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d.docs.live.net/5b742a5c84f5ed0f/Desktop/PAPER_VARIANT/FiguresTable_bioRxiv/12-30-2025/"/>
    </mc:Choice>
  </mc:AlternateContent>
  <xr:revisionPtr revIDLastSave="0" documentId="8_{96143169-F7C8-470D-BEC4-29C764E899F6}" xr6:coauthVersionLast="47" xr6:coauthVersionMax="47" xr10:uidLastSave="{00000000-0000-0000-0000-000000000000}"/>
  <bookViews>
    <workbookView xWindow="-98" yWindow="-98" windowWidth="21795" windowHeight="13875" xr2:uid="{00000000-000D-0000-FFFF-FFFF00000000}"/>
  </bookViews>
  <sheets>
    <sheet name="HPV-6" sheetId="1" r:id="rId1"/>
    <sheet name="HPV-11" sheetId="2" r:id="rId2"/>
    <sheet name="HPV-16" sheetId="3" r:id="rId3"/>
    <sheet name="HPV-18" sheetId="4" r:id="rId4"/>
    <sheet name="HPV-31" sheetId="5" r:id="rId5"/>
    <sheet name="HPV-33" sheetId="6" r:id="rId6"/>
    <sheet name="HPV-45" sheetId="7" r:id="rId7"/>
    <sheet name="HPV-52" sheetId="8" r:id="rId8"/>
    <sheet name="HPV-58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" i="3" l="1"/>
  <c r="F1" i="3"/>
  <c r="I1" i="9"/>
  <c r="F1" i="9"/>
  <c r="I1" i="8"/>
  <c r="F1" i="8"/>
  <c r="I1" i="7"/>
  <c r="F1" i="7"/>
  <c r="I1" i="6"/>
  <c r="F1" i="6"/>
  <c r="I1" i="4"/>
  <c r="I1" i="5"/>
  <c r="F1" i="5"/>
  <c r="F1" i="4"/>
  <c r="I1" i="2"/>
  <c r="F1" i="2"/>
  <c r="I1" i="1"/>
  <c r="F1" i="1"/>
</calcChain>
</file>

<file path=xl/sharedStrings.xml><?xml version="1.0" encoding="utf-8"?>
<sst xmlns="http://schemas.openxmlformats.org/spreadsheetml/2006/main" count="11177" uniqueCount="7892">
  <si>
    <t>HPV 6</t>
  </si>
  <si>
    <t>AF092932</t>
  </si>
  <si>
    <t>FR751320</t>
  </si>
  <si>
    <t>FR751321</t>
  </si>
  <si>
    <t>FR751322</t>
  </si>
  <si>
    <t>FR751323</t>
  </si>
  <si>
    <t>FR751324</t>
  </si>
  <si>
    <t>FR751325</t>
  </si>
  <si>
    <t>FR751326</t>
  </si>
  <si>
    <t>FR751327</t>
  </si>
  <si>
    <t>FR751328</t>
  </si>
  <si>
    <t>FR751329</t>
  </si>
  <si>
    <t>FR751330</t>
  </si>
  <si>
    <t>FR751331</t>
  </si>
  <si>
    <t>FR751332</t>
  </si>
  <si>
    <t>FR751333</t>
  </si>
  <si>
    <t>FR751334</t>
  </si>
  <si>
    <t>FR751335</t>
  </si>
  <si>
    <t>FR751336</t>
  </si>
  <si>
    <t>FR751337</t>
  </si>
  <si>
    <t>HE599230</t>
  </si>
  <si>
    <t>HE599233</t>
  </si>
  <si>
    <t>HE599235</t>
  </si>
  <si>
    <t>HE599237</t>
  </si>
  <si>
    <t>HE599240</t>
  </si>
  <si>
    <t>HE599243</t>
  </si>
  <si>
    <t>HE599244</t>
  </si>
  <si>
    <t>HE962027</t>
  </si>
  <si>
    <t>HE962028</t>
  </si>
  <si>
    <t>HE962030</t>
  </si>
  <si>
    <t>HG793809</t>
  </si>
  <si>
    <t>HG793810</t>
  </si>
  <si>
    <t>HG793811</t>
  </si>
  <si>
    <t>HG793812</t>
  </si>
  <si>
    <t>HG793813</t>
  </si>
  <si>
    <t>HG793814</t>
  </si>
  <si>
    <t>HG793815</t>
  </si>
  <si>
    <t>HG793816</t>
  </si>
  <si>
    <t>HG793817</t>
  </si>
  <si>
    <t>HG793818</t>
  </si>
  <si>
    <t>HG793819</t>
  </si>
  <si>
    <t>HG793820</t>
  </si>
  <si>
    <t>HG793821</t>
  </si>
  <si>
    <t>HG793822</t>
  </si>
  <si>
    <t>HG793823</t>
  </si>
  <si>
    <t>HG793824</t>
  </si>
  <si>
    <t>HG793825</t>
  </si>
  <si>
    <t>HG793826</t>
  </si>
  <si>
    <t>HG793827</t>
  </si>
  <si>
    <t>HG793828</t>
  </si>
  <si>
    <t>HG793829</t>
  </si>
  <si>
    <t>HG793830</t>
  </si>
  <si>
    <t>HG793831</t>
  </si>
  <si>
    <t>HG793832</t>
  </si>
  <si>
    <t>HG793833</t>
  </si>
  <si>
    <t>HG793834</t>
  </si>
  <si>
    <t>HG793835</t>
  </si>
  <si>
    <t>HG793836</t>
  </si>
  <si>
    <t>HG793837</t>
  </si>
  <si>
    <t>HG793838</t>
  </si>
  <si>
    <t>HG793839</t>
  </si>
  <si>
    <t>HG793840</t>
  </si>
  <si>
    <t>HG793841</t>
  </si>
  <si>
    <t>HG793842</t>
  </si>
  <si>
    <t>HG793843</t>
  </si>
  <si>
    <t>HG793844</t>
  </si>
  <si>
    <t>HG793845</t>
  </si>
  <si>
    <t>HG793846</t>
  </si>
  <si>
    <t>HG793847</t>
  </si>
  <si>
    <t>HG793848</t>
  </si>
  <si>
    <t>HG793849</t>
  </si>
  <si>
    <t>HG793850</t>
  </si>
  <si>
    <t>HG793851</t>
  </si>
  <si>
    <t>HG793852</t>
  </si>
  <si>
    <t>HG793853</t>
  </si>
  <si>
    <t>HG793855</t>
  </si>
  <si>
    <t>HG793856</t>
  </si>
  <si>
    <t>HG793857</t>
  </si>
  <si>
    <t>HG793858</t>
  </si>
  <si>
    <t>HG793860</t>
  </si>
  <si>
    <t>HG793861</t>
  </si>
  <si>
    <t>HG793862</t>
  </si>
  <si>
    <t>HG793863</t>
  </si>
  <si>
    <t>HG793864</t>
  </si>
  <si>
    <t>HG793865</t>
  </si>
  <si>
    <t>HG793866</t>
  </si>
  <si>
    <t>HG793867</t>
  </si>
  <si>
    <t>HG793868</t>
  </si>
  <si>
    <t>HG793869</t>
  </si>
  <si>
    <t>HG793870</t>
  </si>
  <si>
    <t>HG793871</t>
  </si>
  <si>
    <t>HG793872</t>
  </si>
  <si>
    <t>HG793873</t>
  </si>
  <si>
    <t>HG793874</t>
  </si>
  <si>
    <t>HG793875</t>
  </si>
  <si>
    <t>HG793876</t>
  </si>
  <si>
    <t>HG793877</t>
  </si>
  <si>
    <t>HG793878</t>
  </si>
  <si>
    <t>HG793879</t>
  </si>
  <si>
    <t>HG793880</t>
  </si>
  <si>
    <t>HG793881</t>
  </si>
  <si>
    <t>HG793882</t>
  </si>
  <si>
    <t>HG793884</t>
  </si>
  <si>
    <t>HG793885</t>
  </si>
  <si>
    <t>HG793886</t>
  </si>
  <si>
    <t>HG793887</t>
  </si>
  <si>
    <t>HG793888</t>
  </si>
  <si>
    <t>HG793889</t>
  </si>
  <si>
    <t>HG793890</t>
  </si>
  <si>
    <t>HG793891</t>
  </si>
  <si>
    <t>HG793892</t>
  </si>
  <si>
    <t>HG793893</t>
  </si>
  <si>
    <t>HG793894</t>
  </si>
  <si>
    <t>HG793895</t>
  </si>
  <si>
    <t>HG793896</t>
  </si>
  <si>
    <t>HG793897</t>
  </si>
  <si>
    <t>HG793898</t>
  </si>
  <si>
    <t>HG793899</t>
  </si>
  <si>
    <t>HG793900</t>
  </si>
  <si>
    <t>HG793901</t>
  </si>
  <si>
    <t>HG793902</t>
  </si>
  <si>
    <t>HG793903</t>
  </si>
  <si>
    <t>HG793904</t>
  </si>
  <si>
    <t>HG793905</t>
  </si>
  <si>
    <t>HG793906</t>
  </si>
  <si>
    <t>HG793907</t>
  </si>
  <si>
    <t>HG793908</t>
  </si>
  <si>
    <t>HG793909</t>
  </si>
  <si>
    <t>HG793910</t>
  </si>
  <si>
    <t>HG793911</t>
  </si>
  <si>
    <t>HG793912</t>
  </si>
  <si>
    <t>HG793913</t>
  </si>
  <si>
    <t>HG793915</t>
  </si>
  <si>
    <t>HG793916</t>
  </si>
  <si>
    <t>HG793917</t>
  </si>
  <si>
    <t>HG793918</t>
  </si>
  <si>
    <t>HG793920</t>
  </si>
  <si>
    <t>HG793921</t>
  </si>
  <si>
    <t>HG793922</t>
  </si>
  <si>
    <t>HG793924</t>
  </si>
  <si>
    <t>HG793925</t>
  </si>
  <si>
    <t>HG793926</t>
  </si>
  <si>
    <t>HG793927</t>
  </si>
  <si>
    <t>HG793928</t>
  </si>
  <si>
    <t>HG793929</t>
  </si>
  <si>
    <t>HG793930</t>
  </si>
  <si>
    <t>HG793931</t>
  </si>
  <si>
    <t>HG793932</t>
  </si>
  <si>
    <t>HG793933</t>
  </si>
  <si>
    <t>HG793934</t>
  </si>
  <si>
    <t>HG793935</t>
  </si>
  <si>
    <t>HG793936</t>
  </si>
  <si>
    <t>HG793937</t>
  </si>
  <si>
    <t>HG793938</t>
  </si>
  <si>
    <t>HPV6REF</t>
  </si>
  <si>
    <t>JN252314</t>
  </si>
  <si>
    <t>JN252315</t>
  </si>
  <si>
    <t>JN252316</t>
  </si>
  <si>
    <t>JN252317</t>
  </si>
  <si>
    <t>JN252318</t>
  </si>
  <si>
    <t>JN252319</t>
  </si>
  <si>
    <t>JN252321</t>
  </si>
  <si>
    <t>JN252322</t>
  </si>
  <si>
    <t>KU298876</t>
  </si>
  <si>
    <t>KX514423</t>
  </si>
  <si>
    <t>KX514427</t>
  </si>
  <si>
    <t>KX514429</t>
  </si>
  <si>
    <t>L41216</t>
  </si>
  <si>
    <t>LR861882</t>
  </si>
  <si>
    <t>LR861898</t>
  </si>
  <si>
    <t>LR861966</t>
  </si>
  <si>
    <t>MK313769</t>
  </si>
  <si>
    <t>MK313770</t>
  </si>
  <si>
    <t>MK313771</t>
  </si>
  <si>
    <t>MK313772</t>
  </si>
  <si>
    <t>MK313773</t>
  </si>
  <si>
    <t>MK313774</t>
  </si>
  <si>
    <t>MK313775</t>
  </si>
  <si>
    <t>MK313776</t>
  </si>
  <si>
    <t>MK313777</t>
  </si>
  <si>
    <t>MK313778</t>
  </si>
  <si>
    <t>MK313779</t>
  </si>
  <si>
    <t>MK313781</t>
  </si>
  <si>
    <t>MT783408</t>
  </si>
  <si>
    <t>MZ595661</t>
  </si>
  <si>
    <t>MZ617399</t>
  </si>
  <si>
    <t>MZ617400</t>
  </si>
  <si>
    <t>MZ617401</t>
  </si>
  <si>
    <t>MZ617402</t>
  </si>
  <si>
    <t>MZ617403</t>
  </si>
  <si>
    <t>MZ617404</t>
  </si>
  <si>
    <t>MZ617405</t>
  </si>
  <si>
    <t>MZ617406</t>
  </si>
  <si>
    <t>MZ617407</t>
  </si>
  <si>
    <t>MZ617408</t>
  </si>
  <si>
    <t>MZ617409</t>
  </si>
  <si>
    <t>MZ617410</t>
  </si>
  <si>
    <t>MZ617411</t>
  </si>
  <si>
    <t>MZ617412</t>
  </si>
  <si>
    <t>MZ617413</t>
  </si>
  <si>
    <t>MZ617414</t>
  </si>
  <si>
    <t>MZ617415</t>
  </si>
  <si>
    <t>MZ617416</t>
  </si>
  <si>
    <t>MZ617417</t>
  </si>
  <si>
    <t>MZ617418</t>
  </si>
  <si>
    <t>MZ617419</t>
  </si>
  <si>
    <t>MZ617420</t>
  </si>
  <si>
    <t>MZ617421</t>
  </si>
  <si>
    <t>MZ617422</t>
  </si>
  <si>
    <t>MZ617423</t>
  </si>
  <si>
    <t>MZ617424</t>
  </si>
  <si>
    <t>MZ617425</t>
  </si>
  <si>
    <t>MZ617426</t>
  </si>
  <si>
    <t>MZ617427</t>
  </si>
  <si>
    <t>MZ617428</t>
  </si>
  <si>
    <t>MZ617430</t>
  </si>
  <si>
    <t>MZ617431</t>
  </si>
  <si>
    <t>MZ617432</t>
  </si>
  <si>
    <t>MZ617433</t>
  </si>
  <si>
    <t>MZ617434</t>
  </si>
  <si>
    <t>MZ617436</t>
  </si>
  <si>
    <t>MZ617437</t>
  </si>
  <si>
    <t>MZ617438</t>
  </si>
  <si>
    <t>MZ617440</t>
  </si>
  <si>
    <t>MZ617442</t>
  </si>
  <si>
    <t>MZ617443</t>
  </si>
  <si>
    <t>MZ617444</t>
  </si>
  <si>
    <t>MZ617445</t>
  </si>
  <si>
    <t>MZ617446</t>
  </si>
  <si>
    <t>MZ617447</t>
  </si>
  <si>
    <t>MZ617448</t>
  </si>
  <si>
    <t>MZ617449</t>
  </si>
  <si>
    <t>MZ617450</t>
  </si>
  <si>
    <t>MZ617451</t>
  </si>
  <si>
    <t>MZ617452</t>
  </si>
  <si>
    <t>OM056740</t>
  </si>
  <si>
    <t>OP711961</t>
  </si>
  <si>
    <t>OP711969</t>
  </si>
  <si>
    <t>OP711981</t>
  </si>
  <si>
    <t>OP712012</t>
  </si>
  <si>
    <t>OP712051</t>
  </si>
  <si>
    <t>OP712065</t>
  </si>
  <si>
    <t>OP712113</t>
  </si>
  <si>
    <t>PP715873</t>
  </si>
  <si>
    <t>PP715874</t>
  </si>
  <si>
    <t>PP715879</t>
  </si>
  <si>
    <t>PP715881</t>
  </si>
  <si>
    <t>PP715884</t>
  </si>
  <si>
    <t>PP715885</t>
  </si>
  <si>
    <t>PV012245</t>
  </si>
  <si>
    <t>PV012300</t>
  </si>
  <si>
    <t>HPV 11</t>
  </si>
  <si>
    <t>EU918768</t>
  </si>
  <si>
    <t>FN870021</t>
  </si>
  <si>
    <t>FN870022</t>
  </si>
  <si>
    <t>FN907957</t>
  </si>
  <si>
    <t>FN907958</t>
  </si>
  <si>
    <t>FN907959</t>
  </si>
  <si>
    <t>FN907960</t>
  </si>
  <si>
    <t>FN907961</t>
  </si>
  <si>
    <t>FN907962</t>
  </si>
  <si>
    <t>FN907963</t>
  </si>
  <si>
    <t>FN907964</t>
  </si>
  <si>
    <t>FR872717</t>
  </si>
  <si>
    <t>HE574701</t>
  </si>
  <si>
    <t>HE574702</t>
  </si>
  <si>
    <t>HE574703</t>
  </si>
  <si>
    <t>HE574704</t>
  </si>
  <si>
    <t>HE574705</t>
  </si>
  <si>
    <t>HE611259</t>
  </si>
  <si>
    <t>HE611264</t>
  </si>
  <si>
    <t>HE611268</t>
  </si>
  <si>
    <t>HE611269</t>
  </si>
  <si>
    <t>HE611271</t>
  </si>
  <si>
    <t>JN644141</t>
  </si>
  <si>
    <t>JN644142</t>
  </si>
  <si>
    <t>JQ773408</t>
  </si>
  <si>
    <t>JQ773411</t>
  </si>
  <si>
    <t>KU298879</t>
  </si>
  <si>
    <t>LN833161</t>
  </si>
  <si>
    <t>LN833162</t>
  </si>
  <si>
    <t>LN833163</t>
  </si>
  <si>
    <t>LN833165</t>
  </si>
  <si>
    <t>LN833166</t>
  </si>
  <si>
    <t>LN833168</t>
  </si>
  <si>
    <t>LN833169</t>
  </si>
  <si>
    <t>LN833170</t>
  </si>
  <si>
    <t>LN833171</t>
  </si>
  <si>
    <t>LN833172</t>
  </si>
  <si>
    <t>LN833173</t>
  </si>
  <si>
    <t>LN833174</t>
  </si>
  <si>
    <t>LN833175</t>
  </si>
  <si>
    <t>LN833176</t>
  </si>
  <si>
    <t>LN833177</t>
  </si>
  <si>
    <t>LN833179</t>
  </si>
  <si>
    <t>LN833181</t>
  </si>
  <si>
    <t>LN833182</t>
  </si>
  <si>
    <t>LN833183</t>
  </si>
  <si>
    <t>LN833184</t>
  </si>
  <si>
    <t>LN833185</t>
  </si>
  <si>
    <t>LN833186</t>
  </si>
  <si>
    <t>LN833187</t>
  </si>
  <si>
    <t>LN833188</t>
  </si>
  <si>
    <t>LN833189</t>
  </si>
  <si>
    <t>LN833190</t>
  </si>
  <si>
    <t>M14119</t>
  </si>
  <si>
    <t>MK313761</t>
  </si>
  <si>
    <t>MK313762</t>
  </si>
  <si>
    <t>MK313763</t>
  </si>
  <si>
    <t>MK313764</t>
  </si>
  <si>
    <t>MK313765</t>
  </si>
  <si>
    <t>MK313766</t>
  </si>
  <si>
    <t>MK313768</t>
  </si>
  <si>
    <t>MN788368</t>
  </si>
  <si>
    <t>MW404328</t>
  </si>
  <si>
    <t>MZ334485</t>
  </si>
  <si>
    <t>OP711982</t>
  </si>
  <si>
    <t>OP712084</t>
  </si>
  <si>
    <t>PP715867</t>
  </si>
  <si>
    <t>PP715870</t>
  </si>
  <si>
    <t>PP715871</t>
  </si>
  <si>
    <t>PP715877</t>
  </si>
  <si>
    <t>HPV 16</t>
  </si>
  <si>
    <t>AB818687</t>
  </si>
  <si>
    <t>AB818688</t>
  </si>
  <si>
    <t>AB818689</t>
  </si>
  <si>
    <t>AB818690</t>
  </si>
  <si>
    <t>AB818691</t>
  </si>
  <si>
    <t>AB818692</t>
  </si>
  <si>
    <t>AB818693</t>
  </si>
  <si>
    <t>AB889488</t>
  </si>
  <si>
    <t>AB889489</t>
  </si>
  <si>
    <t>AB889490</t>
  </si>
  <si>
    <t>AB889491</t>
  </si>
  <si>
    <t>AB889492</t>
  </si>
  <si>
    <t>AB889493</t>
  </si>
  <si>
    <t>AB889494</t>
  </si>
  <si>
    <t>AF125673</t>
  </si>
  <si>
    <t>AF402678</t>
  </si>
  <si>
    <t>AF472508</t>
  </si>
  <si>
    <t>AF472509</t>
  </si>
  <si>
    <t>AF534061</t>
  </si>
  <si>
    <t>AF536179</t>
  </si>
  <si>
    <t>AF536180</t>
  </si>
  <si>
    <t>AY686579</t>
  </si>
  <si>
    <t>AY686580</t>
  </si>
  <si>
    <t>AY686581</t>
  </si>
  <si>
    <t>AY686582</t>
  </si>
  <si>
    <t>AY686583</t>
  </si>
  <si>
    <t>AY686584</t>
  </si>
  <si>
    <t>EU118173</t>
  </si>
  <si>
    <t>EU918764</t>
  </si>
  <si>
    <t>FJ006723</t>
  </si>
  <si>
    <t>FJ610146</t>
  </si>
  <si>
    <t>FJ610147</t>
  </si>
  <si>
    <t>FJ610148</t>
  </si>
  <si>
    <t>FJ610149</t>
  </si>
  <si>
    <t>FJ610150</t>
  </si>
  <si>
    <t>FJ610151</t>
  </si>
  <si>
    <t>FJ610152</t>
  </si>
  <si>
    <t>HM057182</t>
  </si>
  <si>
    <t>HPV16REF</t>
  </si>
  <si>
    <t>HQ644234</t>
  </si>
  <si>
    <t>HQ644235</t>
  </si>
  <si>
    <t>HQ644236</t>
  </si>
  <si>
    <t>HQ644237</t>
  </si>
  <si>
    <t>HQ644238</t>
  </si>
  <si>
    <t>HQ644239</t>
  </si>
  <si>
    <t>HQ644240</t>
  </si>
  <si>
    <t>HQ644241</t>
  </si>
  <si>
    <t>HQ644242</t>
  </si>
  <si>
    <t>HQ644243</t>
  </si>
  <si>
    <t>HQ644244</t>
  </si>
  <si>
    <t>HQ644245</t>
  </si>
  <si>
    <t>HQ644246</t>
  </si>
  <si>
    <t>HQ644247</t>
  </si>
  <si>
    <t>HQ644248</t>
  </si>
  <si>
    <t>HQ644249</t>
  </si>
  <si>
    <t>HQ644250</t>
  </si>
  <si>
    <t>HQ644252</t>
  </si>
  <si>
    <t>HQ644253</t>
  </si>
  <si>
    <t>HQ644254</t>
  </si>
  <si>
    <t>HQ644255</t>
  </si>
  <si>
    <t>HQ644256</t>
  </si>
  <si>
    <t>HQ644257</t>
  </si>
  <si>
    <t>HQ644258</t>
  </si>
  <si>
    <t>HQ644259</t>
  </si>
  <si>
    <t>HQ644260</t>
  </si>
  <si>
    <t>HQ644261</t>
  </si>
  <si>
    <t>HQ644262</t>
  </si>
  <si>
    <t>HQ644263</t>
  </si>
  <si>
    <t>HQ644264</t>
  </si>
  <si>
    <t>HQ644265</t>
  </si>
  <si>
    <t>HQ644266</t>
  </si>
  <si>
    <t>HQ644267</t>
  </si>
  <si>
    <t>HQ644268</t>
  </si>
  <si>
    <t>HQ644269</t>
  </si>
  <si>
    <t>HQ644270</t>
  </si>
  <si>
    <t>HQ644271</t>
  </si>
  <si>
    <t>HQ644272</t>
  </si>
  <si>
    <t>HQ644273</t>
  </si>
  <si>
    <t>HQ644274</t>
  </si>
  <si>
    <t>HQ644275</t>
  </si>
  <si>
    <t>HQ644276</t>
  </si>
  <si>
    <t>HQ644277</t>
  </si>
  <si>
    <t>HQ644278</t>
  </si>
  <si>
    <t>HQ644279</t>
  </si>
  <si>
    <t>HQ644280</t>
  </si>
  <si>
    <t>HQ644281</t>
  </si>
  <si>
    <t>HQ644282</t>
  </si>
  <si>
    <t>HQ644283</t>
  </si>
  <si>
    <t>HQ644284</t>
  </si>
  <si>
    <t>HQ644285</t>
  </si>
  <si>
    <t>HQ644286</t>
  </si>
  <si>
    <t>HQ644287</t>
  </si>
  <si>
    <t>HQ644288</t>
  </si>
  <si>
    <t>HQ644289</t>
  </si>
  <si>
    <t>HQ644290</t>
  </si>
  <si>
    <t>HQ644291</t>
  </si>
  <si>
    <t>HQ644293</t>
  </si>
  <si>
    <t>HQ644294</t>
  </si>
  <si>
    <t>HQ644295</t>
  </si>
  <si>
    <t>HQ644296</t>
  </si>
  <si>
    <t>HQ644297</t>
  </si>
  <si>
    <t>HQ644298</t>
  </si>
  <si>
    <t>HQ644299</t>
  </si>
  <si>
    <t>JN565302</t>
  </si>
  <si>
    <t>JN565303</t>
  </si>
  <si>
    <t>JQ004092</t>
  </si>
  <si>
    <t>JQ004093</t>
  </si>
  <si>
    <t>JQ004094</t>
  </si>
  <si>
    <t>JQ004095</t>
  </si>
  <si>
    <t>JQ004096</t>
  </si>
  <si>
    <t>JQ004097</t>
  </si>
  <si>
    <t>JQ004098</t>
  </si>
  <si>
    <t>JQ004099</t>
  </si>
  <si>
    <t>JQ067943</t>
  </si>
  <si>
    <t>JQ067944</t>
  </si>
  <si>
    <t>KC935953</t>
  </si>
  <si>
    <t>KF880690</t>
  </si>
  <si>
    <t>KF954093</t>
  </si>
  <si>
    <t>KP212150</t>
  </si>
  <si>
    <t>KP212151</t>
  </si>
  <si>
    <t>KP212152</t>
  </si>
  <si>
    <t>KP212153</t>
  </si>
  <si>
    <t>KP212154</t>
  </si>
  <si>
    <t>KP212155</t>
  </si>
  <si>
    <t>KP212156</t>
  </si>
  <si>
    <t>KP212157</t>
  </si>
  <si>
    <t>KP212158</t>
  </si>
  <si>
    <t>KP212159</t>
  </si>
  <si>
    <t>KP874716</t>
  </si>
  <si>
    <t>KP874717</t>
  </si>
  <si>
    <t>KP874718</t>
  </si>
  <si>
    <t>KP874719</t>
  </si>
  <si>
    <t>KU053823</t>
  </si>
  <si>
    <t>KU053824</t>
  </si>
  <si>
    <t>KU053825</t>
  </si>
  <si>
    <t>KU053826</t>
  </si>
  <si>
    <t>KU053827</t>
  </si>
  <si>
    <t>KU053828</t>
  </si>
  <si>
    <t>KU053829</t>
  </si>
  <si>
    <t>KU053830</t>
  </si>
  <si>
    <t>KU053831</t>
  </si>
  <si>
    <t>KU053832</t>
  </si>
  <si>
    <t>KU053833</t>
  </si>
  <si>
    <t>KU053834</t>
  </si>
  <si>
    <t>KU053835</t>
  </si>
  <si>
    <t>KU053836</t>
  </si>
  <si>
    <t>KU053837</t>
  </si>
  <si>
    <t>KU053838</t>
  </si>
  <si>
    <t>KU053839</t>
  </si>
  <si>
    <t>KU053840</t>
  </si>
  <si>
    <t>KU053841</t>
  </si>
  <si>
    <t>KU053842</t>
  </si>
  <si>
    <t>KU053843</t>
  </si>
  <si>
    <t>KU053844</t>
  </si>
  <si>
    <t>KU053845</t>
  </si>
  <si>
    <t>KU053846</t>
  </si>
  <si>
    <t>KU053847</t>
  </si>
  <si>
    <t>KU053848</t>
  </si>
  <si>
    <t>KU053849</t>
  </si>
  <si>
    <t>KU053850</t>
  </si>
  <si>
    <t>KU053851</t>
  </si>
  <si>
    <t>KU053852</t>
  </si>
  <si>
    <t>KU053853</t>
  </si>
  <si>
    <t>KU053854</t>
  </si>
  <si>
    <t>KU053855</t>
  </si>
  <si>
    <t>KU053856</t>
  </si>
  <si>
    <t>KU053857</t>
  </si>
  <si>
    <t>KU053858</t>
  </si>
  <si>
    <t>KU053859</t>
  </si>
  <si>
    <t>KU053860</t>
  </si>
  <si>
    <t>KU053861</t>
  </si>
  <si>
    <t>KU053862</t>
  </si>
  <si>
    <t>KU053863</t>
  </si>
  <si>
    <t>KU053864</t>
  </si>
  <si>
    <t>KU053865</t>
  </si>
  <si>
    <t>KU053866</t>
  </si>
  <si>
    <t>KU053867</t>
  </si>
  <si>
    <t>KU053868</t>
  </si>
  <si>
    <t>KU053869</t>
  </si>
  <si>
    <t>KU053870</t>
  </si>
  <si>
    <t>KU053871</t>
  </si>
  <si>
    <t>KU053872</t>
  </si>
  <si>
    <t>KU053873</t>
  </si>
  <si>
    <t>KU053874</t>
  </si>
  <si>
    <t>KU053875</t>
  </si>
  <si>
    <t>KU053876</t>
  </si>
  <si>
    <t>KU053877</t>
  </si>
  <si>
    <t>KU053879</t>
  </si>
  <si>
    <t>KU053880</t>
  </si>
  <si>
    <t>KU053881</t>
  </si>
  <si>
    <t>KU053882</t>
  </si>
  <si>
    <t>KU053883</t>
  </si>
  <si>
    <t>KU053884</t>
  </si>
  <si>
    <t>KU053885</t>
  </si>
  <si>
    <t>KU053886</t>
  </si>
  <si>
    <t>KU053888</t>
  </si>
  <si>
    <t>KU053889</t>
  </si>
  <si>
    <t>KU053890</t>
  </si>
  <si>
    <t>KU053891</t>
  </si>
  <si>
    <t>KU053892</t>
  </si>
  <si>
    <t>KU053893</t>
  </si>
  <si>
    <t>KU053894</t>
  </si>
  <si>
    <t>KU053895</t>
  </si>
  <si>
    <t>KU053896</t>
  </si>
  <si>
    <t>KU053897</t>
  </si>
  <si>
    <t>KU053898</t>
  </si>
  <si>
    <t>KU053899</t>
  </si>
  <si>
    <t>KU053900</t>
  </si>
  <si>
    <t>KU053901</t>
  </si>
  <si>
    <t>KU053902</t>
  </si>
  <si>
    <t>KU053903</t>
  </si>
  <si>
    <t>KU053904</t>
  </si>
  <si>
    <t>KU053905</t>
  </si>
  <si>
    <t>KU053906</t>
  </si>
  <si>
    <t>KU053907</t>
  </si>
  <si>
    <t>KU053908</t>
  </si>
  <si>
    <t>KU053909</t>
  </si>
  <si>
    <t>KU053910</t>
  </si>
  <si>
    <t>KU053911</t>
  </si>
  <si>
    <t>KU053912</t>
  </si>
  <si>
    <t>KU053913</t>
  </si>
  <si>
    <t>KU053914</t>
  </si>
  <si>
    <t>KU053915</t>
  </si>
  <si>
    <t>KU053916</t>
  </si>
  <si>
    <t>KU053917</t>
  </si>
  <si>
    <t>KU053918</t>
  </si>
  <si>
    <t>KU053919</t>
  </si>
  <si>
    <t>KU053920</t>
  </si>
  <si>
    <t>KU053921</t>
  </si>
  <si>
    <t>KU053922</t>
  </si>
  <si>
    <t>KU053925</t>
  </si>
  <si>
    <t>KU053926</t>
  </si>
  <si>
    <t>KU053927</t>
  </si>
  <si>
    <t>KU053928</t>
  </si>
  <si>
    <t>KU053929</t>
  </si>
  <si>
    <t>KU053930</t>
  </si>
  <si>
    <t>KU053931</t>
  </si>
  <si>
    <t>KU053932</t>
  </si>
  <si>
    <t>KU053933</t>
  </si>
  <si>
    <t>KU053934</t>
  </si>
  <si>
    <t>KU053935</t>
  </si>
  <si>
    <t>KU053936</t>
  </si>
  <si>
    <t>KU053937</t>
  </si>
  <si>
    <t>KU053938</t>
  </si>
  <si>
    <t>KU053939</t>
  </si>
  <si>
    <t>KU053940</t>
  </si>
  <si>
    <t>KU053941</t>
  </si>
  <si>
    <t>KU053942</t>
  </si>
  <si>
    <t>KU053943</t>
  </si>
  <si>
    <t>KU053944</t>
  </si>
  <si>
    <t>KU298880</t>
  </si>
  <si>
    <t>KU298881</t>
  </si>
  <si>
    <t>KU298882</t>
  </si>
  <si>
    <t>KU298883</t>
  </si>
  <si>
    <t>KU298884</t>
  </si>
  <si>
    <t>KU298885</t>
  </si>
  <si>
    <t>KU641509</t>
  </si>
  <si>
    <t>KU684311</t>
  </si>
  <si>
    <t>KU684312</t>
  </si>
  <si>
    <t>KU684313</t>
  </si>
  <si>
    <t>KU684314</t>
  </si>
  <si>
    <t>KU684316</t>
  </si>
  <si>
    <t>KU684317</t>
  </si>
  <si>
    <t>KX947269</t>
  </si>
  <si>
    <t>KX947270</t>
  </si>
  <si>
    <t>KX947271</t>
  </si>
  <si>
    <t>KX947272</t>
  </si>
  <si>
    <t>KX947273</t>
  </si>
  <si>
    <t>KX947274</t>
  </si>
  <si>
    <t>KX947275</t>
  </si>
  <si>
    <t>KX947276</t>
  </si>
  <si>
    <t>KX947277</t>
  </si>
  <si>
    <t>KX947278</t>
  </si>
  <si>
    <t>KX947279</t>
  </si>
  <si>
    <t>KX947280</t>
  </si>
  <si>
    <t>KX947281</t>
  </si>
  <si>
    <t>KX947282</t>
  </si>
  <si>
    <t>KX947283</t>
  </si>
  <si>
    <t>KX947284</t>
  </si>
  <si>
    <t>KX947285</t>
  </si>
  <si>
    <t>KY549156</t>
  </si>
  <si>
    <t>KY549157</t>
  </si>
  <si>
    <t>KY549158</t>
  </si>
  <si>
    <t>KY549159</t>
  </si>
  <si>
    <t>KY549160</t>
  </si>
  <si>
    <t>KY549161</t>
  </si>
  <si>
    <t>KY549162</t>
  </si>
  <si>
    <t>KY549163</t>
  </si>
  <si>
    <t>KY549164</t>
  </si>
  <si>
    <t>KY549165</t>
  </si>
  <si>
    <t>KY549166</t>
  </si>
  <si>
    <t>KY549167</t>
  </si>
  <si>
    <t>KY549168</t>
  </si>
  <si>
    <t>KY549169</t>
  </si>
  <si>
    <t>KY549170</t>
  </si>
  <si>
    <t>KY549171</t>
  </si>
  <si>
    <t>KY549172</t>
  </si>
  <si>
    <t>KY549173</t>
  </si>
  <si>
    <t>KY549174</t>
  </si>
  <si>
    <t>KY549175</t>
  </si>
  <si>
    <t>KY549176</t>
  </si>
  <si>
    <t>KY549177</t>
  </si>
  <si>
    <t>KY549178</t>
  </si>
  <si>
    <t>KY549179</t>
  </si>
  <si>
    <t>KY549180</t>
  </si>
  <si>
    <t>KY549181</t>
  </si>
  <si>
    <t>KY549182</t>
  </si>
  <si>
    <t>KY549184</t>
  </si>
  <si>
    <t>KY549185</t>
  </si>
  <si>
    <t>KY549186</t>
  </si>
  <si>
    <t>KY549187</t>
  </si>
  <si>
    <t>KY549188</t>
  </si>
  <si>
    <t>KY549189</t>
  </si>
  <si>
    <t>KY549190</t>
  </si>
  <si>
    <t>KY549191</t>
  </si>
  <si>
    <t>KY549192</t>
  </si>
  <si>
    <t>KY549193</t>
  </si>
  <si>
    <t>KY549194</t>
  </si>
  <si>
    <t>KY549195</t>
  </si>
  <si>
    <t>KY549196</t>
  </si>
  <si>
    <t>KY549197</t>
  </si>
  <si>
    <t>KY549198</t>
  </si>
  <si>
    <t>KY549199</t>
  </si>
  <si>
    <t>KY549200</t>
  </si>
  <si>
    <t>KY549201</t>
  </si>
  <si>
    <t>KY549202</t>
  </si>
  <si>
    <t>KY549203</t>
  </si>
  <si>
    <t>KY549204</t>
  </si>
  <si>
    <t>KY549205</t>
  </si>
  <si>
    <t>KY549206</t>
  </si>
  <si>
    <t>KY549207</t>
  </si>
  <si>
    <t>KY549208</t>
  </si>
  <si>
    <t>KY549209</t>
  </si>
  <si>
    <t>KY549210</t>
  </si>
  <si>
    <t>KY549211</t>
  </si>
  <si>
    <t>KY549212</t>
  </si>
  <si>
    <t>KY549213</t>
  </si>
  <si>
    <t>KY549215</t>
  </si>
  <si>
    <t>KY549216</t>
  </si>
  <si>
    <t>KY549217</t>
  </si>
  <si>
    <t>KY549218</t>
  </si>
  <si>
    <t>KY549219</t>
  </si>
  <si>
    <t>KY549220</t>
  </si>
  <si>
    <t>KY549221</t>
  </si>
  <si>
    <t>KY549222</t>
  </si>
  <si>
    <t>KY549224</t>
  </si>
  <si>
    <t>KY549226</t>
  </si>
  <si>
    <t>KY549228</t>
  </si>
  <si>
    <t>KY549231</t>
  </si>
  <si>
    <t>KY549234</t>
  </si>
  <si>
    <t>KY549237</t>
  </si>
  <si>
    <t>KY549239</t>
  </si>
  <si>
    <t>KY549241</t>
  </si>
  <si>
    <t>KY549243</t>
  </si>
  <si>
    <t>KY549244</t>
  </si>
  <si>
    <t>KY549250</t>
  </si>
  <si>
    <t>KY549253</t>
  </si>
  <si>
    <t>KY549255</t>
  </si>
  <si>
    <t>KY549259</t>
  </si>
  <si>
    <t>KY549261</t>
  </si>
  <si>
    <t>KY549262</t>
  </si>
  <si>
    <t>KY549264</t>
  </si>
  <si>
    <t>KY549265</t>
  </si>
  <si>
    <t>KY549267</t>
  </si>
  <si>
    <t>KY549269</t>
  </si>
  <si>
    <t>KY549271</t>
  </si>
  <si>
    <t>KY549274</t>
  </si>
  <si>
    <t>KY549277</t>
  </si>
  <si>
    <t>KY549278</t>
  </si>
  <si>
    <t>KY549282</t>
  </si>
  <si>
    <t>KY549284</t>
  </si>
  <si>
    <t>KY549285</t>
  </si>
  <si>
    <t>KY549287</t>
  </si>
  <si>
    <t>KY549289</t>
  </si>
  <si>
    <t>KY549292</t>
  </si>
  <si>
    <t>KY549296</t>
  </si>
  <si>
    <t>KY549298</t>
  </si>
  <si>
    <t>KY549300</t>
  </si>
  <si>
    <t>KY549302</t>
  </si>
  <si>
    <t>KY549305</t>
  </si>
  <si>
    <t>KY549310</t>
  </si>
  <si>
    <t>KY549312</t>
  </si>
  <si>
    <t>KY549314</t>
  </si>
  <si>
    <t>KY549315</t>
  </si>
  <si>
    <t>KY549316</t>
  </si>
  <si>
    <t>KY549318</t>
  </si>
  <si>
    <t>KY549320</t>
  </si>
  <si>
    <t>KY883659</t>
  </si>
  <si>
    <t>KY994539</t>
  </si>
  <si>
    <t>LC193821</t>
  </si>
  <si>
    <t>LC368952</t>
  </si>
  <si>
    <t>LC368954</t>
  </si>
  <si>
    <t>LC368955</t>
  </si>
  <si>
    <t>LC368956</t>
  </si>
  <si>
    <t>LC368957</t>
  </si>
  <si>
    <t>LC368958</t>
  </si>
  <si>
    <t>LC368959</t>
  </si>
  <si>
    <t>LC368960</t>
  </si>
  <si>
    <t>LC368961</t>
  </si>
  <si>
    <t>LC368962</t>
  </si>
  <si>
    <t>LC368963</t>
  </si>
  <si>
    <t>LC368964</t>
  </si>
  <si>
    <t>LC368965</t>
  </si>
  <si>
    <t>LC368966</t>
  </si>
  <si>
    <t>LC368967</t>
  </si>
  <si>
    <t>LC368968</t>
  </si>
  <si>
    <t>LC368969</t>
  </si>
  <si>
    <t>LC368970</t>
  </si>
  <si>
    <t>LC368971</t>
  </si>
  <si>
    <t>LC368972</t>
  </si>
  <si>
    <t>LC368973</t>
  </si>
  <si>
    <t>LC368974</t>
  </si>
  <si>
    <t>LC368975</t>
  </si>
  <si>
    <t>LC368976</t>
  </si>
  <si>
    <t>LC368977</t>
  </si>
  <si>
    <t>LC368978</t>
  </si>
  <si>
    <t>LC368979</t>
  </si>
  <si>
    <t>LC368980</t>
  </si>
  <si>
    <t>LC368981</t>
  </si>
  <si>
    <t>LC368982</t>
  </si>
  <si>
    <t>LC368983</t>
  </si>
  <si>
    <t>LC368984</t>
  </si>
  <si>
    <t>LC368985</t>
  </si>
  <si>
    <t>LC368986</t>
  </si>
  <si>
    <t>LC368987</t>
  </si>
  <si>
    <t>LC368988</t>
  </si>
  <si>
    <t>LC368989</t>
  </si>
  <si>
    <t>LC368990</t>
  </si>
  <si>
    <t>LC368992</t>
  </si>
  <si>
    <t>LC368993</t>
  </si>
  <si>
    <t>LC368994</t>
  </si>
  <si>
    <t>LC368995</t>
  </si>
  <si>
    <t>LC368996</t>
  </si>
  <si>
    <t>LC368997</t>
  </si>
  <si>
    <t>LC456181</t>
  </si>
  <si>
    <t>LC456182</t>
  </si>
  <si>
    <t>LC456183</t>
  </si>
  <si>
    <t>LC456184</t>
  </si>
  <si>
    <t>LC456185</t>
  </si>
  <si>
    <t>LC456186</t>
  </si>
  <si>
    <t>LC456187</t>
  </si>
  <si>
    <t>LC456189</t>
  </si>
  <si>
    <t>LC456190</t>
  </si>
  <si>
    <t>LC456191</t>
  </si>
  <si>
    <t>LC456192</t>
  </si>
  <si>
    <t>LC456193</t>
  </si>
  <si>
    <t>LC456194</t>
  </si>
  <si>
    <t>LC456195</t>
  </si>
  <si>
    <t>LC456196</t>
  </si>
  <si>
    <t>LC456197</t>
  </si>
  <si>
    <t>LC456199</t>
  </si>
  <si>
    <t>LC456200</t>
  </si>
  <si>
    <t>LC456201</t>
  </si>
  <si>
    <t>LC456606</t>
  </si>
  <si>
    <t>LC456607</t>
  </si>
  <si>
    <t>LC456608</t>
  </si>
  <si>
    <t>LC456609</t>
  </si>
  <si>
    <t>LC456610</t>
  </si>
  <si>
    <t>LC456611</t>
  </si>
  <si>
    <t>LC456612</t>
  </si>
  <si>
    <t>LC456613</t>
  </si>
  <si>
    <t>LC456614</t>
  </si>
  <si>
    <t>LC456615</t>
  </si>
  <si>
    <t>LC456618</t>
  </si>
  <si>
    <t>LC456619</t>
  </si>
  <si>
    <t>LC456620</t>
  </si>
  <si>
    <t>LC456621</t>
  </si>
  <si>
    <t>LC456622</t>
  </si>
  <si>
    <t>LC456623</t>
  </si>
  <si>
    <t>LC456624</t>
  </si>
  <si>
    <t>LC456625</t>
  </si>
  <si>
    <t>LC456626</t>
  </si>
  <si>
    <t>LC456627</t>
  </si>
  <si>
    <t>LC456628</t>
  </si>
  <si>
    <t>LC456629</t>
  </si>
  <si>
    <t>LC456630</t>
  </si>
  <si>
    <t>LC456631</t>
  </si>
  <si>
    <t>LC456632</t>
  </si>
  <si>
    <t>LC456634</t>
  </si>
  <si>
    <t>LC456635</t>
  </si>
  <si>
    <t>LC456636</t>
  </si>
  <si>
    <t>LC456637</t>
  </si>
  <si>
    <t>LC511105</t>
  </si>
  <si>
    <t>LC511106</t>
  </si>
  <si>
    <t>LC511107</t>
  </si>
  <si>
    <t>LC511108</t>
  </si>
  <si>
    <t>LC511109</t>
  </si>
  <si>
    <t>LC511110</t>
  </si>
  <si>
    <t>LC511111</t>
  </si>
  <si>
    <t>LC511112</t>
  </si>
  <si>
    <t>LC644164</t>
  </si>
  <si>
    <t>LC644165</t>
  </si>
  <si>
    <t>LC644166</t>
  </si>
  <si>
    <t>LC644167</t>
  </si>
  <si>
    <t>LC644168</t>
  </si>
  <si>
    <t>LC644169</t>
  </si>
  <si>
    <t>LC644170</t>
  </si>
  <si>
    <t>LC644171</t>
  </si>
  <si>
    <t>LC644172</t>
  </si>
  <si>
    <t>LC644173</t>
  </si>
  <si>
    <t>LC644174</t>
  </si>
  <si>
    <t>LC644175</t>
  </si>
  <si>
    <t>LC644176</t>
  </si>
  <si>
    <t>LC644177</t>
  </si>
  <si>
    <t>LC644178</t>
  </si>
  <si>
    <t>LC644179</t>
  </si>
  <si>
    <t>LC644180</t>
  </si>
  <si>
    <t>LC644181</t>
  </si>
  <si>
    <t>LC644182</t>
  </si>
  <si>
    <t>LC644183</t>
  </si>
  <si>
    <t>LC644184</t>
  </si>
  <si>
    <t>LC644188</t>
  </si>
  <si>
    <t>LC644189</t>
  </si>
  <si>
    <t>LC644190</t>
  </si>
  <si>
    <t>LC647437</t>
  </si>
  <si>
    <t>LC647438</t>
  </si>
  <si>
    <t>LC647439</t>
  </si>
  <si>
    <t>LC647440</t>
  </si>
  <si>
    <t>LC647441</t>
  </si>
  <si>
    <t>LC647442</t>
  </si>
  <si>
    <t>LC647443</t>
  </si>
  <si>
    <t>LC647444</t>
  </si>
  <si>
    <t>LC647445</t>
  </si>
  <si>
    <t>LC647446</t>
  </si>
  <si>
    <t>LC647447</t>
  </si>
  <si>
    <t>LC647448</t>
  </si>
  <si>
    <t>LC647449</t>
  </si>
  <si>
    <t>LC647451</t>
  </si>
  <si>
    <t>LC647452</t>
  </si>
  <si>
    <t>LC647453</t>
  </si>
  <si>
    <t>LC647454</t>
  </si>
  <si>
    <t>LC647455</t>
  </si>
  <si>
    <t>LC647456</t>
  </si>
  <si>
    <t>LC647457</t>
  </si>
  <si>
    <t>LC718895</t>
  </si>
  <si>
    <t>LC718896</t>
  </si>
  <si>
    <t>LC718897</t>
  </si>
  <si>
    <t>LC718899</t>
  </si>
  <si>
    <t>LC718900</t>
  </si>
  <si>
    <t>LC718901</t>
  </si>
  <si>
    <t>LC718902</t>
  </si>
  <si>
    <t>LC718903</t>
  </si>
  <si>
    <t>LC786753</t>
  </si>
  <si>
    <t>LC786754</t>
  </si>
  <si>
    <t>LC786755</t>
  </si>
  <si>
    <t>LC786756</t>
  </si>
  <si>
    <t>LC786757</t>
  </si>
  <si>
    <t>LC786758</t>
  </si>
  <si>
    <t>LC786759</t>
  </si>
  <si>
    <t>LC786760</t>
  </si>
  <si>
    <t>LR861897</t>
  </si>
  <si>
    <t>LR861899</t>
  </si>
  <si>
    <t>MG847621</t>
  </si>
  <si>
    <t>MG847622</t>
  </si>
  <si>
    <t>MG847623</t>
  </si>
  <si>
    <t>MG847624</t>
  </si>
  <si>
    <t>MG847625</t>
  </si>
  <si>
    <t>MG847626</t>
  </si>
  <si>
    <t>MG847627</t>
  </si>
  <si>
    <t>MG847628</t>
  </si>
  <si>
    <t>MG847629</t>
  </si>
  <si>
    <t>MG847630</t>
  </si>
  <si>
    <t>MG847631</t>
  </si>
  <si>
    <t>MG847632</t>
  </si>
  <si>
    <t>MG847633</t>
  </si>
  <si>
    <t>MG847634</t>
  </si>
  <si>
    <t>MG847635</t>
  </si>
  <si>
    <t>MG847636</t>
  </si>
  <si>
    <t>MG847637</t>
  </si>
  <si>
    <t>MG847638</t>
  </si>
  <si>
    <t>MG847639</t>
  </si>
  <si>
    <t>MG847640</t>
  </si>
  <si>
    <t>MG847641</t>
  </si>
  <si>
    <t>MG847642</t>
  </si>
  <si>
    <t>MG847643</t>
  </si>
  <si>
    <t>MG847644</t>
  </si>
  <si>
    <t>MG847645</t>
  </si>
  <si>
    <t>MG847646</t>
  </si>
  <si>
    <t>MG847647</t>
  </si>
  <si>
    <t>MG847648</t>
  </si>
  <si>
    <t>MG847649</t>
  </si>
  <si>
    <t>MG847650</t>
  </si>
  <si>
    <t>MG847651</t>
  </si>
  <si>
    <t>MG847652</t>
  </si>
  <si>
    <t>MG847653</t>
  </si>
  <si>
    <t>MG847654</t>
  </si>
  <si>
    <t>MG847655</t>
  </si>
  <si>
    <t>MG847656</t>
  </si>
  <si>
    <t>MG847657</t>
  </si>
  <si>
    <t>MG847658</t>
  </si>
  <si>
    <t>MG847659</t>
  </si>
  <si>
    <t>MG847660</t>
  </si>
  <si>
    <t>MG847661</t>
  </si>
  <si>
    <t>MG847662</t>
  </si>
  <si>
    <t>MG847663</t>
  </si>
  <si>
    <t>MG847664</t>
  </si>
  <si>
    <t>MG847665</t>
  </si>
  <si>
    <t>MG847666</t>
  </si>
  <si>
    <t>MG847667</t>
  </si>
  <si>
    <t>MG847668</t>
  </si>
  <si>
    <t>MG847669</t>
  </si>
  <si>
    <t>MG847670</t>
  </si>
  <si>
    <t>MG847671</t>
  </si>
  <si>
    <t>MG847672</t>
  </si>
  <si>
    <t>MG847673</t>
  </si>
  <si>
    <t>MG847674</t>
  </si>
  <si>
    <t>MG847675</t>
  </si>
  <si>
    <t>MG847676</t>
  </si>
  <si>
    <t>MG847677</t>
  </si>
  <si>
    <t>MG847678</t>
  </si>
  <si>
    <t>MG847679</t>
  </si>
  <si>
    <t>MG847680</t>
  </si>
  <si>
    <t>MG847681</t>
  </si>
  <si>
    <t>MG847682</t>
  </si>
  <si>
    <t>MG847683</t>
  </si>
  <si>
    <t>MG847684</t>
  </si>
  <si>
    <t>MG847685</t>
  </si>
  <si>
    <t>MG847686</t>
  </si>
  <si>
    <t>MG847687</t>
  </si>
  <si>
    <t>MG847688</t>
  </si>
  <si>
    <t>MG847689</t>
  </si>
  <si>
    <t>MG847690</t>
  </si>
  <si>
    <t>MG847691</t>
  </si>
  <si>
    <t>MG847692</t>
  </si>
  <si>
    <t>MG847693</t>
  </si>
  <si>
    <t>MG847694</t>
  </si>
  <si>
    <t>MG847695</t>
  </si>
  <si>
    <t>MG847696</t>
  </si>
  <si>
    <t>MG847697</t>
  </si>
  <si>
    <t>MG847698</t>
  </si>
  <si>
    <t>MG847699</t>
  </si>
  <si>
    <t>MG847700</t>
  </si>
  <si>
    <t>MG847701</t>
  </si>
  <si>
    <t>MG847702</t>
  </si>
  <si>
    <t>MG847703</t>
  </si>
  <si>
    <t>MG847704</t>
  </si>
  <si>
    <t>MG847705</t>
  </si>
  <si>
    <t>MG847706</t>
  </si>
  <si>
    <t>MG847707</t>
  </si>
  <si>
    <t>MG847708</t>
  </si>
  <si>
    <t>MG847709</t>
  </si>
  <si>
    <t>MG847710</t>
  </si>
  <si>
    <t>MG847711</t>
  </si>
  <si>
    <t>MG847712</t>
  </si>
  <si>
    <t>MG847713</t>
  </si>
  <si>
    <t>MG847714</t>
  </si>
  <si>
    <t>MG847715</t>
  </si>
  <si>
    <t>MG847716</t>
  </si>
  <si>
    <t>MG847717</t>
  </si>
  <si>
    <t>MG847718</t>
  </si>
  <si>
    <t>MG847719</t>
  </si>
  <si>
    <t>MG847720</t>
  </si>
  <si>
    <t>MG847721</t>
  </si>
  <si>
    <t>MG847722</t>
  </si>
  <si>
    <t>MG847723</t>
  </si>
  <si>
    <t>MG847724</t>
  </si>
  <si>
    <t>MG847725</t>
  </si>
  <si>
    <t>MG847726</t>
  </si>
  <si>
    <t>MG847727</t>
  </si>
  <si>
    <t>MG847728</t>
  </si>
  <si>
    <t>MG847729</t>
  </si>
  <si>
    <t>MG847730</t>
  </si>
  <si>
    <t>MG847731</t>
  </si>
  <si>
    <t>MG847732</t>
  </si>
  <si>
    <t>MG847733</t>
  </si>
  <si>
    <t>MG847734</t>
  </si>
  <si>
    <t>MG847735</t>
  </si>
  <si>
    <t>MG847736</t>
  </si>
  <si>
    <t>MG847737</t>
  </si>
  <si>
    <t>MG847738</t>
  </si>
  <si>
    <t>MG847739</t>
  </si>
  <si>
    <t>MG847740</t>
  </si>
  <si>
    <t>MG847741</t>
  </si>
  <si>
    <t>MG847742</t>
  </si>
  <si>
    <t>MG847743</t>
  </si>
  <si>
    <t>MG847744</t>
  </si>
  <si>
    <t>MG847745</t>
  </si>
  <si>
    <t>MG847746</t>
  </si>
  <si>
    <t>MG847747</t>
  </si>
  <si>
    <t>MG847748</t>
  </si>
  <si>
    <t>MG847749</t>
  </si>
  <si>
    <t>MG847750</t>
  </si>
  <si>
    <t>MG847751</t>
  </si>
  <si>
    <t>MG847752</t>
  </si>
  <si>
    <t>MG847753</t>
  </si>
  <si>
    <t>MG847754</t>
  </si>
  <si>
    <t>MG847755</t>
  </si>
  <si>
    <t>MG847756</t>
  </si>
  <si>
    <t>MG847757</t>
  </si>
  <si>
    <t>MG847758</t>
  </si>
  <si>
    <t>MG847759</t>
  </si>
  <si>
    <t>MG847760</t>
  </si>
  <si>
    <t>MG847761</t>
  </si>
  <si>
    <t>MG847762</t>
  </si>
  <si>
    <t>MG847763</t>
  </si>
  <si>
    <t>MG847764</t>
  </si>
  <si>
    <t>MG847765</t>
  </si>
  <si>
    <t>MG847766</t>
  </si>
  <si>
    <t>MG847767</t>
  </si>
  <si>
    <t>MG847768</t>
  </si>
  <si>
    <t>MG847769</t>
  </si>
  <si>
    <t>MG847770</t>
  </si>
  <si>
    <t>MG847771</t>
  </si>
  <si>
    <t>MG847772</t>
  </si>
  <si>
    <t>MG847773</t>
  </si>
  <si>
    <t>MG847774</t>
  </si>
  <si>
    <t>MG847775</t>
  </si>
  <si>
    <t>MG847776</t>
  </si>
  <si>
    <t>MG847777</t>
  </si>
  <si>
    <t>MG847778</t>
  </si>
  <si>
    <t>MG847779</t>
  </si>
  <si>
    <t>MG847780</t>
  </si>
  <si>
    <t>MG847781</t>
  </si>
  <si>
    <t>MG847782</t>
  </si>
  <si>
    <t>MG847783</t>
  </si>
  <si>
    <t>MG847784</t>
  </si>
  <si>
    <t>MG847785</t>
  </si>
  <si>
    <t>MG847786</t>
  </si>
  <si>
    <t>MG847787</t>
  </si>
  <si>
    <t>MG847788</t>
  </si>
  <si>
    <t>MG847789</t>
  </si>
  <si>
    <t>MG847790</t>
  </si>
  <si>
    <t>MG847791</t>
  </si>
  <si>
    <t>MG847792</t>
  </si>
  <si>
    <t>MG847793</t>
  </si>
  <si>
    <t>MG847794</t>
  </si>
  <si>
    <t>MG847795</t>
  </si>
  <si>
    <t>MG847796</t>
  </si>
  <si>
    <t>MG847797</t>
  </si>
  <si>
    <t>MG847798</t>
  </si>
  <si>
    <t>MG847799</t>
  </si>
  <si>
    <t>MG847800</t>
  </si>
  <si>
    <t>MG847801</t>
  </si>
  <si>
    <t>MG847802</t>
  </si>
  <si>
    <t>MG847803</t>
  </si>
  <si>
    <t>MG847804</t>
  </si>
  <si>
    <t>MG847805</t>
  </si>
  <si>
    <t>MG847806</t>
  </si>
  <si>
    <t>MG847807</t>
  </si>
  <si>
    <t>MG847808</t>
  </si>
  <si>
    <t>MG847809</t>
  </si>
  <si>
    <t>MG847810</t>
  </si>
  <si>
    <t>MG847811</t>
  </si>
  <si>
    <t>MG847812</t>
  </si>
  <si>
    <t>MG847813</t>
  </si>
  <si>
    <t>MG847814</t>
  </si>
  <si>
    <t>MG847815</t>
  </si>
  <si>
    <t>MG847816</t>
  </si>
  <si>
    <t>MG847817</t>
  </si>
  <si>
    <t>MG847818</t>
  </si>
  <si>
    <t>MG847819</t>
  </si>
  <si>
    <t>MG847820</t>
  </si>
  <si>
    <t>MG847821</t>
  </si>
  <si>
    <t>MG847822</t>
  </si>
  <si>
    <t>MG847823</t>
  </si>
  <si>
    <t>MG847824</t>
  </si>
  <si>
    <t>MG847825</t>
  </si>
  <si>
    <t>MG847826</t>
  </si>
  <si>
    <t>MG847827</t>
  </si>
  <si>
    <t>MG847828</t>
  </si>
  <si>
    <t>MG847829</t>
  </si>
  <si>
    <t>MG847830</t>
  </si>
  <si>
    <t>MG847831</t>
  </si>
  <si>
    <t>MG847832</t>
  </si>
  <si>
    <t>MG847833</t>
  </si>
  <si>
    <t>MG847834</t>
  </si>
  <si>
    <t>MG847835</t>
  </si>
  <si>
    <t>MG847836</t>
  </si>
  <si>
    <t>MG847837</t>
  </si>
  <si>
    <t>MG847838</t>
  </si>
  <si>
    <t>MG847839</t>
  </si>
  <si>
    <t>MG847840</t>
  </si>
  <si>
    <t>MG847841</t>
  </si>
  <si>
    <t>MG847842</t>
  </si>
  <si>
    <t>MG847843</t>
  </si>
  <si>
    <t>MG847844</t>
  </si>
  <si>
    <t>MG847845</t>
  </si>
  <si>
    <t>MG847846</t>
  </si>
  <si>
    <t>MG847847</t>
  </si>
  <si>
    <t>MG847848</t>
  </si>
  <si>
    <t>MG847849</t>
  </si>
  <si>
    <t>MG847850</t>
  </si>
  <si>
    <t>MG847851</t>
  </si>
  <si>
    <t>MG847852</t>
  </si>
  <si>
    <t>MG847853</t>
  </si>
  <si>
    <t>MG847854</t>
  </si>
  <si>
    <t>MG847855</t>
  </si>
  <si>
    <t>MG847856</t>
  </si>
  <si>
    <t>MG847857</t>
  </si>
  <si>
    <t>MG847858</t>
  </si>
  <si>
    <t>MG847859</t>
  </si>
  <si>
    <t>MG847860</t>
  </si>
  <si>
    <t>MG847861</t>
  </si>
  <si>
    <t>MG847862</t>
  </si>
  <si>
    <t>MG847863</t>
  </si>
  <si>
    <t>MG847864</t>
  </si>
  <si>
    <t>MG847865</t>
  </si>
  <si>
    <t>MG847866</t>
  </si>
  <si>
    <t>MG847867</t>
  </si>
  <si>
    <t>MG847868</t>
  </si>
  <si>
    <t>MG847869</t>
  </si>
  <si>
    <t>MG847870</t>
  </si>
  <si>
    <t>MG847871</t>
  </si>
  <si>
    <t>MG847872</t>
  </si>
  <si>
    <t>MG847873</t>
  </si>
  <si>
    <t>MG847874</t>
  </si>
  <si>
    <t>MG847875</t>
  </si>
  <si>
    <t>MG847876</t>
  </si>
  <si>
    <t>MG847877</t>
  </si>
  <si>
    <t>MG847878</t>
  </si>
  <si>
    <t>MG847879</t>
  </si>
  <si>
    <t>MG847880</t>
  </si>
  <si>
    <t>MG847881</t>
  </si>
  <si>
    <t>MG847882</t>
  </si>
  <si>
    <t>MG847883</t>
  </si>
  <si>
    <t>MG847884</t>
  </si>
  <si>
    <t>MG847885</t>
  </si>
  <si>
    <t>MG847886</t>
  </si>
  <si>
    <t>MG847887</t>
  </si>
  <si>
    <t>MG847888</t>
  </si>
  <si>
    <t>MG847889</t>
  </si>
  <si>
    <t>MG847890</t>
  </si>
  <si>
    <t>MG847891</t>
  </si>
  <si>
    <t>MG847892</t>
  </si>
  <si>
    <t>MG847893</t>
  </si>
  <si>
    <t>MG847894</t>
  </si>
  <si>
    <t>MG847895</t>
  </si>
  <si>
    <t>MG847896</t>
  </si>
  <si>
    <t>MG847897</t>
  </si>
  <si>
    <t>MG847898</t>
  </si>
  <si>
    <t>MG847899</t>
  </si>
  <si>
    <t>MG847900</t>
  </si>
  <si>
    <t>MG847901</t>
  </si>
  <si>
    <t>MG847902</t>
  </si>
  <si>
    <t>MG847903</t>
  </si>
  <si>
    <t>MG847904</t>
  </si>
  <si>
    <t>MG847905</t>
  </si>
  <si>
    <t>MG847906</t>
  </si>
  <si>
    <t>MG847907</t>
  </si>
  <si>
    <t>MG847908</t>
  </si>
  <si>
    <t>MG847909</t>
  </si>
  <si>
    <t>MG847910</t>
  </si>
  <si>
    <t>MG847911</t>
  </si>
  <si>
    <t>MG847912</t>
  </si>
  <si>
    <t>MG847913</t>
  </si>
  <si>
    <t>MG847914</t>
  </si>
  <si>
    <t>MG847915</t>
  </si>
  <si>
    <t>MG847916</t>
  </si>
  <si>
    <t>MG847917</t>
  </si>
  <si>
    <t>MG847918</t>
  </si>
  <si>
    <t>MG847919</t>
  </si>
  <si>
    <t>MG847920</t>
  </si>
  <si>
    <t>MG847921</t>
  </si>
  <si>
    <t>MG847922</t>
  </si>
  <si>
    <t>MG847923</t>
  </si>
  <si>
    <t>MG847924</t>
  </si>
  <si>
    <t>MG847925</t>
  </si>
  <si>
    <t>MG847926</t>
  </si>
  <si>
    <t>MG847927</t>
  </si>
  <si>
    <t>MG847928</t>
  </si>
  <si>
    <t>MG847929</t>
  </si>
  <si>
    <t>MG847930</t>
  </si>
  <si>
    <t>MG847931</t>
  </si>
  <si>
    <t>MG847932</t>
  </si>
  <si>
    <t>MG847933</t>
  </si>
  <si>
    <t>MG847934</t>
  </si>
  <si>
    <t>MG847935</t>
  </si>
  <si>
    <t>MG847936</t>
  </si>
  <si>
    <t>MG847937</t>
  </si>
  <si>
    <t>MG847938</t>
  </si>
  <si>
    <t>MG847939</t>
  </si>
  <si>
    <t>MG847940</t>
  </si>
  <si>
    <t>MG847941</t>
  </si>
  <si>
    <t>MG847942</t>
  </si>
  <si>
    <t>MG847943</t>
  </si>
  <si>
    <t>MG847944</t>
  </si>
  <si>
    <t>MG847945</t>
  </si>
  <si>
    <t>MG847946</t>
  </si>
  <si>
    <t>MG847947</t>
  </si>
  <si>
    <t>MG847948</t>
  </si>
  <si>
    <t>MG847949</t>
  </si>
  <si>
    <t>MG847950</t>
  </si>
  <si>
    <t>MG847951</t>
  </si>
  <si>
    <t>MG847952</t>
  </si>
  <si>
    <t>MG847953</t>
  </si>
  <si>
    <t>MG847954</t>
  </si>
  <si>
    <t>MG847955</t>
  </si>
  <si>
    <t>MG847956</t>
  </si>
  <si>
    <t>MG847957</t>
  </si>
  <si>
    <t>MG847958</t>
  </si>
  <si>
    <t>MG847959</t>
  </si>
  <si>
    <t>MG847960</t>
  </si>
  <si>
    <t>MG847961</t>
  </si>
  <si>
    <t>MG847962</t>
  </si>
  <si>
    <t>MG847963</t>
  </si>
  <si>
    <t>MG847964</t>
  </si>
  <si>
    <t>MG847965</t>
  </si>
  <si>
    <t>MG847966</t>
  </si>
  <si>
    <t>MG847967</t>
  </si>
  <si>
    <t>MG847968</t>
  </si>
  <si>
    <t>MG847969</t>
  </si>
  <si>
    <t>MG847970</t>
  </si>
  <si>
    <t>MG847971</t>
  </si>
  <si>
    <t>MG847972</t>
  </si>
  <si>
    <t>MG847973</t>
  </si>
  <si>
    <t>MG847974</t>
  </si>
  <si>
    <t>MG847975</t>
  </si>
  <si>
    <t>MG847976</t>
  </si>
  <si>
    <t>MG847977</t>
  </si>
  <si>
    <t>MG847978</t>
  </si>
  <si>
    <t>MG847979</t>
  </si>
  <si>
    <t>MG847980</t>
  </si>
  <si>
    <t>MG847981</t>
  </si>
  <si>
    <t>MG847982</t>
  </si>
  <si>
    <t>MG847983</t>
  </si>
  <si>
    <t>MG847984</t>
  </si>
  <si>
    <t>MG847985</t>
  </si>
  <si>
    <t>MG847986</t>
  </si>
  <si>
    <t>MG847987</t>
  </si>
  <si>
    <t>MG847988</t>
  </si>
  <si>
    <t>MG847989</t>
  </si>
  <si>
    <t>MG847990</t>
  </si>
  <si>
    <t>MG847991</t>
  </si>
  <si>
    <t>MG847992</t>
  </si>
  <si>
    <t>MG847993</t>
  </si>
  <si>
    <t>MG847994</t>
  </si>
  <si>
    <t>MG847995</t>
  </si>
  <si>
    <t>MG847996</t>
  </si>
  <si>
    <t>MG847997</t>
  </si>
  <si>
    <t>MG847998</t>
  </si>
  <si>
    <t>MG847999</t>
  </si>
  <si>
    <t>MG848000</t>
  </si>
  <si>
    <t>MG848001</t>
  </si>
  <si>
    <t>MG848002</t>
  </si>
  <si>
    <t>MG848003</t>
  </si>
  <si>
    <t>MG848004</t>
  </si>
  <si>
    <t>MG848005</t>
  </si>
  <si>
    <t>MG848006</t>
  </si>
  <si>
    <t>MG848007</t>
  </si>
  <si>
    <t>MG848008</t>
  </si>
  <si>
    <t>MG848009</t>
  </si>
  <si>
    <t>MG848010</t>
  </si>
  <si>
    <t>MG848011</t>
  </si>
  <si>
    <t>MG848012</t>
  </si>
  <si>
    <t>MG848013</t>
  </si>
  <si>
    <t>MG848014</t>
  </si>
  <si>
    <t>MG848015</t>
  </si>
  <si>
    <t>MG848016</t>
  </si>
  <si>
    <t>MG848017</t>
  </si>
  <si>
    <t>MG848018</t>
  </si>
  <si>
    <t>MG848019</t>
  </si>
  <si>
    <t>MG848020</t>
  </si>
  <si>
    <t>MG848021</t>
  </si>
  <si>
    <t>MG848022</t>
  </si>
  <si>
    <t>MG848023</t>
  </si>
  <si>
    <t>MG848024</t>
  </si>
  <si>
    <t>MG848025</t>
  </si>
  <si>
    <t>MG848026</t>
  </si>
  <si>
    <t>MG848027</t>
  </si>
  <si>
    <t>MG848028</t>
  </si>
  <si>
    <t>MG848029</t>
  </si>
  <si>
    <t>MG848030</t>
  </si>
  <si>
    <t>MG848031</t>
  </si>
  <si>
    <t>MG848032</t>
  </si>
  <si>
    <t>MG848033</t>
  </si>
  <si>
    <t>MG848034</t>
  </si>
  <si>
    <t>MG848035</t>
  </si>
  <si>
    <t>MG848036</t>
  </si>
  <si>
    <t>MG848037</t>
  </si>
  <si>
    <t>MG848038</t>
  </si>
  <si>
    <t>MG848039</t>
  </si>
  <si>
    <t>MG848040</t>
  </si>
  <si>
    <t>MG848041</t>
  </si>
  <si>
    <t>MG848042</t>
  </si>
  <si>
    <t>MG848043</t>
  </si>
  <si>
    <t>MG848044</t>
  </si>
  <si>
    <t>MG848045</t>
  </si>
  <si>
    <t>MG848046</t>
  </si>
  <si>
    <t>MG848047</t>
  </si>
  <si>
    <t>MG848048</t>
  </si>
  <si>
    <t>MG848049</t>
  </si>
  <si>
    <t>MG848050</t>
  </si>
  <si>
    <t>MG848051</t>
  </si>
  <si>
    <t>MG848052</t>
  </si>
  <si>
    <t>MG848053</t>
  </si>
  <si>
    <t>MG848054</t>
  </si>
  <si>
    <t>MG848055</t>
  </si>
  <si>
    <t>MG848056</t>
  </si>
  <si>
    <t>MG848057</t>
  </si>
  <si>
    <t>MG848058</t>
  </si>
  <si>
    <t>MG848059</t>
  </si>
  <si>
    <t>MG848060</t>
  </si>
  <si>
    <t>MG848061</t>
  </si>
  <si>
    <t>MG848062</t>
  </si>
  <si>
    <t>MG848063</t>
  </si>
  <si>
    <t>MG848064</t>
  </si>
  <si>
    <t>MG848065</t>
  </si>
  <si>
    <t>MG848066</t>
  </si>
  <si>
    <t>MG848067</t>
  </si>
  <si>
    <t>MG848068</t>
  </si>
  <si>
    <t>MG848069</t>
  </si>
  <si>
    <t>MG848070</t>
  </si>
  <si>
    <t>MG848071</t>
  </si>
  <si>
    <t>MG848072</t>
  </si>
  <si>
    <t>MG848073</t>
  </si>
  <si>
    <t>MG848074</t>
  </si>
  <si>
    <t>MG848075</t>
  </si>
  <si>
    <t>MG848076</t>
  </si>
  <si>
    <t>MG848077</t>
  </si>
  <si>
    <t>MG848078</t>
  </si>
  <si>
    <t>MG848079</t>
  </si>
  <si>
    <t>MG848080</t>
  </si>
  <si>
    <t>MG848081</t>
  </si>
  <si>
    <t>MG848082</t>
  </si>
  <si>
    <t>MG848083</t>
  </si>
  <si>
    <t>MG848084</t>
  </si>
  <si>
    <t>MG848085</t>
  </si>
  <si>
    <t>MG848086</t>
  </si>
  <si>
    <t>MG848087</t>
  </si>
  <si>
    <t>MG848088</t>
  </si>
  <si>
    <t>MG848089</t>
  </si>
  <si>
    <t>MG848090</t>
  </si>
  <si>
    <t>MG848091</t>
  </si>
  <si>
    <t>MG848092</t>
  </si>
  <si>
    <t>MG848093</t>
  </si>
  <si>
    <t>MG848094</t>
  </si>
  <si>
    <t>MG848095</t>
  </si>
  <si>
    <t>MG848096</t>
  </si>
  <si>
    <t>MG848097</t>
  </si>
  <si>
    <t>MG848098</t>
  </si>
  <si>
    <t>MG848099</t>
  </si>
  <si>
    <t>MG848100</t>
  </si>
  <si>
    <t>MG848101</t>
  </si>
  <si>
    <t>MG848102</t>
  </si>
  <si>
    <t>MG848103</t>
  </si>
  <si>
    <t>MG848104</t>
  </si>
  <si>
    <t>MG848105</t>
  </si>
  <si>
    <t>MG848106</t>
  </si>
  <si>
    <t>MG848107</t>
  </si>
  <si>
    <t>MG848108</t>
  </si>
  <si>
    <t>MG848109</t>
  </si>
  <si>
    <t>MG848110</t>
  </si>
  <si>
    <t>MG848111</t>
  </si>
  <si>
    <t>MG848112</t>
  </si>
  <si>
    <t>MG848113</t>
  </si>
  <si>
    <t>MG848114</t>
  </si>
  <si>
    <t>MG848115</t>
  </si>
  <si>
    <t>MG848116</t>
  </si>
  <si>
    <t>MG848117</t>
  </si>
  <si>
    <t>MG848118</t>
  </si>
  <si>
    <t>MG848119</t>
  </si>
  <si>
    <t>MG848120</t>
  </si>
  <si>
    <t>MG848121</t>
  </si>
  <si>
    <t>MG848122</t>
  </si>
  <si>
    <t>MG848123</t>
  </si>
  <si>
    <t>MG848124</t>
  </si>
  <si>
    <t>MG848125</t>
  </si>
  <si>
    <t>MG848126</t>
  </si>
  <si>
    <t>MG848127</t>
  </si>
  <si>
    <t>MG848128</t>
  </si>
  <si>
    <t>MG848129</t>
  </si>
  <si>
    <t>MG848130</t>
  </si>
  <si>
    <t>MG848131</t>
  </si>
  <si>
    <t>MG848132</t>
  </si>
  <si>
    <t>MG848133</t>
  </si>
  <si>
    <t>MG848134</t>
  </si>
  <si>
    <t>MG848135</t>
  </si>
  <si>
    <t>MG848136</t>
  </si>
  <si>
    <t>MG848137</t>
  </si>
  <si>
    <t>MG848138</t>
  </si>
  <si>
    <t>MG848139</t>
  </si>
  <si>
    <t>MG848140</t>
  </si>
  <si>
    <t>MG848141</t>
  </si>
  <si>
    <t>MG848142</t>
  </si>
  <si>
    <t>MG848143</t>
  </si>
  <si>
    <t>MG848144</t>
  </si>
  <si>
    <t>MG848145</t>
  </si>
  <si>
    <t>MG848146</t>
  </si>
  <si>
    <t>MG848147</t>
  </si>
  <si>
    <t>MG848148</t>
  </si>
  <si>
    <t>MG848149</t>
  </si>
  <si>
    <t>MG848150</t>
  </si>
  <si>
    <t>MG848151</t>
  </si>
  <si>
    <t>MG848152</t>
  </si>
  <si>
    <t>MG848153</t>
  </si>
  <si>
    <t>MG848154</t>
  </si>
  <si>
    <t>MG848155</t>
  </si>
  <si>
    <t>MG848156</t>
  </si>
  <si>
    <t>MG848157</t>
  </si>
  <si>
    <t>MG848158</t>
  </si>
  <si>
    <t>MG848159</t>
  </si>
  <si>
    <t>MG848160</t>
  </si>
  <si>
    <t>MG848161</t>
  </si>
  <si>
    <t>MG848162</t>
  </si>
  <si>
    <t>MG848163</t>
  </si>
  <si>
    <t>MG848164</t>
  </si>
  <si>
    <t>MG848165</t>
  </si>
  <si>
    <t>MG848166</t>
  </si>
  <si>
    <t>MG848167</t>
  </si>
  <si>
    <t>MG848168</t>
  </si>
  <si>
    <t>MG848169</t>
  </si>
  <si>
    <t>MG848170</t>
  </si>
  <si>
    <t>MG848171</t>
  </si>
  <si>
    <t>MG848172</t>
  </si>
  <si>
    <t>MG848173</t>
  </si>
  <si>
    <t>MG848174</t>
  </si>
  <si>
    <t>MG848175</t>
  </si>
  <si>
    <t>MG848176</t>
  </si>
  <si>
    <t>MG848177</t>
  </si>
  <si>
    <t>MG848178</t>
  </si>
  <si>
    <t>MG848179</t>
  </si>
  <si>
    <t>MG848180</t>
  </si>
  <si>
    <t>MG848181</t>
  </si>
  <si>
    <t>MG848182</t>
  </si>
  <si>
    <t>MG848183</t>
  </si>
  <si>
    <t>MG848184</t>
  </si>
  <si>
    <t>MG848185</t>
  </si>
  <si>
    <t>MG848186</t>
  </si>
  <si>
    <t>MG848187</t>
  </si>
  <si>
    <t>MG848188</t>
  </si>
  <si>
    <t>MG848189</t>
  </si>
  <si>
    <t>MG848190</t>
  </si>
  <si>
    <t>MG848191</t>
  </si>
  <si>
    <t>MG848192</t>
  </si>
  <si>
    <t>MG848193</t>
  </si>
  <si>
    <t>MG848194</t>
  </si>
  <si>
    <t>MG848195</t>
  </si>
  <si>
    <t>MG848196</t>
  </si>
  <si>
    <t>MG848197</t>
  </si>
  <si>
    <t>MG848198</t>
  </si>
  <si>
    <t>MG848199</t>
  </si>
  <si>
    <t>MG848200</t>
  </si>
  <si>
    <t>MG848201</t>
  </si>
  <si>
    <t>MG848202</t>
  </si>
  <si>
    <t>MG848203</t>
  </si>
  <si>
    <t>MG848204</t>
  </si>
  <si>
    <t>MG848205</t>
  </si>
  <si>
    <t>MG848206</t>
  </si>
  <si>
    <t>MG848207</t>
  </si>
  <si>
    <t>MG848208</t>
  </si>
  <si>
    <t>MG848209</t>
  </si>
  <si>
    <t>MG848210</t>
  </si>
  <si>
    <t>MG848211</t>
  </si>
  <si>
    <t>MG848212</t>
  </si>
  <si>
    <t>MG848213</t>
  </si>
  <si>
    <t>MG848214</t>
  </si>
  <si>
    <t>MG848215</t>
  </si>
  <si>
    <t>MG848216</t>
  </si>
  <si>
    <t>MG848217</t>
  </si>
  <si>
    <t>MG848218</t>
  </si>
  <si>
    <t>MG848219</t>
  </si>
  <si>
    <t>MG848220</t>
  </si>
  <si>
    <t>MG848221</t>
  </si>
  <si>
    <t>MG848222</t>
  </si>
  <si>
    <t>MG848223</t>
  </si>
  <si>
    <t>MG848224</t>
  </si>
  <si>
    <t>MG848225</t>
  </si>
  <si>
    <t>MG848226</t>
  </si>
  <si>
    <t>MG848227</t>
  </si>
  <si>
    <t>MG848228</t>
  </si>
  <si>
    <t>MG848229</t>
  </si>
  <si>
    <t>MG848230</t>
  </si>
  <si>
    <t>MG848231</t>
  </si>
  <si>
    <t>MG848232</t>
  </si>
  <si>
    <t>MG848233</t>
  </si>
  <si>
    <t>MG848234</t>
  </si>
  <si>
    <t>MG848235</t>
  </si>
  <si>
    <t>MG848236</t>
  </si>
  <si>
    <t>MG848237</t>
  </si>
  <si>
    <t>MG848238</t>
  </si>
  <si>
    <t>MG848239</t>
  </si>
  <si>
    <t>MG848240</t>
  </si>
  <si>
    <t>MG848241</t>
  </si>
  <si>
    <t>MG848242</t>
  </si>
  <si>
    <t>MG848243</t>
  </si>
  <si>
    <t>MG848244</t>
  </si>
  <si>
    <t>MG848245</t>
  </si>
  <si>
    <t>MG848246</t>
  </si>
  <si>
    <t>MG848247</t>
  </si>
  <si>
    <t>MG848248</t>
  </si>
  <si>
    <t>MG848249</t>
  </si>
  <si>
    <t>MG848250</t>
  </si>
  <si>
    <t>MG848251</t>
  </si>
  <si>
    <t>MG848252</t>
  </si>
  <si>
    <t>MG848253</t>
  </si>
  <si>
    <t>MG848254</t>
  </si>
  <si>
    <t>MG848255</t>
  </si>
  <si>
    <t>MG848256</t>
  </si>
  <si>
    <t>MG848257</t>
  </si>
  <si>
    <t>MG848258</t>
  </si>
  <si>
    <t>MG848259</t>
  </si>
  <si>
    <t>MG848260</t>
  </si>
  <si>
    <t>MG848261</t>
  </si>
  <si>
    <t>MG848262</t>
  </si>
  <si>
    <t>MG848263</t>
  </si>
  <si>
    <t>MG848264</t>
  </si>
  <si>
    <t>MG848265</t>
  </si>
  <si>
    <t>MG848266</t>
  </si>
  <si>
    <t>MG848267</t>
  </si>
  <si>
    <t>MG848268</t>
  </si>
  <si>
    <t>MG848269</t>
  </si>
  <si>
    <t>MG848270</t>
  </si>
  <si>
    <t>MG848271</t>
  </si>
  <si>
    <t>MG848272</t>
  </si>
  <si>
    <t>MG848273</t>
  </si>
  <si>
    <t>MG848274</t>
  </si>
  <si>
    <t>MG848275</t>
  </si>
  <si>
    <t>MG848276</t>
  </si>
  <si>
    <t>MG848277</t>
  </si>
  <si>
    <t>MG848278</t>
  </si>
  <si>
    <t>MG848279</t>
  </si>
  <si>
    <t>MG848280</t>
  </si>
  <si>
    <t>MG848281</t>
  </si>
  <si>
    <t>MG848282</t>
  </si>
  <si>
    <t>MG848283</t>
  </si>
  <si>
    <t>MG848284</t>
  </si>
  <si>
    <t>MG848285</t>
  </si>
  <si>
    <t>MG848286</t>
  </si>
  <si>
    <t>MG848287</t>
  </si>
  <si>
    <t>MG848288</t>
  </si>
  <si>
    <t>MG848289</t>
  </si>
  <si>
    <t>MG848290</t>
  </si>
  <si>
    <t>MG848291</t>
  </si>
  <si>
    <t>MG848292</t>
  </si>
  <si>
    <t>MG848293</t>
  </si>
  <si>
    <t>MG848294</t>
  </si>
  <si>
    <t>MG848295</t>
  </si>
  <si>
    <t>MG848296</t>
  </si>
  <si>
    <t>MG848297</t>
  </si>
  <si>
    <t>MG848298</t>
  </si>
  <si>
    <t>MG848299</t>
  </si>
  <si>
    <t>MG848300</t>
  </si>
  <si>
    <t>MG848301</t>
  </si>
  <si>
    <t>MG848302</t>
  </si>
  <si>
    <t>MG848303</t>
  </si>
  <si>
    <t>MG848304</t>
  </si>
  <si>
    <t>MG848305</t>
  </si>
  <si>
    <t>MG848306</t>
  </si>
  <si>
    <t>MG848307</t>
  </si>
  <si>
    <t>MG848308</t>
  </si>
  <si>
    <t>MG848309</t>
  </si>
  <si>
    <t>MG848310</t>
  </si>
  <si>
    <t>MG848311</t>
  </si>
  <si>
    <t>MG848312</t>
  </si>
  <si>
    <t>MG848313</t>
  </si>
  <si>
    <t>MG848314</t>
  </si>
  <si>
    <t>MG848315</t>
  </si>
  <si>
    <t>MG848316</t>
  </si>
  <si>
    <t>MG848317</t>
  </si>
  <si>
    <t>MG848318</t>
  </si>
  <si>
    <t>MG848319</t>
  </si>
  <si>
    <t>MG848320</t>
  </si>
  <si>
    <t>MG848321</t>
  </si>
  <si>
    <t>MG848322</t>
  </si>
  <si>
    <t>MG848323</t>
  </si>
  <si>
    <t>MG848324</t>
  </si>
  <si>
    <t>MG848325</t>
  </si>
  <si>
    <t>MG848326</t>
  </si>
  <si>
    <t>MG848327</t>
  </si>
  <si>
    <t>MG848328</t>
  </si>
  <si>
    <t>MG848329</t>
  </si>
  <si>
    <t>MG848330</t>
  </si>
  <si>
    <t>MG848331</t>
  </si>
  <si>
    <t>MG848332</t>
  </si>
  <si>
    <t>MG848333</t>
  </si>
  <si>
    <t>MG848334</t>
  </si>
  <si>
    <t>MG848335</t>
  </si>
  <si>
    <t>MG848336</t>
  </si>
  <si>
    <t>MG848337</t>
  </si>
  <si>
    <t>MG848338</t>
  </si>
  <si>
    <t>MG848339</t>
  </si>
  <si>
    <t>MG848340</t>
  </si>
  <si>
    <t>MG848341</t>
  </si>
  <si>
    <t>MG848342</t>
  </si>
  <si>
    <t>MG848343</t>
  </si>
  <si>
    <t>MG848344</t>
  </si>
  <si>
    <t>MG848345</t>
  </si>
  <si>
    <t>MG848346</t>
  </si>
  <si>
    <t>MG848347</t>
  </si>
  <si>
    <t>MG848348</t>
  </si>
  <si>
    <t>MG848349</t>
  </si>
  <si>
    <t>MG848350</t>
  </si>
  <si>
    <t>MG848351</t>
  </si>
  <si>
    <t>MG848352</t>
  </si>
  <si>
    <t>MG848353</t>
  </si>
  <si>
    <t>MG848354</t>
  </si>
  <si>
    <t>MG848355</t>
  </si>
  <si>
    <t>MG848356</t>
  </si>
  <si>
    <t>MG848357</t>
  </si>
  <si>
    <t>MG848359</t>
  </si>
  <si>
    <t>MG848360</t>
  </si>
  <si>
    <t>MG848361</t>
  </si>
  <si>
    <t>MG848362</t>
  </si>
  <si>
    <t>MG848363</t>
  </si>
  <si>
    <t>MG848364</t>
  </si>
  <si>
    <t>MG848365</t>
  </si>
  <si>
    <t>MG848366</t>
  </si>
  <si>
    <t>MG848367</t>
  </si>
  <si>
    <t>MG848368</t>
  </si>
  <si>
    <t>MG848369</t>
  </si>
  <si>
    <t>MG848370</t>
  </si>
  <si>
    <t>MG848371</t>
  </si>
  <si>
    <t>MG848372</t>
  </si>
  <si>
    <t>MG848373</t>
  </si>
  <si>
    <t>MG848374</t>
  </si>
  <si>
    <t>MG848375</t>
  </si>
  <si>
    <t>MG848376</t>
  </si>
  <si>
    <t>MG848377</t>
  </si>
  <si>
    <t>MG848378</t>
  </si>
  <si>
    <t>MG848379</t>
  </si>
  <si>
    <t>MG848380</t>
  </si>
  <si>
    <t>MG848381</t>
  </si>
  <si>
    <t>MG848382</t>
  </si>
  <si>
    <t>MG848383</t>
  </si>
  <si>
    <t>MG848384</t>
  </si>
  <si>
    <t>MG848385</t>
  </si>
  <si>
    <t>MG848386</t>
  </si>
  <si>
    <t>MG848387</t>
  </si>
  <si>
    <t>MG848388</t>
  </si>
  <si>
    <t>MG848389</t>
  </si>
  <si>
    <t>MG848390</t>
  </si>
  <si>
    <t>MG848391</t>
  </si>
  <si>
    <t>MG848392</t>
  </si>
  <si>
    <t>MG848393</t>
  </si>
  <si>
    <t>MG848394</t>
  </si>
  <si>
    <t>MG848395</t>
  </si>
  <si>
    <t>MG848396</t>
  </si>
  <si>
    <t>MG848397</t>
  </si>
  <si>
    <t>MG848398</t>
  </si>
  <si>
    <t>MG848399</t>
  </si>
  <si>
    <t>MG848400</t>
  </si>
  <si>
    <t>MG848401</t>
  </si>
  <si>
    <t>MG848402</t>
  </si>
  <si>
    <t>MG848403</t>
  </si>
  <si>
    <t>MG848404</t>
  </si>
  <si>
    <t>MG848405</t>
  </si>
  <si>
    <t>MG848406</t>
  </si>
  <si>
    <t>MG848407</t>
  </si>
  <si>
    <t>MG848408</t>
  </si>
  <si>
    <t>MG848409</t>
  </si>
  <si>
    <t>MG848410</t>
  </si>
  <si>
    <t>MG848411</t>
  </si>
  <si>
    <t>MG848413</t>
  </si>
  <si>
    <t>MG848414</t>
  </si>
  <si>
    <t>MG848415</t>
  </si>
  <si>
    <t>MG848416</t>
  </si>
  <si>
    <t>MG848417</t>
  </si>
  <si>
    <t>MG848418</t>
  </si>
  <si>
    <t>MG848419</t>
  </si>
  <si>
    <t>MG848420</t>
  </si>
  <si>
    <t>MG848421</t>
  </si>
  <si>
    <t>MG848422</t>
  </si>
  <si>
    <t>MG848423</t>
  </si>
  <si>
    <t>MG848424</t>
  </si>
  <si>
    <t>MG848425</t>
  </si>
  <si>
    <t>MG848426</t>
  </si>
  <si>
    <t>MG848427</t>
  </si>
  <si>
    <t>MG848428</t>
  </si>
  <si>
    <t>MG848429</t>
  </si>
  <si>
    <t>MG848430</t>
  </si>
  <si>
    <t>MG848431</t>
  </si>
  <si>
    <t>MG848433</t>
  </si>
  <si>
    <t>MG848434</t>
  </si>
  <si>
    <t>MG848435</t>
  </si>
  <si>
    <t>MG848436</t>
  </si>
  <si>
    <t>MG848437</t>
  </si>
  <si>
    <t>MG848438</t>
  </si>
  <si>
    <t>MG848439</t>
  </si>
  <si>
    <t>MG848440</t>
  </si>
  <si>
    <t>MG848441</t>
  </si>
  <si>
    <t>MG848442</t>
  </si>
  <si>
    <t>MG848443</t>
  </si>
  <si>
    <t>MG848444</t>
  </si>
  <si>
    <t>MG848445</t>
  </si>
  <si>
    <t>MG848446</t>
  </si>
  <si>
    <t>MG848447</t>
  </si>
  <si>
    <t>MG848448</t>
  </si>
  <si>
    <t>MG848449</t>
  </si>
  <si>
    <t>MG848450</t>
  </si>
  <si>
    <t>MG848451</t>
  </si>
  <si>
    <t>MG848452</t>
  </si>
  <si>
    <t>MG848453</t>
  </si>
  <si>
    <t>MG848454</t>
  </si>
  <si>
    <t>MG848455</t>
  </si>
  <si>
    <t>MG848456</t>
  </si>
  <si>
    <t>MG848457</t>
  </si>
  <si>
    <t>MG848458</t>
  </si>
  <si>
    <t>MG848459</t>
  </si>
  <si>
    <t>MG848460</t>
  </si>
  <si>
    <t>MG848461</t>
  </si>
  <si>
    <t>MG848462</t>
  </si>
  <si>
    <t>MG848463</t>
  </si>
  <si>
    <t>MG848464</t>
  </si>
  <si>
    <t>MG848465</t>
  </si>
  <si>
    <t>MG848466</t>
  </si>
  <si>
    <t>MG848467</t>
  </si>
  <si>
    <t>MG848468</t>
  </si>
  <si>
    <t>MG848469</t>
  </si>
  <si>
    <t>MG848470</t>
  </si>
  <si>
    <t>MG848471</t>
  </si>
  <si>
    <t>MG848472</t>
  </si>
  <si>
    <t>MG848473</t>
  </si>
  <si>
    <t>MG848474</t>
  </si>
  <si>
    <t>MG848475</t>
  </si>
  <si>
    <t>MG848476</t>
  </si>
  <si>
    <t>MG848477</t>
  </si>
  <si>
    <t>MG848478</t>
  </si>
  <si>
    <t>MG848479</t>
  </si>
  <si>
    <t>MG848480</t>
  </si>
  <si>
    <t>MG848481</t>
  </si>
  <si>
    <t>MG848482</t>
  </si>
  <si>
    <t>MG848483</t>
  </si>
  <si>
    <t>MG848485</t>
  </si>
  <si>
    <t>MG848486</t>
  </si>
  <si>
    <t>MG848487</t>
  </si>
  <si>
    <t>MG848488</t>
  </si>
  <si>
    <t>MG848489</t>
  </si>
  <si>
    <t>MG848490</t>
  </si>
  <si>
    <t>MG848491</t>
  </si>
  <si>
    <t>MG848492</t>
  </si>
  <si>
    <t>MG848493</t>
  </si>
  <si>
    <t>MG848494</t>
  </si>
  <si>
    <t>MG848495</t>
  </si>
  <si>
    <t>MG848497</t>
  </si>
  <si>
    <t>MG848498</t>
  </si>
  <si>
    <t>MG848499</t>
  </si>
  <si>
    <t>MG848500</t>
  </si>
  <si>
    <t>MG848501</t>
  </si>
  <si>
    <t>MG848502</t>
  </si>
  <si>
    <t>MG848503</t>
  </si>
  <si>
    <t>MG848504</t>
  </si>
  <si>
    <t>MG848505</t>
  </si>
  <si>
    <t>MG848506</t>
  </si>
  <si>
    <t>MG848507</t>
  </si>
  <si>
    <t>MG848508</t>
  </si>
  <si>
    <t>MG848509</t>
  </si>
  <si>
    <t>MG848510</t>
  </si>
  <si>
    <t>MG848511</t>
  </si>
  <si>
    <t>MG848512</t>
  </si>
  <si>
    <t>MG848513</t>
  </si>
  <si>
    <t>MG848514</t>
  </si>
  <si>
    <t>MG848515</t>
  </si>
  <si>
    <t>MG848516</t>
  </si>
  <si>
    <t>MG848517</t>
  </si>
  <si>
    <t>MG848518</t>
  </si>
  <si>
    <t>MG848519</t>
  </si>
  <si>
    <t>MG848520</t>
  </si>
  <si>
    <t>MG848521</t>
  </si>
  <si>
    <t>MG848522</t>
  </si>
  <si>
    <t>MG848523</t>
  </si>
  <si>
    <t>MG848524</t>
  </si>
  <si>
    <t>MG848525</t>
  </si>
  <si>
    <t>MG848526</t>
  </si>
  <si>
    <t>MG848527</t>
  </si>
  <si>
    <t>MG848528</t>
  </si>
  <si>
    <t>MG848529</t>
  </si>
  <si>
    <t>MG848530</t>
  </si>
  <si>
    <t>MG848531</t>
  </si>
  <si>
    <t>MG848532</t>
  </si>
  <si>
    <t>MG848533</t>
  </si>
  <si>
    <t>MG848534</t>
  </si>
  <si>
    <t>MG848535</t>
  </si>
  <si>
    <t>MG848536</t>
  </si>
  <si>
    <t>MG848537</t>
  </si>
  <si>
    <t>MG848539</t>
  </si>
  <si>
    <t>MG848540</t>
  </si>
  <si>
    <t>MG848541</t>
  </si>
  <si>
    <t>MG848542</t>
  </si>
  <si>
    <t>MG848543</t>
  </si>
  <si>
    <t>MG848544</t>
  </si>
  <si>
    <t>MG848545</t>
  </si>
  <si>
    <t>MG848546</t>
  </si>
  <si>
    <t>MG848547</t>
  </si>
  <si>
    <t>MG848548</t>
  </si>
  <si>
    <t>MG848549</t>
  </si>
  <si>
    <t>MG848550</t>
  </si>
  <si>
    <t>MG848551</t>
  </si>
  <si>
    <t>MG848552</t>
  </si>
  <si>
    <t>MG848553</t>
  </si>
  <si>
    <t>MG848554</t>
  </si>
  <si>
    <t>MG848555</t>
  </si>
  <si>
    <t>MG848556</t>
  </si>
  <si>
    <t>MG848557</t>
  </si>
  <si>
    <t>MG848558</t>
  </si>
  <si>
    <t>MG848559</t>
  </si>
  <si>
    <t>MG848560</t>
  </si>
  <si>
    <t>MG848561</t>
  </si>
  <si>
    <t>MG848562</t>
  </si>
  <si>
    <t>MG848563</t>
  </si>
  <si>
    <t>MG848564</t>
  </si>
  <si>
    <t>MG848565</t>
  </si>
  <si>
    <t>MG848566</t>
  </si>
  <si>
    <t>MG848567</t>
  </si>
  <si>
    <t>MG848568</t>
  </si>
  <si>
    <t>MG848569</t>
  </si>
  <si>
    <t>MG848570</t>
  </si>
  <si>
    <t>MG848571</t>
  </si>
  <si>
    <t>MG848572</t>
  </si>
  <si>
    <t>MG848573</t>
  </si>
  <si>
    <t>MG848574</t>
  </si>
  <si>
    <t>MG848575</t>
  </si>
  <si>
    <t>MG848576</t>
  </si>
  <si>
    <t>MG848577</t>
  </si>
  <si>
    <t>MG848578</t>
  </si>
  <si>
    <t>MG848579</t>
  </si>
  <si>
    <t>MG848580</t>
  </si>
  <si>
    <t>MG848581</t>
  </si>
  <si>
    <t>MG848582</t>
  </si>
  <si>
    <t>MG848583</t>
  </si>
  <si>
    <t>MG848584</t>
  </si>
  <si>
    <t>MG848585</t>
  </si>
  <si>
    <t>MG848586</t>
  </si>
  <si>
    <t>MG848587</t>
  </si>
  <si>
    <t>MG848588</t>
  </si>
  <si>
    <t>MG848589</t>
  </si>
  <si>
    <t>MG848590</t>
  </si>
  <si>
    <t>MG848591</t>
  </si>
  <si>
    <t>MG848592</t>
  </si>
  <si>
    <t>MG848593</t>
  </si>
  <si>
    <t>MG848594</t>
  </si>
  <si>
    <t>MG848595</t>
  </si>
  <si>
    <t>MG848596</t>
  </si>
  <si>
    <t>MG848597</t>
  </si>
  <si>
    <t>MG848598</t>
  </si>
  <si>
    <t>MG848599</t>
  </si>
  <si>
    <t>MG848600</t>
  </si>
  <si>
    <t>MG848601</t>
  </si>
  <si>
    <t>MG848602</t>
  </si>
  <si>
    <t>MG848603</t>
  </si>
  <si>
    <t>MG848604</t>
  </si>
  <si>
    <t>MG848605</t>
  </si>
  <si>
    <t>MG848606</t>
  </si>
  <si>
    <t>MG848607</t>
  </si>
  <si>
    <t>MG848608</t>
  </si>
  <si>
    <t>MG848609</t>
  </si>
  <si>
    <t>MG848610</t>
  </si>
  <si>
    <t>MG848611</t>
  </si>
  <si>
    <t>MG848612</t>
  </si>
  <si>
    <t>MG848613</t>
  </si>
  <si>
    <t>MG848614</t>
  </si>
  <si>
    <t>MG848615</t>
  </si>
  <si>
    <t>MG848616</t>
  </si>
  <si>
    <t>MG848617</t>
  </si>
  <si>
    <t>MG848618</t>
  </si>
  <si>
    <t>MG848619</t>
  </si>
  <si>
    <t>MG848620</t>
  </si>
  <si>
    <t>MG848621</t>
  </si>
  <si>
    <t>MG848622</t>
  </si>
  <si>
    <t>MG848623</t>
  </si>
  <si>
    <t>MG848624</t>
  </si>
  <si>
    <t>MG848625</t>
  </si>
  <si>
    <t>MG848626</t>
  </si>
  <si>
    <t>MG848627</t>
  </si>
  <si>
    <t>MG848628</t>
  </si>
  <si>
    <t>MG848629</t>
  </si>
  <si>
    <t>MG848630</t>
  </si>
  <si>
    <t>MG848631</t>
  </si>
  <si>
    <t>MG848632</t>
  </si>
  <si>
    <t>MG848633</t>
  </si>
  <si>
    <t>MG848634</t>
  </si>
  <si>
    <t>MG848635</t>
  </si>
  <si>
    <t>MG848636</t>
  </si>
  <si>
    <t>MG848637</t>
  </si>
  <si>
    <t>MG848638</t>
  </si>
  <si>
    <t>MG848639</t>
  </si>
  <si>
    <t>MG848640</t>
  </si>
  <si>
    <t>MG848641</t>
  </si>
  <si>
    <t>MG848642</t>
  </si>
  <si>
    <t>MG848643</t>
  </si>
  <si>
    <t>MG848644</t>
  </si>
  <si>
    <t>MG848645</t>
  </si>
  <si>
    <t>MG848646</t>
  </si>
  <si>
    <t>MG848647</t>
  </si>
  <si>
    <t>MG848649</t>
  </si>
  <si>
    <t>MG848651</t>
  </si>
  <si>
    <t>MG848652</t>
  </si>
  <si>
    <t>MG848653</t>
  </si>
  <si>
    <t>MG848654</t>
  </si>
  <si>
    <t>MG848655</t>
  </si>
  <si>
    <t>MG848656</t>
  </si>
  <si>
    <t>MG848657</t>
  </si>
  <si>
    <t>MG848658</t>
  </si>
  <si>
    <t>MG848659</t>
  </si>
  <si>
    <t>MG848660</t>
  </si>
  <si>
    <t>MG848661</t>
  </si>
  <si>
    <t>MG848662</t>
  </si>
  <si>
    <t>MG848663</t>
  </si>
  <si>
    <t>MG848664</t>
  </si>
  <si>
    <t>MG848665</t>
  </si>
  <si>
    <t>MG848666</t>
  </si>
  <si>
    <t>MG848667</t>
  </si>
  <si>
    <t>MG848668</t>
  </si>
  <si>
    <t>MG848669</t>
  </si>
  <si>
    <t>MG848670</t>
  </si>
  <si>
    <t>MG848671</t>
  </si>
  <si>
    <t>MG848672</t>
  </si>
  <si>
    <t>MG848673</t>
  </si>
  <si>
    <t>MG848674</t>
  </si>
  <si>
    <t>MG848675</t>
  </si>
  <si>
    <t>MG848676</t>
  </si>
  <si>
    <t>MG848677</t>
  </si>
  <si>
    <t>MG848678</t>
  </si>
  <si>
    <t>MG848679</t>
  </si>
  <si>
    <t>MG848680</t>
  </si>
  <si>
    <t>MG848681</t>
  </si>
  <si>
    <t>MG848682</t>
  </si>
  <si>
    <t>MG848683</t>
  </si>
  <si>
    <t>MG848684</t>
  </si>
  <si>
    <t>MG848685</t>
  </si>
  <si>
    <t>MG848686</t>
  </si>
  <si>
    <t>MG848687</t>
  </si>
  <si>
    <t>MG848688</t>
  </si>
  <si>
    <t>MG848689</t>
  </si>
  <si>
    <t>MG848690</t>
  </si>
  <si>
    <t>MG848691</t>
  </si>
  <si>
    <t>MG848692</t>
  </si>
  <si>
    <t>MG848693</t>
  </si>
  <si>
    <t>MG848694</t>
  </si>
  <si>
    <t>MG848695</t>
  </si>
  <si>
    <t>MG848696</t>
  </si>
  <si>
    <t>MG848697</t>
  </si>
  <si>
    <t>MG848698</t>
  </si>
  <si>
    <t>MG848699</t>
  </si>
  <si>
    <t>MG848700</t>
  </si>
  <si>
    <t>MG848701</t>
  </si>
  <si>
    <t>MG848702</t>
  </si>
  <si>
    <t>MG848703</t>
  </si>
  <si>
    <t>MG848704</t>
  </si>
  <si>
    <t>MG848705</t>
  </si>
  <si>
    <t>MG848706</t>
  </si>
  <si>
    <t>MG848707</t>
  </si>
  <si>
    <t>MG848708</t>
  </si>
  <si>
    <t>MG848709</t>
  </si>
  <si>
    <t>MG848710</t>
  </si>
  <si>
    <t>MG848712</t>
  </si>
  <si>
    <t>MG848713</t>
  </si>
  <si>
    <t>MG848714</t>
  </si>
  <si>
    <t>MG848715</t>
  </si>
  <si>
    <t>MG848716</t>
  </si>
  <si>
    <t>MG848717</t>
  </si>
  <si>
    <t>MG848718</t>
  </si>
  <si>
    <t>MG848719</t>
  </si>
  <si>
    <t>MG848720</t>
  </si>
  <si>
    <t>MG848721</t>
  </si>
  <si>
    <t>MG848722</t>
  </si>
  <si>
    <t>MG848723</t>
  </si>
  <si>
    <t>MG848724</t>
  </si>
  <si>
    <t>MG848725</t>
  </si>
  <si>
    <t>MG848726</t>
  </si>
  <si>
    <t>MG848727</t>
  </si>
  <si>
    <t>MG848728</t>
  </si>
  <si>
    <t>MG848729</t>
  </si>
  <si>
    <t>MG848730</t>
  </si>
  <si>
    <t>MG848731</t>
  </si>
  <si>
    <t>MG848732</t>
  </si>
  <si>
    <t>MG848733</t>
  </si>
  <si>
    <t>MG848734</t>
  </si>
  <si>
    <t>MG848735</t>
  </si>
  <si>
    <t>MG848736</t>
  </si>
  <si>
    <t>MG848737</t>
  </si>
  <si>
    <t>MG848738</t>
  </si>
  <si>
    <t>MG848739</t>
  </si>
  <si>
    <t>MG848740</t>
  </si>
  <si>
    <t>MG848741</t>
  </si>
  <si>
    <t>MG848742</t>
  </si>
  <si>
    <t>MG848743</t>
  </si>
  <si>
    <t>MG848744</t>
  </si>
  <si>
    <t>MG848745</t>
  </si>
  <si>
    <t>MG848746</t>
  </si>
  <si>
    <t>MG848747</t>
  </si>
  <si>
    <t>MG848748</t>
  </si>
  <si>
    <t>MG848749</t>
  </si>
  <si>
    <t>MG848750</t>
  </si>
  <si>
    <t>MG848751</t>
  </si>
  <si>
    <t>MG848752</t>
  </si>
  <si>
    <t>MG848753</t>
  </si>
  <si>
    <t>MG848754</t>
  </si>
  <si>
    <t>MG848755</t>
  </si>
  <si>
    <t>MG848756</t>
  </si>
  <si>
    <t>MG848757</t>
  </si>
  <si>
    <t>MG848758</t>
  </si>
  <si>
    <t>MG848759</t>
  </si>
  <si>
    <t>MG848760</t>
  </si>
  <si>
    <t>MG848761</t>
  </si>
  <si>
    <t>MG848762</t>
  </si>
  <si>
    <t>MG848763</t>
  </si>
  <si>
    <t>MG848764</t>
  </si>
  <si>
    <t>MG848765</t>
  </si>
  <si>
    <t>MG848766</t>
  </si>
  <si>
    <t>MG848767</t>
  </si>
  <si>
    <t>MG848768</t>
  </si>
  <si>
    <t>MG848769</t>
  </si>
  <si>
    <t>MG848770</t>
  </si>
  <si>
    <t>MG848771</t>
  </si>
  <si>
    <t>MG848772</t>
  </si>
  <si>
    <t>MG848773</t>
  </si>
  <si>
    <t>MG848774</t>
  </si>
  <si>
    <t>MG848775</t>
  </si>
  <si>
    <t>MG848776</t>
  </si>
  <si>
    <t>MG848777</t>
  </si>
  <si>
    <t>MG848778</t>
  </si>
  <si>
    <t>MG848779</t>
  </si>
  <si>
    <t>MG848780</t>
  </si>
  <si>
    <t>MG848781</t>
  </si>
  <si>
    <t>MG848782</t>
  </si>
  <si>
    <t>MG848783</t>
  </si>
  <si>
    <t>MG848784</t>
  </si>
  <si>
    <t>MG848785</t>
  </si>
  <si>
    <t>MG848786</t>
  </si>
  <si>
    <t>MG848787</t>
  </si>
  <si>
    <t>MG848788</t>
  </si>
  <si>
    <t>MG848789</t>
  </si>
  <si>
    <t>MG848790</t>
  </si>
  <si>
    <t>MG848791</t>
  </si>
  <si>
    <t>MG848792</t>
  </si>
  <si>
    <t>MG848793</t>
  </si>
  <si>
    <t>MG848794</t>
  </si>
  <si>
    <t>MG848795</t>
  </si>
  <si>
    <t>MG848796</t>
  </si>
  <si>
    <t>MG848797</t>
  </si>
  <si>
    <t>MG848798</t>
  </si>
  <si>
    <t>MG848799</t>
  </si>
  <si>
    <t>MG848800</t>
  </si>
  <si>
    <t>MG848801</t>
  </si>
  <si>
    <t>MG848802</t>
  </si>
  <si>
    <t>MG848803</t>
  </si>
  <si>
    <t>MG848804</t>
  </si>
  <si>
    <t>MG848805</t>
  </si>
  <si>
    <t>MG848806</t>
  </si>
  <si>
    <t>MG848807</t>
  </si>
  <si>
    <t>MG848808</t>
  </si>
  <si>
    <t>MG848809</t>
  </si>
  <si>
    <t>MG848810</t>
  </si>
  <si>
    <t>MG848811</t>
  </si>
  <si>
    <t>MG848812</t>
  </si>
  <si>
    <t>MG848813</t>
  </si>
  <si>
    <t>MG848814</t>
  </si>
  <si>
    <t>MG848815</t>
  </si>
  <si>
    <t>MG848816</t>
  </si>
  <si>
    <t>MG848817</t>
  </si>
  <si>
    <t>MG848818</t>
  </si>
  <si>
    <t>MG848819</t>
  </si>
  <si>
    <t>MG848820</t>
  </si>
  <si>
    <t>MG848821</t>
  </si>
  <si>
    <t>MG848822</t>
  </si>
  <si>
    <t>MG848823</t>
  </si>
  <si>
    <t>MG848824</t>
  </si>
  <si>
    <t>MG848825</t>
  </si>
  <si>
    <t>MG848826</t>
  </si>
  <si>
    <t>MG848827</t>
  </si>
  <si>
    <t>MG848828</t>
  </si>
  <si>
    <t>MG848829</t>
  </si>
  <si>
    <t>MG848830</t>
  </si>
  <si>
    <t>MG848831</t>
  </si>
  <si>
    <t>MG848832</t>
  </si>
  <si>
    <t>MG848833</t>
  </si>
  <si>
    <t>MG848834</t>
  </si>
  <si>
    <t>MG848835</t>
  </si>
  <si>
    <t>MG848836</t>
  </si>
  <si>
    <t>MG848837</t>
  </si>
  <si>
    <t>MG848838</t>
  </si>
  <si>
    <t>MG848839</t>
  </si>
  <si>
    <t>MG848840</t>
  </si>
  <si>
    <t>MG848841</t>
  </si>
  <si>
    <t>MG848842</t>
  </si>
  <si>
    <t>MG848843</t>
  </si>
  <si>
    <t>MG848844</t>
  </si>
  <si>
    <t>MG848845</t>
  </si>
  <si>
    <t>MG848846</t>
  </si>
  <si>
    <t>MG848847</t>
  </si>
  <si>
    <t>MG848848</t>
  </si>
  <si>
    <t>MG848849</t>
  </si>
  <si>
    <t>MG848850</t>
  </si>
  <si>
    <t>MG848851</t>
  </si>
  <si>
    <t>MG848852</t>
  </si>
  <si>
    <t>MG848853</t>
  </si>
  <si>
    <t>MG848854</t>
  </si>
  <si>
    <t>MG848855</t>
  </si>
  <si>
    <t>MG848856</t>
  </si>
  <si>
    <t>MG848857</t>
  </si>
  <si>
    <t>MG848858</t>
  </si>
  <si>
    <t>MG848859</t>
  </si>
  <si>
    <t>MG848860</t>
  </si>
  <si>
    <t>MG848861</t>
  </si>
  <si>
    <t>MG848862</t>
  </si>
  <si>
    <t>MG848863</t>
  </si>
  <si>
    <t>MG848864</t>
  </si>
  <si>
    <t>MG848865</t>
  </si>
  <si>
    <t>MG848866</t>
  </si>
  <si>
    <t>MG848867</t>
  </si>
  <si>
    <t>MG848868</t>
  </si>
  <si>
    <t>MG848869</t>
  </si>
  <si>
    <t>MG848870</t>
  </si>
  <si>
    <t>MG848871</t>
  </si>
  <si>
    <t>MG848872</t>
  </si>
  <si>
    <t>MG848873</t>
  </si>
  <si>
    <t>MG848874</t>
  </si>
  <si>
    <t>MG848875</t>
  </si>
  <si>
    <t>MG848876</t>
  </si>
  <si>
    <t>MG848877</t>
  </si>
  <si>
    <t>MG848878</t>
  </si>
  <si>
    <t>MG848879</t>
  </si>
  <si>
    <t>MG848880</t>
  </si>
  <si>
    <t>MG848881</t>
  </si>
  <si>
    <t>MG848882</t>
  </si>
  <si>
    <t>MG848883</t>
  </si>
  <si>
    <t>MG848884</t>
  </si>
  <si>
    <t>MG848885</t>
  </si>
  <si>
    <t>MG848886</t>
  </si>
  <si>
    <t>MG848887</t>
  </si>
  <si>
    <t>MG848888</t>
  </si>
  <si>
    <t>MG848889</t>
  </si>
  <si>
    <t>MG848890</t>
  </si>
  <si>
    <t>MG848891</t>
  </si>
  <si>
    <t>MG848892</t>
  </si>
  <si>
    <t>MG848893</t>
  </si>
  <si>
    <t>MG848894</t>
  </si>
  <si>
    <t>MG848895</t>
  </si>
  <si>
    <t>MG848896</t>
  </si>
  <si>
    <t>MG848897</t>
  </si>
  <si>
    <t>MG848898</t>
  </si>
  <si>
    <t>MG848899</t>
  </si>
  <si>
    <t>MG848900</t>
  </si>
  <si>
    <t>MG848901</t>
  </si>
  <si>
    <t>MG848903</t>
  </si>
  <si>
    <t>MG848904</t>
  </si>
  <si>
    <t>MG848905</t>
  </si>
  <si>
    <t>MG848906</t>
  </si>
  <si>
    <t>MG848907</t>
  </si>
  <si>
    <t>MG848908</t>
  </si>
  <si>
    <t>MG848909</t>
  </si>
  <si>
    <t>MG848910</t>
  </si>
  <si>
    <t>MG848911</t>
  </si>
  <si>
    <t>MG848912</t>
  </si>
  <si>
    <t>MG848914</t>
  </si>
  <si>
    <t>MG848915</t>
  </si>
  <si>
    <t>MG848916</t>
  </si>
  <si>
    <t>MG848917</t>
  </si>
  <si>
    <t>MG848918</t>
  </si>
  <si>
    <t>MG848919</t>
  </si>
  <si>
    <t>MG848920</t>
  </si>
  <si>
    <t>MG848921</t>
  </si>
  <si>
    <t>MG848922</t>
  </si>
  <si>
    <t>MG848923</t>
  </si>
  <si>
    <t>MG848924</t>
  </si>
  <si>
    <t>MG848925</t>
  </si>
  <si>
    <t>MG848926</t>
  </si>
  <si>
    <t>MG848927</t>
  </si>
  <si>
    <t>MG848928</t>
  </si>
  <si>
    <t>MG848929</t>
  </si>
  <si>
    <t>MG848930</t>
  </si>
  <si>
    <t>MG848931</t>
  </si>
  <si>
    <t>MG848932</t>
  </si>
  <si>
    <t>MG848934</t>
  </si>
  <si>
    <t>MG848935</t>
  </si>
  <si>
    <t>MG848936</t>
  </si>
  <si>
    <t>MG848937</t>
  </si>
  <si>
    <t>MG848938</t>
  </si>
  <si>
    <t>MG848941</t>
  </si>
  <si>
    <t>MG848942</t>
  </si>
  <si>
    <t>MG848943</t>
  </si>
  <si>
    <t>MG848944</t>
  </si>
  <si>
    <t>MG848945</t>
  </si>
  <si>
    <t>MG848946</t>
  </si>
  <si>
    <t>MG848947</t>
  </si>
  <si>
    <t>MG848948</t>
  </si>
  <si>
    <t>MG848949</t>
  </si>
  <si>
    <t>MG848950</t>
  </si>
  <si>
    <t>MG848951</t>
  </si>
  <si>
    <t>MG848952</t>
  </si>
  <si>
    <t>MG848953</t>
  </si>
  <si>
    <t>MG848954</t>
  </si>
  <si>
    <t>MG848955</t>
  </si>
  <si>
    <t>MG848956</t>
  </si>
  <si>
    <t>MG848957</t>
  </si>
  <si>
    <t>MG848958</t>
  </si>
  <si>
    <t>MG848959</t>
  </si>
  <si>
    <t>MG848960</t>
  </si>
  <si>
    <t>MG848961</t>
  </si>
  <si>
    <t>MG848962</t>
  </si>
  <si>
    <t>MG848963</t>
  </si>
  <si>
    <t>MG848964</t>
  </si>
  <si>
    <t>MG848965</t>
  </si>
  <si>
    <t>MG848966</t>
  </si>
  <si>
    <t>MG848967</t>
  </si>
  <si>
    <t>MG848968</t>
  </si>
  <si>
    <t>MG848969</t>
  </si>
  <si>
    <t>MG848970</t>
  </si>
  <si>
    <t>MG848971</t>
  </si>
  <si>
    <t>MG848972</t>
  </si>
  <si>
    <t>MG848973</t>
  </si>
  <si>
    <t>MG848974</t>
  </si>
  <si>
    <t>MG848975</t>
  </si>
  <si>
    <t>MG848976</t>
  </si>
  <si>
    <t>MG848977</t>
  </si>
  <si>
    <t>MG848979</t>
  </si>
  <si>
    <t>MG848980</t>
  </si>
  <si>
    <t>MG848981</t>
  </si>
  <si>
    <t>MG848982</t>
  </si>
  <si>
    <t>MG848983</t>
  </si>
  <si>
    <t>MG848984</t>
  </si>
  <si>
    <t>MG848985</t>
  </si>
  <si>
    <t>MG848986</t>
  </si>
  <si>
    <t>MG848987</t>
  </si>
  <si>
    <t>MG848988</t>
  </si>
  <si>
    <t>MG848989</t>
  </si>
  <si>
    <t>MG848990</t>
  </si>
  <si>
    <t>MG848991</t>
  </si>
  <si>
    <t>MG848992</t>
  </si>
  <si>
    <t>MG848993</t>
  </si>
  <si>
    <t>MG848994</t>
  </si>
  <si>
    <t>MG848995</t>
  </si>
  <si>
    <t>MG848996</t>
  </si>
  <si>
    <t>MG848997</t>
  </si>
  <si>
    <t>MG848998</t>
  </si>
  <si>
    <t>MG848999</t>
  </si>
  <si>
    <t>MG849000</t>
  </si>
  <si>
    <t>MG849001</t>
  </si>
  <si>
    <t>MG849002</t>
  </si>
  <si>
    <t>MG849003</t>
  </si>
  <si>
    <t>MG849004</t>
  </si>
  <si>
    <t>MG849005</t>
  </si>
  <si>
    <t>MG849006</t>
  </si>
  <si>
    <t>MG849007</t>
  </si>
  <si>
    <t>MG849008</t>
  </si>
  <si>
    <t>MG849009</t>
  </si>
  <si>
    <t>MG849010</t>
  </si>
  <si>
    <t>MG849011</t>
  </si>
  <si>
    <t>MG849012</t>
  </si>
  <si>
    <t>MG849013</t>
  </si>
  <si>
    <t>MG849014</t>
  </si>
  <si>
    <t>MG849016</t>
  </si>
  <si>
    <t>MG849017</t>
  </si>
  <si>
    <t>MG849018</t>
  </si>
  <si>
    <t>MG849019</t>
  </si>
  <si>
    <t>MG849020</t>
  </si>
  <si>
    <t>MG849021</t>
  </si>
  <si>
    <t>MG849022</t>
  </si>
  <si>
    <t>MG849023</t>
  </si>
  <si>
    <t>MG849024</t>
  </si>
  <si>
    <t>MG849025</t>
  </si>
  <si>
    <t>MG849026</t>
  </si>
  <si>
    <t>MG849027</t>
  </si>
  <si>
    <t>MG849028</t>
  </si>
  <si>
    <t>MG849029</t>
  </si>
  <si>
    <t>MG849030</t>
  </si>
  <si>
    <t>MG849031</t>
  </si>
  <si>
    <t>MG849032</t>
  </si>
  <si>
    <t>MG849033</t>
  </si>
  <si>
    <t>MG849034</t>
  </si>
  <si>
    <t>MG849035</t>
  </si>
  <si>
    <t>MG849036</t>
  </si>
  <si>
    <t>MG849037</t>
  </si>
  <si>
    <t>MG849038</t>
  </si>
  <si>
    <t>MG849039</t>
  </si>
  <si>
    <t>MG849040</t>
  </si>
  <si>
    <t>MG849041</t>
  </si>
  <si>
    <t>MG849042</t>
  </si>
  <si>
    <t>MG849043</t>
  </si>
  <si>
    <t>MG849044</t>
  </si>
  <si>
    <t>MG849045</t>
  </si>
  <si>
    <t>MG849046</t>
  </si>
  <si>
    <t>MG849047</t>
  </si>
  <si>
    <t>MG849048</t>
  </si>
  <si>
    <t>MG849049</t>
  </si>
  <si>
    <t>MG849050</t>
  </si>
  <si>
    <t>MG849051</t>
  </si>
  <si>
    <t>MG849052</t>
  </si>
  <si>
    <t>MG849053</t>
  </si>
  <si>
    <t>MG849054</t>
  </si>
  <si>
    <t>MG849055</t>
  </si>
  <si>
    <t>MG849056</t>
  </si>
  <si>
    <t>MG849057</t>
  </si>
  <si>
    <t>MG849058</t>
  </si>
  <si>
    <t>MG849059</t>
  </si>
  <si>
    <t>MG849060</t>
  </si>
  <si>
    <t>MG849061</t>
  </si>
  <si>
    <t>MG849062</t>
  </si>
  <si>
    <t>MG849063</t>
  </si>
  <si>
    <t>MG849064</t>
  </si>
  <si>
    <t>MG849065</t>
  </si>
  <si>
    <t>MG849066</t>
  </si>
  <si>
    <t>MG849067</t>
  </si>
  <si>
    <t>MG849068</t>
  </si>
  <si>
    <t>MG849069</t>
  </si>
  <si>
    <t>MG849070</t>
  </si>
  <si>
    <t>MG849071</t>
  </si>
  <si>
    <t>MG849072</t>
  </si>
  <si>
    <t>MG849073</t>
  </si>
  <si>
    <t>MG849074</t>
  </si>
  <si>
    <t>MG849075</t>
  </si>
  <si>
    <t>MG849076</t>
  </si>
  <si>
    <t>MG849077</t>
  </si>
  <si>
    <t>MG849078</t>
  </si>
  <si>
    <t>MG849079</t>
  </si>
  <si>
    <t>MG849080</t>
  </si>
  <si>
    <t>MG849081</t>
  </si>
  <si>
    <t>MG849082</t>
  </si>
  <si>
    <t>MG849083</t>
  </si>
  <si>
    <t>MG849084</t>
  </si>
  <si>
    <t>MG849085</t>
  </si>
  <si>
    <t>MG849086</t>
  </si>
  <si>
    <t>MG849087</t>
  </si>
  <si>
    <t>MG849088</t>
  </si>
  <si>
    <t>MG849089</t>
  </si>
  <si>
    <t>MG849090</t>
  </si>
  <si>
    <t>MG849091</t>
  </si>
  <si>
    <t>MG849092</t>
  </si>
  <si>
    <t>MG849093</t>
  </si>
  <si>
    <t>MG849094</t>
  </si>
  <si>
    <t>MG849095</t>
  </si>
  <si>
    <t>MG849096</t>
  </si>
  <si>
    <t>MG849097</t>
  </si>
  <si>
    <t>MG849098</t>
  </si>
  <si>
    <t>MG849099</t>
  </si>
  <si>
    <t>MG849100</t>
  </si>
  <si>
    <t>MG849101</t>
  </si>
  <si>
    <t>MG849102</t>
  </si>
  <si>
    <t>MG849103</t>
  </si>
  <si>
    <t>MG849104</t>
  </si>
  <si>
    <t>MG849105</t>
  </si>
  <si>
    <t>MG849106</t>
  </si>
  <si>
    <t>MG849107</t>
  </si>
  <si>
    <t>MG849108</t>
  </si>
  <si>
    <t>MG849109</t>
  </si>
  <si>
    <t>MG849110</t>
  </si>
  <si>
    <t>MG849111</t>
  </si>
  <si>
    <t>MG849112</t>
  </si>
  <si>
    <t>MG849113</t>
  </si>
  <si>
    <t>MG849114</t>
  </si>
  <si>
    <t>MG849115</t>
  </si>
  <si>
    <t>MG849116</t>
  </si>
  <si>
    <t>MG849117</t>
  </si>
  <si>
    <t>MG849119</t>
  </si>
  <si>
    <t>MG849120</t>
  </si>
  <si>
    <t>MG849121</t>
  </si>
  <si>
    <t>MG849122</t>
  </si>
  <si>
    <t>MG849123</t>
  </si>
  <si>
    <t>MG849124</t>
  </si>
  <si>
    <t>MG849126</t>
  </si>
  <si>
    <t>MG849127</t>
  </si>
  <si>
    <t>MG849128</t>
  </si>
  <si>
    <t>MG849129</t>
  </si>
  <si>
    <t>MG849130</t>
  </si>
  <si>
    <t>MG849131</t>
  </si>
  <si>
    <t>MG849132</t>
  </si>
  <si>
    <t>MG849133</t>
  </si>
  <si>
    <t>MG849134</t>
  </si>
  <si>
    <t>MG849135</t>
  </si>
  <si>
    <t>MG849136</t>
  </si>
  <si>
    <t>MG849137</t>
  </si>
  <si>
    <t>MG849138</t>
  </si>
  <si>
    <t>MG849139</t>
  </si>
  <si>
    <t>MG849140</t>
  </si>
  <si>
    <t>MG849141</t>
  </si>
  <si>
    <t>MG849142</t>
  </si>
  <si>
    <t>MG849143</t>
  </si>
  <si>
    <t>MG849144</t>
  </si>
  <si>
    <t>MG849145</t>
  </si>
  <si>
    <t>MG849146</t>
  </si>
  <si>
    <t>MG849147</t>
  </si>
  <si>
    <t>MG849148</t>
  </si>
  <si>
    <t>MG849149</t>
  </si>
  <si>
    <t>MG849150</t>
  </si>
  <si>
    <t>MG849151</t>
  </si>
  <si>
    <t>MG849152</t>
  </si>
  <si>
    <t>MG849153</t>
  </si>
  <si>
    <t>MG849154</t>
  </si>
  <si>
    <t>MG849155</t>
  </si>
  <si>
    <t>MG849156</t>
  </si>
  <si>
    <t>MG849157</t>
  </si>
  <si>
    <t>MG849158</t>
  </si>
  <si>
    <t>MG849159</t>
  </si>
  <si>
    <t>MG849160</t>
  </si>
  <si>
    <t>MG849161</t>
  </si>
  <si>
    <t>MG849162</t>
  </si>
  <si>
    <t>MG849163</t>
  </si>
  <si>
    <t>MG849164</t>
  </si>
  <si>
    <t>MG849165</t>
  </si>
  <si>
    <t>MG849166</t>
  </si>
  <si>
    <t>MG849167</t>
  </si>
  <si>
    <t>MG849168</t>
  </si>
  <si>
    <t>MG849169</t>
  </si>
  <si>
    <t>MG849170</t>
  </si>
  <si>
    <t>MG849171</t>
  </si>
  <si>
    <t>MG849172</t>
  </si>
  <si>
    <t>MG849173</t>
  </si>
  <si>
    <t>MG849174</t>
  </si>
  <si>
    <t>MG849175</t>
  </si>
  <si>
    <t>MG849176</t>
  </si>
  <si>
    <t>MG849177</t>
  </si>
  <si>
    <t>MG849178</t>
  </si>
  <si>
    <t>MG849179</t>
  </si>
  <si>
    <t>MG849180</t>
  </si>
  <si>
    <t>MG849181</t>
  </si>
  <si>
    <t>MG849182</t>
  </si>
  <si>
    <t>MG849183</t>
  </si>
  <si>
    <t>MG849184</t>
  </si>
  <si>
    <t>MG849185</t>
  </si>
  <si>
    <t>MG849186</t>
  </si>
  <si>
    <t>MG849187</t>
  </si>
  <si>
    <t>MG849188</t>
  </si>
  <si>
    <t>MG849189</t>
  </si>
  <si>
    <t>MG849190</t>
  </si>
  <si>
    <t>MG849191</t>
  </si>
  <si>
    <t>MG849192</t>
  </si>
  <si>
    <t>MG849193</t>
  </si>
  <si>
    <t>MG849195</t>
  </si>
  <si>
    <t>MG849196</t>
  </si>
  <si>
    <t>MG849197</t>
  </si>
  <si>
    <t>MG849198</t>
  </si>
  <si>
    <t>MG849199</t>
  </si>
  <si>
    <t>MG849200</t>
  </si>
  <si>
    <t>MG849201</t>
  </si>
  <si>
    <t>MG849202</t>
  </si>
  <si>
    <t>MG849203</t>
  </si>
  <si>
    <t>MG849204</t>
  </si>
  <si>
    <t>MG849205</t>
  </si>
  <si>
    <t>MG849206</t>
  </si>
  <si>
    <t>MG849207</t>
  </si>
  <si>
    <t>MG849208</t>
  </si>
  <si>
    <t>MG849209</t>
  </si>
  <si>
    <t>MG849210</t>
  </si>
  <si>
    <t>MG849212</t>
  </si>
  <si>
    <t>MG849213</t>
  </si>
  <si>
    <t>MG849214</t>
  </si>
  <si>
    <t>MG849215</t>
  </si>
  <si>
    <t>MG849216</t>
  </si>
  <si>
    <t>MG849217</t>
  </si>
  <si>
    <t>MG849218</t>
  </si>
  <si>
    <t>MG849219</t>
  </si>
  <si>
    <t>MG849220</t>
  </si>
  <si>
    <t>MG849221</t>
  </si>
  <si>
    <t>MG849222</t>
  </si>
  <si>
    <t>MG849223</t>
  </si>
  <si>
    <t>MG849224</t>
  </si>
  <si>
    <t>MG849225</t>
  </si>
  <si>
    <t>MG849226</t>
  </si>
  <si>
    <t>MG849227</t>
  </si>
  <si>
    <t>MG849228</t>
  </si>
  <si>
    <t>MG849229</t>
  </si>
  <si>
    <t>MG849230</t>
  </si>
  <si>
    <t>MG849231</t>
  </si>
  <si>
    <t>MG849232</t>
  </si>
  <si>
    <t>MG849233</t>
  </si>
  <si>
    <t>MG849234</t>
  </si>
  <si>
    <t>MG849235</t>
  </si>
  <si>
    <t>MG849236</t>
  </si>
  <si>
    <t>MG849237</t>
  </si>
  <si>
    <t>MG849238</t>
  </si>
  <si>
    <t>MG849239</t>
  </si>
  <si>
    <t>MG849240</t>
  </si>
  <si>
    <t>MG849241</t>
  </si>
  <si>
    <t>MG849242</t>
  </si>
  <si>
    <t>MG849243</t>
  </si>
  <si>
    <t>MG849244</t>
  </si>
  <si>
    <t>MG849245</t>
  </si>
  <si>
    <t>MG849246</t>
  </si>
  <si>
    <t>MG849247</t>
  </si>
  <si>
    <t>MG849248</t>
  </si>
  <si>
    <t>MG849249</t>
  </si>
  <si>
    <t>MG849250</t>
  </si>
  <si>
    <t>MG849251</t>
  </si>
  <si>
    <t>MG849253</t>
  </si>
  <si>
    <t>MG849254</t>
  </si>
  <si>
    <t>MG849255</t>
  </si>
  <si>
    <t>MG849256</t>
  </si>
  <si>
    <t>MG849257</t>
  </si>
  <si>
    <t>MG849258</t>
  </si>
  <si>
    <t>MG849259</t>
  </si>
  <si>
    <t>MG849260</t>
  </si>
  <si>
    <t>MG849261</t>
  </si>
  <si>
    <t>MG849262</t>
  </si>
  <si>
    <t>MG849263</t>
  </si>
  <si>
    <t>MG849264</t>
  </si>
  <si>
    <t>MG849265</t>
  </si>
  <si>
    <t>MG849266</t>
  </si>
  <si>
    <t>MG849267</t>
  </si>
  <si>
    <t>MG849268</t>
  </si>
  <si>
    <t>MG849269</t>
  </si>
  <si>
    <t>MG849270</t>
  </si>
  <si>
    <t>MG849271</t>
  </si>
  <si>
    <t>MG849272</t>
  </si>
  <si>
    <t>MG849273</t>
  </si>
  <si>
    <t>MG849274</t>
  </si>
  <si>
    <t>MG849275</t>
  </si>
  <si>
    <t>MG849276</t>
  </si>
  <si>
    <t>MG849277</t>
  </si>
  <si>
    <t>MG849278</t>
  </si>
  <si>
    <t>MG849279</t>
  </si>
  <si>
    <t>MG849281</t>
  </si>
  <si>
    <t>MG849282</t>
  </si>
  <si>
    <t>MG849283</t>
  </si>
  <si>
    <t>MG849284</t>
  </si>
  <si>
    <t>MG849285</t>
  </si>
  <si>
    <t>MG849286</t>
  </si>
  <si>
    <t>MG849287</t>
  </si>
  <si>
    <t>MG849288</t>
  </si>
  <si>
    <t>MG849289</t>
  </si>
  <si>
    <t>MG849290</t>
  </si>
  <si>
    <t>MG849291</t>
  </si>
  <si>
    <t>MG849292</t>
  </si>
  <si>
    <t>MG849293</t>
  </si>
  <si>
    <t>MG849294</t>
  </si>
  <si>
    <t>MG849295</t>
  </si>
  <si>
    <t>MG849296</t>
  </si>
  <si>
    <t>MG849297</t>
  </si>
  <si>
    <t>MG849298</t>
  </si>
  <si>
    <t>MG849299</t>
  </si>
  <si>
    <t>MG849300</t>
  </si>
  <si>
    <t>MG849301</t>
  </si>
  <si>
    <t>MG849302</t>
  </si>
  <si>
    <t>MG849303</t>
  </si>
  <si>
    <t>MG849304</t>
  </si>
  <si>
    <t>MG849305</t>
  </si>
  <si>
    <t>MG849306</t>
  </si>
  <si>
    <t>MG849307</t>
  </si>
  <si>
    <t>MG849309</t>
  </si>
  <si>
    <t>MG849310</t>
  </si>
  <si>
    <t>MG849311</t>
  </si>
  <si>
    <t>MG849312</t>
  </si>
  <si>
    <t>MG849313</t>
  </si>
  <si>
    <t>MG849314</t>
  </si>
  <si>
    <t>MG849315</t>
  </si>
  <si>
    <t>MG849316</t>
  </si>
  <si>
    <t>MG849317</t>
  </si>
  <si>
    <t>MG849319</t>
  </si>
  <si>
    <t>MG849321</t>
  </si>
  <si>
    <t>MG849322</t>
  </si>
  <si>
    <t>MG849323</t>
  </si>
  <si>
    <t>MG849324</t>
  </si>
  <si>
    <t>MG849325</t>
  </si>
  <si>
    <t>MG849326</t>
  </si>
  <si>
    <t>MG849327</t>
  </si>
  <si>
    <t>MG849328</t>
  </si>
  <si>
    <t>MG849329</t>
  </si>
  <si>
    <t>MG849330</t>
  </si>
  <si>
    <t>MG849331</t>
  </si>
  <si>
    <t>MG849332</t>
  </si>
  <si>
    <t>MG849333</t>
  </si>
  <si>
    <t>MG849334</t>
  </si>
  <si>
    <t>MG849335</t>
  </si>
  <si>
    <t>MG849336</t>
  </si>
  <si>
    <t>MG849337</t>
  </si>
  <si>
    <t>MG849338</t>
  </si>
  <si>
    <t>MG849339</t>
  </si>
  <si>
    <t>MG849340</t>
  </si>
  <si>
    <t>MG849341</t>
  </si>
  <si>
    <t>MG849342</t>
  </si>
  <si>
    <t>MG849343</t>
  </si>
  <si>
    <t>MG849344</t>
  </si>
  <si>
    <t>MG849345</t>
  </si>
  <si>
    <t>MG849346</t>
  </si>
  <si>
    <t>MG849347</t>
  </si>
  <si>
    <t>MG849348</t>
  </si>
  <si>
    <t>MG849349</t>
  </si>
  <si>
    <t>MG849350</t>
  </si>
  <si>
    <t>MG849351</t>
  </si>
  <si>
    <t>MG849352</t>
  </si>
  <si>
    <t>MG849353</t>
  </si>
  <si>
    <t>MG849354</t>
  </si>
  <si>
    <t>MG849355</t>
  </si>
  <si>
    <t>MG849356</t>
  </si>
  <si>
    <t>MG849357</t>
  </si>
  <si>
    <t>MG849358</t>
  </si>
  <si>
    <t>MG849359</t>
  </si>
  <si>
    <t>MG849360</t>
  </si>
  <si>
    <t>MG849361</t>
  </si>
  <si>
    <t>MG849362</t>
  </si>
  <si>
    <t>MG849363</t>
  </si>
  <si>
    <t>MG849364</t>
  </si>
  <si>
    <t>MG849365</t>
  </si>
  <si>
    <t>MG849366</t>
  </si>
  <si>
    <t>MG849367</t>
  </si>
  <si>
    <t>MG849368</t>
  </si>
  <si>
    <t>MG849369</t>
  </si>
  <si>
    <t>MG849370</t>
  </si>
  <si>
    <t>MG849371</t>
  </si>
  <si>
    <t>MG849372</t>
  </si>
  <si>
    <t>MG849373</t>
  </si>
  <si>
    <t>MG849374</t>
  </si>
  <si>
    <t>MG849375</t>
  </si>
  <si>
    <t>MG849376</t>
  </si>
  <si>
    <t>MG849377</t>
  </si>
  <si>
    <t>MG849378</t>
  </si>
  <si>
    <t>MG849379</t>
  </si>
  <si>
    <t>MG849380</t>
  </si>
  <si>
    <t>MG849381</t>
  </si>
  <si>
    <t>MG849382</t>
  </si>
  <si>
    <t>MG849383</t>
  </si>
  <si>
    <t>MG849384</t>
  </si>
  <si>
    <t>MG849385</t>
  </si>
  <si>
    <t>MG849386</t>
  </si>
  <si>
    <t>MG849387</t>
  </si>
  <si>
    <t>MG849388</t>
  </si>
  <si>
    <t>MG849389</t>
  </si>
  <si>
    <t>MG849391</t>
  </si>
  <si>
    <t>MG849392</t>
  </si>
  <si>
    <t>MG849393</t>
  </si>
  <si>
    <t>MG849394</t>
  </si>
  <si>
    <t>MG849395</t>
  </si>
  <si>
    <t>MG849396</t>
  </si>
  <si>
    <t>MG849397</t>
  </si>
  <si>
    <t>MG849398</t>
  </si>
  <si>
    <t>MG849399</t>
  </si>
  <si>
    <t>MG849400</t>
  </si>
  <si>
    <t>MG849401</t>
  </si>
  <si>
    <t>MG849402</t>
  </si>
  <si>
    <t>MG849403</t>
  </si>
  <si>
    <t>MG849404</t>
  </si>
  <si>
    <t>MG849405</t>
  </si>
  <si>
    <t>MG849406</t>
  </si>
  <si>
    <t>MG849407</t>
  </si>
  <si>
    <t>MG849408</t>
  </si>
  <si>
    <t>MG849409</t>
  </si>
  <si>
    <t>MG849410</t>
  </si>
  <si>
    <t>MG849411</t>
  </si>
  <si>
    <t>MG849412</t>
  </si>
  <si>
    <t>MG849413</t>
  </si>
  <si>
    <t>MG849414</t>
  </si>
  <si>
    <t>MG849416</t>
  </si>
  <si>
    <t>MG849417</t>
  </si>
  <si>
    <t>MG849418</t>
  </si>
  <si>
    <t>MG849419</t>
  </si>
  <si>
    <t>MG849420</t>
  </si>
  <si>
    <t>MG849421</t>
  </si>
  <si>
    <t>MG849422</t>
  </si>
  <si>
    <t>MG849423</t>
  </si>
  <si>
    <t>MG849424</t>
  </si>
  <si>
    <t>MG849425</t>
  </si>
  <si>
    <t>MG849426</t>
  </si>
  <si>
    <t>MG849427</t>
  </si>
  <si>
    <t>MG849428</t>
  </si>
  <si>
    <t>MG849429</t>
  </si>
  <si>
    <t>MG849430</t>
  </si>
  <si>
    <t>MG849431</t>
  </si>
  <si>
    <t>MG849432</t>
  </si>
  <si>
    <t>MG849433</t>
  </si>
  <si>
    <t>MG849434</t>
  </si>
  <si>
    <t>MG849435</t>
  </si>
  <si>
    <t>MG849436</t>
  </si>
  <si>
    <t>MG849437</t>
  </si>
  <si>
    <t>MG849438</t>
  </si>
  <si>
    <t>MG849439</t>
  </si>
  <si>
    <t>MG849440</t>
  </si>
  <si>
    <t>MG849441</t>
  </si>
  <si>
    <t>MG849442</t>
  </si>
  <si>
    <t>MG849443</t>
  </si>
  <si>
    <t>MG849444</t>
  </si>
  <si>
    <t>MG849445</t>
  </si>
  <si>
    <t>MG849446</t>
  </si>
  <si>
    <t>MG849447</t>
  </si>
  <si>
    <t>MG849448</t>
  </si>
  <si>
    <t>MG849449</t>
  </si>
  <si>
    <t>MG849450</t>
  </si>
  <si>
    <t>MG849451</t>
  </si>
  <si>
    <t>MG849452</t>
  </si>
  <si>
    <t>MG849453</t>
  </si>
  <si>
    <t>MG849454</t>
  </si>
  <si>
    <t>MG849455</t>
  </si>
  <si>
    <t>MG849456</t>
  </si>
  <si>
    <t>MG849457</t>
  </si>
  <si>
    <t>MG849458</t>
  </si>
  <si>
    <t>MG849459</t>
  </si>
  <si>
    <t>MG849460</t>
  </si>
  <si>
    <t>MG849461</t>
  </si>
  <si>
    <t>MG849462</t>
  </si>
  <si>
    <t>MG849463</t>
  </si>
  <si>
    <t>MG849464</t>
  </si>
  <si>
    <t>MG849465</t>
  </si>
  <si>
    <t>MG849466</t>
  </si>
  <si>
    <t>MG849467</t>
  </si>
  <si>
    <t>MG849468</t>
  </si>
  <si>
    <t>MG849469</t>
  </si>
  <si>
    <t>MG849470</t>
  </si>
  <si>
    <t>MG849471</t>
  </si>
  <si>
    <t>MG849472</t>
  </si>
  <si>
    <t>MG849473</t>
  </si>
  <si>
    <t>MG849474</t>
  </si>
  <si>
    <t>MG849475</t>
  </si>
  <si>
    <t>MG849476</t>
  </si>
  <si>
    <t>MG849477</t>
  </si>
  <si>
    <t>MG849478</t>
  </si>
  <si>
    <t>MG849479</t>
  </si>
  <si>
    <t>MG849480</t>
  </si>
  <si>
    <t>MG849481</t>
  </si>
  <si>
    <t>MG849482</t>
  </si>
  <si>
    <t>MG849483</t>
  </si>
  <si>
    <t>MG849484</t>
  </si>
  <si>
    <t>MG849485</t>
  </si>
  <si>
    <t>MG849486</t>
  </si>
  <si>
    <t>MG849487</t>
  </si>
  <si>
    <t>MG849488</t>
  </si>
  <si>
    <t>MG849489</t>
  </si>
  <si>
    <t>MG849490</t>
  </si>
  <si>
    <t>MG849491</t>
  </si>
  <si>
    <t>MG849492</t>
  </si>
  <si>
    <t>MG849494</t>
  </si>
  <si>
    <t>MG849495</t>
  </si>
  <si>
    <t>MG849496</t>
  </si>
  <si>
    <t>MG849497</t>
  </si>
  <si>
    <t>MG849498</t>
  </si>
  <si>
    <t>MG849499</t>
  </si>
  <si>
    <t>MG849500</t>
  </si>
  <si>
    <t>MG849501</t>
  </si>
  <si>
    <t>MG849502</t>
  </si>
  <si>
    <t>MG849503</t>
  </si>
  <si>
    <t>MG849504</t>
  </si>
  <si>
    <t>MG849505</t>
  </si>
  <si>
    <t>MG849506</t>
  </si>
  <si>
    <t>MG849507</t>
  </si>
  <si>
    <t>MG849508</t>
  </si>
  <si>
    <t>MG849509</t>
  </si>
  <si>
    <t>MG849510</t>
  </si>
  <si>
    <t>MG849511</t>
  </si>
  <si>
    <t>MG849512</t>
  </si>
  <si>
    <t>MG849513</t>
  </si>
  <si>
    <t>MG849514</t>
  </si>
  <si>
    <t>MG849515</t>
  </si>
  <si>
    <t>MG849516</t>
  </si>
  <si>
    <t>MG849517</t>
  </si>
  <si>
    <t>MG849518</t>
  </si>
  <si>
    <t>MG849519</t>
  </si>
  <si>
    <t>MG849520</t>
  </si>
  <si>
    <t>MG849521</t>
  </si>
  <si>
    <t>MG849522</t>
  </si>
  <si>
    <t>MG849523</t>
  </si>
  <si>
    <t>MG849524</t>
  </si>
  <si>
    <t>MG849525</t>
  </si>
  <si>
    <t>MG849526</t>
  </si>
  <si>
    <t>MG849527</t>
  </si>
  <si>
    <t>MG849528</t>
  </si>
  <si>
    <t>MG849529</t>
  </si>
  <si>
    <t>MG849530</t>
  </si>
  <si>
    <t>MG849531</t>
  </si>
  <si>
    <t>MG849532</t>
  </si>
  <si>
    <t>MG849533</t>
  </si>
  <si>
    <t>MG849534</t>
  </si>
  <si>
    <t>MG849535</t>
  </si>
  <si>
    <t>MG849536</t>
  </si>
  <si>
    <t>MG849538</t>
  </si>
  <si>
    <t>MG849539</t>
  </si>
  <si>
    <t>MG849540</t>
  </si>
  <si>
    <t>MG849541</t>
  </si>
  <si>
    <t>MG849542</t>
  </si>
  <si>
    <t>MG849543</t>
  </si>
  <si>
    <t>MG849544</t>
  </si>
  <si>
    <t>MG849545</t>
  </si>
  <si>
    <t>MG849546</t>
  </si>
  <si>
    <t>MG849547</t>
  </si>
  <si>
    <t>MG849548</t>
  </si>
  <si>
    <t>MG849549</t>
  </si>
  <si>
    <t>MG849550</t>
  </si>
  <si>
    <t>MG849551</t>
  </si>
  <si>
    <t>MG849552</t>
  </si>
  <si>
    <t>MG849553</t>
  </si>
  <si>
    <t>MG849554</t>
  </si>
  <si>
    <t>MG849555</t>
  </si>
  <si>
    <t>MG849556</t>
  </si>
  <si>
    <t>MG849557</t>
  </si>
  <si>
    <t>MG849558</t>
  </si>
  <si>
    <t>MG849559</t>
  </si>
  <si>
    <t>MG849560</t>
  </si>
  <si>
    <t>MG849561</t>
  </si>
  <si>
    <t>MG849562</t>
  </si>
  <si>
    <t>MG849563</t>
  </si>
  <si>
    <t>MG849564</t>
  </si>
  <si>
    <t>MG849565</t>
  </si>
  <si>
    <t>MG849566</t>
  </si>
  <si>
    <t>MG849567</t>
  </si>
  <si>
    <t>MG849568</t>
  </si>
  <si>
    <t>MG849569</t>
  </si>
  <si>
    <t>MG849570</t>
  </si>
  <si>
    <t>MG849571</t>
  </si>
  <si>
    <t>MG849572</t>
  </si>
  <si>
    <t>MG849573</t>
  </si>
  <si>
    <t>MG849574</t>
  </si>
  <si>
    <t>MG849575</t>
  </si>
  <si>
    <t>MG849576</t>
  </si>
  <si>
    <t>MG849577</t>
  </si>
  <si>
    <t>MG849578</t>
  </si>
  <si>
    <t>MG849579</t>
  </si>
  <si>
    <t>MG849580</t>
  </si>
  <si>
    <t>MG849581</t>
  </si>
  <si>
    <t>MG849582</t>
  </si>
  <si>
    <t>MG849583</t>
  </si>
  <si>
    <t>MG849584</t>
  </si>
  <si>
    <t>MG849585</t>
  </si>
  <si>
    <t>MG849586</t>
  </si>
  <si>
    <t>MG849587</t>
  </si>
  <si>
    <t>MG849588</t>
  </si>
  <si>
    <t>MG849589</t>
  </si>
  <si>
    <t>MG849590</t>
  </si>
  <si>
    <t>MG849591</t>
  </si>
  <si>
    <t>MG849592</t>
  </si>
  <si>
    <t>MG849593</t>
  </si>
  <si>
    <t>MG849594</t>
  </si>
  <si>
    <t>MG849595</t>
  </si>
  <si>
    <t>MG849596</t>
  </si>
  <si>
    <t>MG849598</t>
  </si>
  <si>
    <t>MG849599</t>
  </si>
  <si>
    <t>MG849600</t>
  </si>
  <si>
    <t>MG849601</t>
  </si>
  <si>
    <t>MG849602</t>
  </si>
  <si>
    <t>MG849603</t>
  </si>
  <si>
    <t>MG849604</t>
  </si>
  <si>
    <t>MG849605</t>
  </si>
  <si>
    <t>MG849606</t>
  </si>
  <si>
    <t>MG849607</t>
  </si>
  <si>
    <t>MG849608</t>
  </si>
  <si>
    <t>MG849609</t>
  </si>
  <si>
    <t>MG849610</t>
  </si>
  <si>
    <t>MG849611</t>
  </si>
  <si>
    <t>MG849612</t>
  </si>
  <si>
    <t>MG849613</t>
  </si>
  <si>
    <t>MG849614</t>
  </si>
  <si>
    <t>MG849615</t>
  </si>
  <si>
    <t>MG849616</t>
  </si>
  <si>
    <t>MG849617</t>
  </si>
  <si>
    <t>MG849619</t>
  </si>
  <si>
    <t>MG849620</t>
  </si>
  <si>
    <t>MG849621</t>
  </si>
  <si>
    <t>MG849622</t>
  </si>
  <si>
    <t>MG849623</t>
  </si>
  <si>
    <t>MG849624</t>
  </si>
  <si>
    <t>MG849625</t>
  </si>
  <si>
    <t>MG849626</t>
  </si>
  <si>
    <t>MG849627</t>
  </si>
  <si>
    <t>MG849628</t>
  </si>
  <si>
    <t>MG849629</t>
  </si>
  <si>
    <t>MG849630</t>
  </si>
  <si>
    <t>MG849631</t>
  </si>
  <si>
    <t>MG849632</t>
  </si>
  <si>
    <t>MG849633</t>
  </si>
  <si>
    <t>MG849634</t>
  </si>
  <si>
    <t>MG849636</t>
  </si>
  <si>
    <t>MG849637</t>
  </si>
  <si>
    <t>MG849638</t>
  </si>
  <si>
    <t>MG849639</t>
  </si>
  <si>
    <t>MG849640</t>
  </si>
  <si>
    <t>MG849641</t>
  </si>
  <si>
    <t>MG849642</t>
  </si>
  <si>
    <t>MG849643</t>
  </si>
  <si>
    <t>MG849644</t>
  </si>
  <si>
    <t>MG849645</t>
  </si>
  <si>
    <t>MG849646</t>
  </si>
  <si>
    <t>MG849647</t>
  </si>
  <si>
    <t>MG849648</t>
  </si>
  <si>
    <t>MG849649</t>
  </si>
  <si>
    <t>MG849650</t>
  </si>
  <si>
    <t>MG849651</t>
  </si>
  <si>
    <t>MG849652</t>
  </si>
  <si>
    <t>MG849653</t>
  </si>
  <si>
    <t>MG849654</t>
  </si>
  <si>
    <t>MG849655</t>
  </si>
  <si>
    <t>MG849656</t>
  </si>
  <si>
    <t>MG849657</t>
  </si>
  <si>
    <t>MG849658</t>
  </si>
  <si>
    <t>MG849659</t>
  </si>
  <si>
    <t>MG849660</t>
  </si>
  <si>
    <t>MG849661</t>
  </si>
  <si>
    <t>MG849662</t>
  </si>
  <si>
    <t>MG849663</t>
  </si>
  <si>
    <t>MG849664</t>
  </si>
  <si>
    <t>MG849665</t>
  </si>
  <si>
    <t>MG849666</t>
  </si>
  <si>
    <t>MG849667</t>
  </si>
  <si>
    <t>MG849668</t>
  </si>
  <si>
    <t>MG849669</t>
  </si>
  <si>
    <t>MG849670</t>
  </si>
  <si>
    <t>MG849671</t>
  </si>
  <si>
    <t>MG849672</t>
  </si>
  <si>
    <t>MG849673</t>
  </si>
  <si>
    <t>MG849674</t>
  </si>
  <si>
    <t>MG849675</t>
  </si>
  <si>
    <t>MG849676</t>
  </si>
  <si>
    <t>MG849677</t>
  </si>
  <si>
    <t>MG849678</t>
  </si>
  <si>
    <t>MG849679</t>
  </si>
  <si>
    <t>MG849680</t>
  </si>
  <si>
    <t>MG849681</t>
  </si>
  <si>
    <t>MG849682</t>
  </si>
  <si>
    <t>MG849684</t>
  </si>
  <si>
    <t>MG849685</t>
  </si>
  <si>
    <t>MG849686</t>
  </si>
  <si>
    <t>MG849687</t>
  </si>
  <si>
    <t>MG849688</t>
  </si>
  <si>
    <t>MG849689</t>
  </si>
  <si>
    <t>MG849690</t>
  </si>
  <si>
    <t>MG849691</t>
  </si>
  <si>
    <t>MG849692</t>
  </si>
  <si>
    <t>MG849693</t>
  </si>
  <si>
    <t>MG849694</t>
  </si>
  <si>
    <t>MG849695</t>
  </si>
  <si>
    <t>MG849696</t>
  </si>
  <si>
    <t>MG849697</t>
  </si>
  <si>
    <t>MG849698</t>
  </si>
  <si>
    <t>MG849699</t>
  </si>
  <si>
    <t>MG849700</t>
  </si>
  <si>
    <t>MG849701</t>
  </si>
  <si>
    <t>MG849702</t>
  </si>
  <si>
    <t>MG849703</t>
  </si>
  <si>
    <t>MG849704</t>
  </si>
  <si>
    <t>MG849705</t>
  </si>
  <si>
    <t>MG849706</t>
  </si>
  <si>
    <t>MG849707</t>
  </si>
  <si>
    <t>MG849708</t>
  </si>
  <si>
    <t>MG849709</t>
  </si>
  <si>
    <t>MG849710</t>
  </si>
  <si>
    <t>MG849711</t>
  </si>
  <si>
    <t>MG849712</t>
  </si>
  <si>
    <t>MG849713</t>
  </si>
  <si>
    <t>MG849714</t>
  </si>
  <si>
    <t>MG849715</t>
  </si>
  <si>
    <t>MG849716</t>
  </si>
  <si>
    <t>MG849717</t>
  </si>
  <si>
    <t>MG849718</t>
  </si>
  <si>
    <t>MG849719</t>
  </si>
  <si>
    <t>MG849720</t>
  </si>
  <si>
    <t>MG849721</t>
  </si>
  <si>
    <t>MG849722</t>
  </si>
  <si>
    <t>MG849723</t>
  </si>
  <si>
    <t>MG849724</t>
  </si>
  <si>
    <t>MG849725</t>
  </si>
  <si>
    <t>MG849726</t>
  </si>
  <si>
    <t>MG849727</t>
  </si>
  <si>
    <t>MG849728</t>
  </si>
  <si>
    <t>MG849729</t>
  </si>
  <si>
    <t>MG849730</t>
  </si>
  <si>
    <t>MG849731</t>
  </si>
  <si>
    <t>MG849732</t>
  </si>
  <si>
    <t>MG849733</t>
  </si>
  <si>
    <t>MG849734</t>
  </si>
  <si>
    <t>MG849735</t>
  </si>
  <si>
    <t>MG849736</t>
  </si>
  <si>
    <t>MG849737</t>
  </si>
  <si>
    <t>MG849738</t>
  </si>
  <si>
    <t>MG849739</t>
  </si>
  <si>
    <t>MG849740</t>
  </si>
  <si>
    <t>MG849741</t>
  </si>
  <si>
    <t>MG849742</t>
  </si>
  <si>
    <t>MG849743</t>
  </si>
  <si>
    <t>MG849744</t>
  </si>
  <si>
    <t>MG849745</t>
  </si>
  <si>
    <t>MG849746</t>
  </si>
  <si>
    <t>MG849747</t>
  </si>
  <si>
    <t>MG849748</t>
  </si>
  <si>
    <t>MG849749</t>
  </si>
  <si>
    <t>MG849751</t>
  </si>
  <si>
    <t>MG849752</t>
  </si>
  <si>
    <t>MG849753</t>
  </si>
  <si>
    <t>MG849754</t>
  </si>
  <si>
    <t>MG849755</t>
  </si>
  <si>
    <t>MG849756</t>
  </si>
  <si>
    <t>MG849757</t>
  </si>
  <si>
    <t>MG849758</t>
  </si>
  <si>
    <t>MG849759</t>
  </si>
  <si>
    <t>MG849760</t>
  </si>
  <si>
    <t>MG849761</t>
  </si>
  <si>
    <t>MG849762</t>
  </si>
  <si>
    <t>MG849763</t>
  </si>
  <si>
    <t>MG849764</t>
  </si>
  <si>
    <t>MG849765</t>
  </si>
  <si>
    <t>MG849766</t>
  </si>
  <si>
    <t>MG849767</t>
  </si>
  <si>
    <t>MG849768</t>
  </si>
  <si>
    <t>MG849769</t>
  </si>
  <si>
    <t>MG849770</t>
  </si>
  <si>
    <t>MG849771</t>
  </si>
  <si>
    <t>MG849772</t>
  </si>
  <si>
    <t>MG849773</t>
  </si>
  <si>
    <t>MG849774</t>
  </si>
  <si>
    <t>MG849775</t>
  </si>
  <si>
    <t>MG849776</t>
  </si>
  <si>
    <t>MG849777</t>
  </si>
  <si>
    <t>MG849778</t>
  </si>
  <si>
    <t>MG849779</t>
  </si>
  <si>
    <t>MG849780</t>
  </si>
  <si>
    <t>MG849781</t>
  </si>
  <si>
    <t>MG849782</t>
  </si>
  <si>
    <t>MG849783</t>
  </si>
  <si>
    <t>MG849784</t>
  </si>
  <si>
    <t>MG849785</t>
  </si>
  <si>
    <t>MG849786</t>
  </si>
  <si>
    <t>MG849787</t>
  </si>
  <si>
    <t>MG849789</t>
  </si>
  <si>
    <t>MG849790</t>
  </si>
  <si>
    <t>MG849791</t>
  </si>
  <si>
    <t>MG849792</t>
  </si>
  <si>
    <t>MG849793</t>
  </si>
  <si>
    <t>MG849794</t>
  </si>
  <si>
    <t>MG849795</t>
  </si>
  <si>
    <t>MG849796</t>
  </si>
  <si>
    <t>MG849797</t>
  </si>
  <si>
    <t>MG849798</t>
  </si>
  <si>
    <t>MG849799</t>
  </si>
  <si>
    <t>MG849800</t>
  </si>
  <si>
    <t>MG849801</t>
  </si>
  <si>
    <t>MG849802</t>
  </si>
  <si>
    <t>MG849803</t>
  </si>
  <si>
    <t>MG849804</t>
  </si>
  <si>
    <t>MG849805</t>
  </si>
  <si>
    <t>MG849806</t>
  </si>
  <si>
    <t>MG849807</t>
  </si>
  <si>
    <t>MG849808</t>
  </si>
  <si>
    <t>MG849809</t>
  </si>
  <si>
    <t>MG849810</t>
  </si>
  <si>
    <t>MG849811</t>
  </si>
  <si>
    <t>MG849812</t>
  </si>
  <si>
    <t>MG849813</t>
  </si>
  <si>
    <t>MG849814</t>
  </si>
  <si>
    <t>MG849815</t>
  </si>
  <si>
    <t>MG849816</t>
  </si>
  <si>
    <t>MG849817</t>
  </si>
  <si>
    <t>MG849818</t>
  </si>
  <si>
    <t>MG849819</t>
  </si>
  <si>
    <t>MG849820</t>
  </si>
  <si>
    <t>MG849821</t>
  </si>
  <si>
    <t>MG849822</t>
  </si>
  <si>
    <t>MG849823</t>
  </si>
  <si>
    <t>MG849824</t>
  </si>
  <si>
    <t>MG849825</t>
  </si>
  <si>
    <t>MG849826</t>
  </si>
  <si>
    <t>MG849827</t>
  </si>
  <si>
    <t>MG849828</t>
  </si>
  <si>
    <t>MG849829</t>
  </si>
  <si>
    <t>MG849830</t>
  </si>
  <si>
    <t>MG849831</t>
  </si>
  <si>
    <t>MG849832</t>
  </si>
  <si>
    <t>MG849833</t>
  </si>
  <si>
    <t>MG849834</t>
  </si>
  <si>
    <t>MG849835</t>
  </si>
  <si>
    <t>MG849837</t>
  </si>
  <si>
    <t>MG849838</t>
  </si>
  <si>
    <t>MG849839</t>
  </si>
  <si>
    <t>MG849841</t>
  </si>
  <si>
    <t>MG849842</t>
  </si>
  <si>
    <t>MG849843</t>
  </si>
  <si>
    <t>MG849844</t>
  </si>
  <si>
    <t>MG849845</t>
  </si>
  <si>
    <t>MG849846</t>
  </si>
  <si>
    <t>MG849847</t>
  </si>
  <si>
    <t>MG849848</t>
  </si>
  <si>
    <t>MG849849</t>
  </si>
  <si>
    <t>MG849850</t>
  </si>
  <si>
    <t>MG849851</t>
  </si>
  <si>
    <t>MG849852</t>
  </si>
  <si>
    <t>MG849853</t>
  </si>
  <si>
    <t>MG849854</t>
  </si>
  <si>
    <t>MG849855</t>
  </si>
  <si>
    <t>MG849856</t>
  </si>
  <si>
    <t>MG849857</t>
  </si>
  <si>
    <t>MG849858</t>
  </si>
  <si>
    <t>MG849859</t>
  </si>
  <si>
    <t>MG849860</t>
  </si>
  <si>
    <t>MG849861</t>
  </si>
  <si>
    <t>MG849862</t>
  </si>
  <si>
    <t>MG849863</t>
  </si>
  <si>
    <t>MG849864</t>
  </si>
  <si>
    <t>MG849865</t>
  </si>
  <si>
    <t>MG849866</t>
  </si>
  <si>
    <t>MG849867</t>
  </si>
  <si>
    <t>MG849868</t>
  </si>
  <si>
    <t>MG849869</t>
  </si>
  <si>
    <t>MG849870</t>
  </si>
  <si>
    <t>MG849871</t>
  </si>
  <si>
    <t>MG849873</t>
  </si>
  <si>
    <t>MG849874</t>
  </si>
  <si>
    <t>MG849875</t>
  </si>
  <si>
    <t>MG849876</t>
  </si>
  <si>
    <t>MG849877</t>
  </si>
  <si>
    <t>MG849878</t>
  </si>
  <si>
    <t>MG849879</t>
  </si>
  <si>
    <t>MG849880</t>
  </si>
  <si>
    <t>MG849881</t>
  </si>
  <si>
    <t>MG849882</t>
  </si>
  <si>
    <t>MG849883</t>
  </si>
  <si>
    <t>MG849884</t>
  </si>
  <si>
    <t>MG849885</t>
  </si>
  <si>
    <t>MG849887</t>
  </si>
  <si>
    <t>MG849888</t>
  </si>
  <si>
    <t>MG849889</t>
  </si>
  <si>
    <t>MG849890</t>
  </si>
  <si>
    <t>MG849891</t>
  </si>
  <si>
    <t>MG849892</t>
  </si>
  <si>
    <t>MG849893</t>
  </si>
  <si>
    <t>MG849894</t>
  </si>
  <si>
    <t>MG849895</t>
  </si>
  <si>
    <t>MG849896</t>
  </si>
  <si>
    <t>MG849897</t>
  </si>
  <si>
    <t>MG849898</t>
  </si>
  <si>
    <t>MG849899</t>
  </si>
  <si>
    <t>MG849900</t>
  </si>
  <si>
    <t>MG849901</t>
  </si>
  <si>
    <t>MG849902</t>
  </si>
  <si>
    <t>MG849903</t>
  </si>
  <si>
    <t>MG849904</t>
  </si>
  <si>
    <t>MG849905</t>
  </si>
  <si>
    <t>MG849906</t>
  </si>
  <si>
    <t>MG849907</t>
  </si>
  <si>
    <t>MG849908</t>
  </si>
  <si>
    <t>MG849909</t>
  </si>
  <si>
    <t>MG849910</t>
  </si>
  <si>
    <t>MG849911</t>
  </si>
  <si>
    <t>MG849912</t>
  </si>
  <si>
    <t>MG849913</t>
  </si>
  <si>
    <t>MG849914</t>
  </si>
  <si>
    <t>MG849915</t>
  </si>
  <si>
    <t>MG849916</t>
  </si>
  <si>
    <t>MG849917</t>
  </si>
  <si>
    <t>MG849918</t>
  </si>
  <si>
    <t>MG849919</t>
  </si>
  <si>
    <t>MG849920</t>
  </si>
  <si>
    <t>MG849921</t>
  </si>
  <si>
    <t>MG849922</t>
  </si>
  <si>
    <t>MG849923</t>
  </si>
  <si>
    <t>MG849924</t>
  </si>
  <si>
    <t>MG849925</t>
  </si>
  <si>
    <t>MG849926</t>
  </si>
  <si>
    <t>MG849927</t>
  </si>
  <si>
    <t>MG849928</t>
  </si>
  <si>
    <t>MG849929</t>
  </si>
  <si>
    <t>MG849930</t>
  </si>
  <si>
    <t>MG849931</t>
  </si>
  <si>
    <t>MG849932</t>
  </si>
  <si>
    <t>MG849933</t>
  </si>
  <si>
    <t>MG849934</t>
  </si>
  <si>
    <t>MG849935</t>
  </si>
  <si>
    <t>MG849936</t>
  </si>
  <si>
    <t>MG849937</t>
  </si>
  <si>
    <t>MG849938</t>
  </si>
  <si>
    <t>MG849939</t>
  </si>
  <si>
    <t>MG849940</t>
  </si>
  <si>
    <t>MG849941</t>
  </si>
  <si>
    <t>MG849942</t>
  </si>
  <si>
    <t>MG849943</t>
  </si>
  <si>
    <t>MG849945</t>
  </si>
  <si>
    <t>MG849946</t>
  </si>
  <si>
    <t>MG849947</t>
  </si>
  <si>
    <t>MG849948</t>
  </si>
  <si>
    <t>MG849949</t>
  </si>
  <si>
    <t>MG849951</t>
  </si>
  <si>
    <t>MG849952</t>
  </si>
  <si>
    <t>MG849953</t>
  </si>
  <si>
    <t>MG849954</t>
  </si>
  <si>
    <t>MG849955</t>
  </si>
  <si>
    <t>MG849956</t>
  </si>
  <si>
    <t>MG849957</t>
  </si>
  <si>
    <t>MG849958</t>
  </si>
  <si>
    <t>MG849959</t>
  </si>
  <si>
    <t>MG849960</t>
  </si>
  <si>
    <t>MG849961</t>
  </si>
  <si>
    <t>MG849962</t>
  </si>
  <si>
    <t>MG849963</t>
  </si>
  <si>
    <t>MG849965</t>
  </si>
  <si>
    <t>MG849966</t>
  </si>
  <si>
    <t>MG849967</t>
  </si>
  <si>
    <t>MG849968</t>
  </si>
  <si>
    <t>MG849969</t>
  </si>
  <si>
    <t>MG849970</t>
  </si>
  <si>
    <t>MG849971</t>
  </si>
  <si>
    <t>MG849972</t>
  </si>
  <si>
    <t>MG849973</t>
  </si>
  <si>
    <t>MG849974</t>
  </si>
  <si>
    <t>MG849975</t>
  </si>
  <si>
    <t>MG849976</t>
  </si>
  <si>
    <t>MG849977</t>
  </si>
  <si>
    <t>MG849978</t>
  </si>
  <si>
    <t>MG849980</t>
  </si>
  <si>
    <t>MG849981</t>
  </si>
  <si>
    <t>MG849982</t>
  </si>
  <si>
    <t>MG849983</t>
  </si>
  <si>
    <t>MG849984</t>
  </si>
  <si>
    <t>MG849986</t>
  </si>
  <si>
    <t>MG849987</t>
  </si>
  <si>
    <t>MG849988</t>
  </si>
  <si>
    <t>MG849990</t>
  </si>
  <si>
    <t>MG849992</t>
  </si>
  <si>
    <t>MG849993</t>
  </si>
  <si>
    <t>MG849994</t>
  </si>
  <si>
    <t>MG849995</t>
  </si>
  <si>
    <t>MG849996</t>
  </si>
  <si>
    <t>MG849997</t>
  </si>
  <si>
    <t>MG849998</t>
  </si>
  <si>
    <t>MG849999</t>
  </si>
  <si>
    <t>MG850000</t>
  </si>
  <si>
    <t>MG850001</t>
  </si>
  <si>
    <t>MG850002</t>
  </si>
  <si>
    <t>MG850003</t>
  </si>
  <si>
    <t>MG850004</t>
  </si>
  <si>
    <t>MG850005</t>
  </si>
  <si>
    <t>MG850006</t>
  </si>
  <si>
    <t>MG850007</t>
  </si>
  <si>
    <t>MG850008</t>
  </si>
  <si>
    <t>MG850009</t>
  </si>
  <si>
    <t>MG850010</t>
  </si>
  <si>
    <t>MG850011</t>
  </si>
  <si>
    <t>MG850012</t>
  </si>
  <si>
    <t>MG850013</t>
  </si>
  <si>
    <t>MG850014</t>
  </si>
  <si>
    <t>MG850015</t>
  </si>
  <si>
    <t>MG850016</t>
  </si>
  <si>
    <t>MG850017</t>
  </si>
  <si>
    <t>MG850018</t>
  </si>
  <si>
    <t>MG850019</t>
  </si>
  <si>
    <t>MG850020</t>
  </si>
  <si>
    <t>MG850021</t>
  </si>
  <si>
    <t>MG850022</t>
  </si>
  <si>
    <t>MG850023</t>
  </si>
  <si>
    <t>MG850024</t>
  </si>
  <si>
    <t>MG850025</t>
  </si>
  <si>
    <t>MG850026</t>
  </si>
  <si>
    <t>MG850027</t>
  </si>
  <si>
    <t>MG850028</t>
  </si>
  <si>
    <t>MG850029</t>
  </si>
  <si>
    <t>MG850030</t>
  </si>
  <si>
    <t>MG850031</t>
  </si>
  <si>
    <t>MG850032</t>
  </si>
  <si>
    <t>MG850033</t>
  </si>
  <si>
    <t>MG850034</t>
  </si>
  <si>
    <t>MG850035</t>
  </si>
  <si>
    <t>MG850036</t>
  </si>
  <si>
    <t>MG850037</t>
  </si>
  <si>
    <t>MG850038</t>
  </si>
  <si>
    <t>MG850039</t>
  </si>
  <si>
    <t>MG850040</t>
  </si>
  <si>
    <t>MG850041</t>
  </si>
  <si>
    <t>MG850042</t>
  </si>
  <si>
    <t>MG850043</t>
  </si>
  <si>
    <t>MG850044</t>
  </si>
  <si>
    <t>MG850045</t>
  </si>
  <si>
    <t>MG850046</t>
  </si>
  <si>
    <t>MG850047</t>
  </si>
  <si>
    <t>MG850048</t>
  </si>
  <si>
    <t>MG850049</t>
  </si>
  <si>
    <t>MG850050</t>
  </si>
  <si>
    <t>MG850051</t>
  </si>
  <si>
    <t>MG850052</t>
  </si>
  <si>
    <t>MG850053</t>
  </si>
  <si>
    <t>MG850054</t>
  </si>
  <si>
    <t>MG850055</t>
  </si>
  <si>
    <t>MG850056</t>
  </si>
  <si>
    <t>MG850057</t>
  </si>
  <si>
    <t>MG850058</t>
  </si>
  <si>
    <t>MG850059</t>
  </si>
  <si>
    <t>MG850060</t>
  </si>
  <si>
    <t>MG850061</t>
  </si>
  <si>
    <t>MG850062</t>
  </si>
  <si>
    <t>MG850063</t>
  </si>
  <si>
    <t>MG850064</t>
  </si>
  <si>
    <t>MG850065</t>
  </si>
  <si>
    <t>MG850066</t>
  </si>
  <si>
    <t>MG850067</t>
  </si>
  <si>
    <t>MG850068</t>
  </si>
  <si>
    <t>MG850069</t>
  </si>
  <si>
    <t>MG850070</t>
  </si>
  <si>
    <t>MG850071</t>
  </si>
  <si>
    <t>MG850072</t>
  </si>
  <si>
    <t>MG850073</t>
  </si>
  <si>
    <t>MG850074</t>
  </si>
  <si>
    <t>MG850075</t>
  </si>
  <si>
    <t>MG850076</t>
  </si>
  <si>
    <t>MG850077</t>
  </si>
  <si>
    <t>MG850078</t>
  </si>
  <si>
    <t>MG850079</t>
  </si>
  <si>
    <t>MG850080</t>
  </si>
  <si>
    <t>MG850081</t>
  </si>
  <si>
    <t>MG850082</t>
  </si>
  <si>
    <t>MG850083</t>
  </si>
  <si>
    <t>MG850084</t>
  </si>
  <si>
    <t>MG850085</t>
  </si>
  <si>
    <t>MG850086</t>
  </si>
  <si>
    <t>MG850087</t>
  </si>
  <si>
    <t>MG850088</t>
  </si>
  <si>
    <t>MG850090</t>
  </si>
  <si>
    <t>MG850091</t>
  </si>
  <si>
    <t>MG850092</t>
  </si>
  <si>
    <t>MG850093</t>
  </si>
  <si>
    <t>MG850094</t>
  </si>
  <si>
    <t>MG850095</t>
  </si>
  <si>
    <t>MG850096</t>
  </si>
  <si>
    <t>MG850097</t>
  </si>
  <si>
    <t>MG850098</t>
  </si>
  <si>
    <t>MG850099</t>
  </si>
  <si>
    <t>MG850100</t>
  </si>
  <si>
    <t>MG850101</t>
  </si>
  <si>
    <t>MG850102</t>
  </si>
  <si>
    <t>MG850104</t>
  </si>
  <si>
    <t>MG850105</t>
  </si>
  <si>
    <t>MG850106</t>
  </si>
  <si>
    <t>MG850107</t>
  </si>
  <si>
    <t>MG850108</t>
  </si>
  <si>
    <t>MG850109</t>
  </si>
  <si>
    <t>MG850110</t>
  </si>
  <si>
    <t>MG850111</t>
  </si>
  <si>
    <t>MG850112</t>
  </si>
  <si>
    <t>MG850113</t>
  </si>
  <si>
    <t>MG850114</t>
  </si>
  <si>
    <t>MG850115</t>
  </si>
  <si>
    <t>MG850116</t>
  </si>
  <si>
    <t>MG850117</t>
  </si>
  <si>
    <t>MG850118</t>
  </si>
  <si>
    <t>MG850119</t>
  </si>
  <si>
    <t>MG850120</t>
  </si>
  <si>
    <t>MG850121</t>
  </si>
  <si>
    <t>MG850122</t>
  </si>
  <si>
    <t>MG850123</t>
  </si>
  <si>
    <t>MG850124</t>
  </si>
  <si>
    <t>MG850125</t>
  </si>
  <si>
    <t>MG850126</t>
  </si>
  <si>
    <t>MG850127</t>
  </si>
  <si>
    <t>MG850128</t>
  </si>
  <si>
    <t>MG850129</t>
  </si>
  <si>
    <t>MG850130</t>
  </si>
  <si>
    <t>MG850131</t>
  </si>
  <si>
    <t>MG850132</t>
  </si>
  <si>
    <t>MG850133</t>
  </si>
  <si>
    <t>MG850134</t>
  </si>
  <si>
    <t>MG850135</t>
  </si>
  <si>
    <t>MG850136</t>
  </si>
  <si>
    <t>MG850137</t>
  </si>
  <si>
    <t>MG850138</t>
  </si>
  <si>
    <t>MG850139</t>
  </si>
  <si>
    <t>MG850140</t>
  </si>
  <si>
    <t>MG850141</t>
  </si>
  <si>
    <t>MG850142</t>
  </si>
  <si>
    <t>MG850143</t>
  </si>
  <si>
    <t>MG850144</t>
  </si>
  <si>
    <t>MG850145</t>
  </si>
  <si>
    <t>MG850146</t>
  </si>
  <si>
    <t>MG850147</t>
  </si>
  <si>
    <t>MG850148</t>
  </si>
  <si>
    <t>MG850149</t>
  </si>
  <si>
    <t>MG850150</t>
  </si>
  <si>
    <t>MG850151</t>
  </si>
  <si>
    <t>MG850152</t>
  </si>
  <si>
    <t>MG850153</t>
  </si>
  <si>
    <t>MG850154</t>
  </si>
  <si>
    <t>MG850155</t>
  </si>
  <si>
    <t>MG850156</t>
  </si>
  <si>
    <t>MG850157</t>
  </si>
  <si>
    <t>MG850158</t>
  </si>
  <si>
    <t>MG850159</t>
  </si>
  <si>
    <t>MG850160</t>
  </si>
  <si>
    <t>MG850161</t>
  </si>
  <si>
    <t>MG850162</t>
  </si>
  <si>
    <t>MG850163</t>
  </si>
  <si>
    <t>MG850164</t>
  </si>
  <si>
    <t>MG850165</t>
  </si>
  <si>
    <t>MG850166</t>
  </si>
  <si>
    <t>MG850167</t>
  </si>
  <si>
    <t>MG850168</t>
  </si>
  <si>
    <t>MG850169</t>
  </si>
  <si>
    <t>MG850170</t>
  </si>
  <si>
    <t>MG850171</t>
  </si>
  <si>
    <t>MG850172</t>
  </si>
  <si>
    <t>MG850173</t>
  </si>
  <si>
    <t>MG850174</t>
  </si>
  <si>
    <t>MG850175</t>
  </si>
  <si>
    <t>MG850176</t>
  </si>
  <si>
    <t>MG850177</t>
  </si>
  <si>
    <t>MG850178</t>
  </si>
  <si>
    <t>MG850179</t>
  </si>
  <si>
    <t>MG850180</t>
  </si>
  <si>
    <t>MG850181</t>
  </si>
  <si>
    <t>MG850182</t>
  </si>
  <si>
    <t>MG850183</t>
  </si>
  <si>
    <t>MG850184</t>
  </si>
  <si>
    <t>MG850185</t>
  </si>
  <si>
    <t>MG850186</t>
  </si>
  <si>
    <t>MG850187</t>
  </si>
  <si>
    <t>MG850188</t>
  </si>
  <si>
    <t>MG850189</t>
  </si>
  <si>
    <t>MG850190</t>
  </si>
  <si>
    <t>MG850191</t>
  </si>
  <si>
    <t>MG850193</t>
  </si>
  <si>
    <t>MG850194</t>
  </si>
  <si>
    <t>MG850195</t>
  </si>
  <si>
    <t>MG850196</t>
  </si>
  <si>
    <t>MG850197</t>
  </si>
  <si>
    <t>MG850198</t>
  </si>
  <si>
    <t>MG850199</t>
  </si>
  <si>
    <t>MG850200</t>
  </si>
  <si>
    <t>MG850201</t>
  </si>
  <si>
    <t>MG850202</t>
  </si>
  <si>
    <t>MG850203</t>
  </si>
  <si>
    <t>MG850204</t>
  </si>
  <si>
    <t>MG850205</t>
  </si>
  <si>
    <t>MG850206</t>
  </si>
  <si>
    <t>MG850207</t>
  </si>
  <si>
    <t>MG850208</t>
  </si>
  <si>
    <t>MG850209</t>
  </si>
  <si>
    <t>MG850210</t>
  </si>
  <si>
    <t>MG850211</t>
  </si>
  <si>
    <t>MG850212</t>
  </si>
  <si>
    <t>MG850213</t>
  </si>
  <si>
    <t>MG850214</t>
  </si>
  <si>
    <t>MG850216</t>
  </si>
  <si>
    <t>MG850217</t>
  </si>
  <si>
    <t>MG850218</t>
  </si>
  <si>
    <t>MG850219</t>
  </si>
  <si>
    <t>MG850220</t>
  </si>
  <si>
    <t>MG850221</t>
  </si>
  <si>
    <t>MG850222</t>
  </si>
  <si>
    <t>MG850223</t>
  </si>
  <si>
    <t>MG850224</t>
  </si>
  <si>
    <t>MG850226</t>
  </si>
  <si>
    <t>MG850227</t>
  </si>
  <si>
    <t>MG850228</t>
  </si>
  <si>
    <t>MG850229</t>
  </si>
  <si>
    <t>MG850230</t>
  </si>
  <si>
    <t>MG850231</t>
  </si>
  <si>
    <t>MG850232</t>
  </si>
  <si>
    <t>MG850233</t>
  </si>
  <si>
    <t>MG850235</t>
  </si>
  <si>
    <t>MG850236</t>
  </si>
  <si>
    <t>MG850237</t>
  </si>
  <si>
    <t>MG850239</t>
  </si>
  <si>
    <t>MG850240</t>
  </si>
  <si>
    <t>MG850241</t>
  </si>
  <si>
    <t>MG850242</t>
  </si>
  <si>
    <t>MG850243</t>
  </si>
  <si>
    <t>MG850244</t>
  </si>
  <si>
    <t>MG850245</t>
  </si>
  <si>
    <t>MG850246</t>
  </si>
  <si>
    <t>MG850247</t>
  </si>
  <si>
    <t>MG850248</t>
  </si>
  <si>
    <t>MG850249</t>
  </si>
  <si>
    <t>MG850250</t>
  </si>
  <si>
    <t>MG850251</t>
  </si>
  <si>
    <t>MG850252</t>
  </si>
  <si>
    <t>MG850253</t>
  </si>
  <si>
    <t>MG850254</t>
  </si>
  <si>
    <t>MG850255</t>
  </si>
  <si>
    <t>MG850256</t>
  </si>
  <si>
    <t>MG850257</t>
  </si>
  <si>
    <t>MG850258</t>
  </si>
  <si>
    <t>MG850259</t>
  </si>
  <si>
    <t>MG850260</t>
  </si>
  <si>
    <t>MG850262</t>
  </si>
  <si>
    <t>MG850263</t>
  </si>
  <si>
    <t>MG850264</t>
  </si>
  <si>
    <t>MG850265</t>
  </si>
  <si>
    <t>MG850266</t>
  </si>
  <si>
    <t>MG850267</t>
  </si>
  <si>
    <t>MG850268</t>
  </si>
  <si>
    <t>MG850269</t>
  </si>
  <si>
    <t>MG850270</t>
  </si>
  <si>
    <t>MG850271</t>
  </si>
  <si>
    <t>MG850272</t>
  </si>
  <si>
    <t>MG850273</t>
  </si>
  <si>
    <t>MG850274</t>
  </si>
  <si>
    <t>MG850275</t>
  </si>
  <si>
    <t>MG850276</t>
  </si>
  <si>
    <t>MG850277</t>
  </si>
  <si>
    <t>MG850278</t>
  </si>
  <si>
    <t>MG850279</t>
  </si>
  <si>
    <t>MG850280</t>
  </si>
  <si>
    <t>MG850281</t>
  </si>
  <si>
    <t>MG850282</t>
  </si>
  <si>
    <t>MG850283</t>
  </si>
  <si>
    <t>MG850284</t>
  </si>
  <si>
    <t>MG850285</t>
  </si>
  <si>
    <t>MG850286</t>
  </si>
  <si>
    <t>MG850287</t>
  </si>
  <si>
    <t>MG850288</t>
  </si>
  <si>
    <t>MG850289</t>
  </si>
  <si>
    <t>MG850290</t>
  </si>
  <si>
    <t>MG850291</t>
  </si>
  <si>
    <t>MG850292</t>
  </si>
  <si>
    <t>MG850294</t>
  </si>
  <si>
    <t>MG850295</t>
  </si>
  <si>
    <t>MG850296</t>
  </si>
  <si>
    <t>MG850297</t>
  </si>
  <si>
    <t>MG850298</t>
  </si>
  <si>
    <t>MG850299</t>
  </si>
  <si>
    <t>MG850301</t>
  </si>
  <si>
    <t>MG850302</t>
  </si>
  <si>
    <t>MG850303</t>
  </si>
  <si>
    <t>MG850304</t>
  </si>
  <si>
    <t>MG850305</t>
  </si>
  <si>
    <t>MG850306</t>
  </si>
  <si>
    <t>MG850307</t>
  </si>
  <si>
    <t>MG850308</t>
  </si>
  <si>
    <t>MG850309</t>
  </si>
  <si>
    <t>MG850310</t>
  </si>
  <si>
    <t>MG850311</t>
  </si>
  <si>
    <t>MG850312</t>
  </si>
  <si>
    <t>MG850313</t>
  </si>
  <si>
    <t>MG850314</t>
  </si>
  <si>
    <t>MG850315</t>
  </si>
  <si>
    <t>MG850316</t>
  </si>
  <si>
    <t>MG850318</t>
  </si>
  <si>
    <t>MG850319</t>
  </si>
  <si>
    <t>MG850320</t>
  </si>
  <si>
    <t>MG850321</t>
  </si>
  <si>
    <t>MG850322</t>
  </si>
  <si>
    <t>MG850323</t>
  </si>
  <si>
    <t>MG850324</t>
  </si>
  <si>
    <t>MG850325</t>
  </si>
  <si>
    <t>MG850326</t>
  </si>
  <si>
    <t>MG850327</t>
  </si>
  <si>
    <t>MG850328</t>
  </si>
  <si>
    <t>MG850329</t>
  </si>
  <si>
    <t>MG850330</t>
  </si>
  <si>
    <t>MG850331</t>
  </si>
  <si>
    <t>MG850332</t>
  </si>
  <si>
    <t>MG850333</t>
  </si>
  <si>
    <t>MG850334</t>
  </si>
  <si>
    <t>MG850335</t>
  </si>
  <si>
    <t>MG850336</t>
  </si>
  <si>
    <t>MG850337</t>
  </si>
  <si>
    <t>MG850338</t>
  </si>
  <si>
    <t>MG850339</t>
  </si>
  <si>
    <t>MG850340</t>
  </si>
  <si>
    <t>MG850342</t>
  </si>
  <si>
    <t>MG850343</t>
  </si>
  <si>
    <t>MG850344</t>
  </si>
  <si>
    <t>MG850345</t>
  </si>
  <si>
    <t>MG850346</t>
  </si>
  <si>
    <t>MG850347</t>
  </si>
  <si>
    <t>MG850348</t>
  </si>
  <si>
    <t>MG850349</t>
  </si>
  <si>
    <t>MG850350</t>
  </si>
  <si>
    <t>MG850351</t>
  </si>
  <si>
    <t>MG850352</t>
  </si>
  <si>
    <t>MG850353</t>
  </si>
  <si>
    <t>MG850354</t>
  </si>
  <si>
    <t>MG850355</t>
  </si>
  <si>
    <t>MG850356</t>
  </si>
  <si>
    <t>MG850357</t>
  </si>
  <si>
    <t>MG850358</t>
  </si>
  <si>
    <t>MG850359</t>
  </si>
  <si>
    <t>MG850360</t>
  </si>
  <si>
    <t>MG850361</t>
  </si>
  <si>
    <t>MG850362</t>
  </si>
  <si>
    <t>MG850363</t>
  </si>
  <si>
    <t>MG850364</t>
  </si>
  <si>
    <t>MG850365</t>
  </si>
  <si>
    <t>MG850367</t>
  </si>
  <si>
    <t>MG850368</t>
  </si>
  <si>
    <t>MG850369</t>
  </si>
  <si>
    <t>MG850370</t>
  </si>
  <si>
    <t>MG850371</t>
  </si>
  <si>
    <t>MG850372</t>
  </si>
  <si>
    <t>MG850373</t>
  </si>
  <si>
    <t>MG850375</t>
  </si>
  <si>
    <t>MG850376</t>
  </si>
  <si>
    <t>MG850377</t>
  </si>
  <si>
    <t>MG850378</t>
  </si>
  <si>
    <t>MG850379</t>
  </si>
  <si>
    <t>MG850380</t>
  </si>
  <si>
    <t>MG850381</t>
  </si>
  <si>
    <t>MG850382</t>
  </si>
  <si>
    <t>MG850383</t>
  </si>
  <si>
    <t>MG850384</t>
  </si>
  <si>
    <t>MG850385</t>
  </si>
  <si>
    <t>MG850386</t>
  </si>
  <si>
    <t>MG850387</t>
  </si>
  <si>
    <t>MG850388</t>
  </si>
  <si>
    <t>MG850389</t>
  </si>
  <si>
    <t>MG850390</t>
  </si>
  <si>
    <t>MG850391</t>
  </si>
  <si>
    <t>MG850392</t>
  </si>
  <si>
    <t>MG850393</t>
  </si>
  <si>
    <t>MG850394</t>
  </si>
  <si>
    <t>MG850395</t>
  </si>
  <si>
    <t>MG850396</t>
  </si>
  <si>
    <t>MG850397</t>
  </si>
  <si>
    <t>MG850398</t>
  </si>
  <si>
    <t>MG850399</t>
  </si>
  <si>
    <t>MG850400</t>
  </si>
  <si>
    <t>MG850401</t>
  </si>
  <si>
    <t>MG850402</t>
  </si>
  <si>
    <t>MG850403</t>
  </si>
  <si>
    <t>MG850404</t>
  </si>
  <si>
    <t>MG850405</t>
  </si>
  <si>
    <t>MG850406</t>
  </si>
  <si>
    <t>MG850407</t>
  </si>
  <si>
    <t>MG850408</t>
  </si>
  <si>
    <t>MG850409</t>
  </si>
  <si>
    <t>MG850410</t>
  </si>
  <si>
    <t>MG850411</t>
  </si>
  <si>
    <t>MG850412</t>
  </si>
  <si>
    <t>MG850413</t>
  </si>
  <si>
    <t>MG850414</t>
  </si>
  <si>
    <t>MG850415</t>
  </si>
  <si>
    <t>MG850416</t>
  </si>
  <si>
    <t>MG850417</t>
  </si>
  <si>
    <t>MG850418</t>
  </si>
  <si>
    <t>MG850419</t>
  </si>
  <si>
    <t>MG850420</t>
  </si>
  <si>
    <t>MG850421</t>
  </si>
  <si>
    <t>MG850422</t>
  </si>
  <si>
    <t>MG850423</t>
  </si>
  <si>
    <t>MG850424</t>
  </si>
  <si>
    <t>MG850425</t>
  </si>
  <si>
    <t>MG850426</t>
  </si>
  <si>
    <t>MG850427</t>
  </si>
  <si>
    <t>MG850428</t>
  </si>
  <si>
    <t>MG850430</t>
  </si>
  <si>
    <t>MG850431</t>
  </si>
  <si>
    <t>MG850432</t>
  </si>
  <si>
    <t>MG850433</t>
  </si>
  <si>
    <t>MG850434</t>
  </si>
  <si>
    <t>MG850435</t>
  </si>
  <si>
    <t>MG850436</t>
  </si>
  <si>
    <t>MG850437</t>
  </si>
  <si>
    <t>MG850438</t>
  </si>
  <si>
    <t>MG850439</t>
  </si>
  <si>
    <t>MG850440</t>
  </si>
  <si>
    <t>MG850441</t>
  </si>
  <si>
    <t>MG850442</t>
  </si>
  <si>
    <t>MG850443</t>
  </si>
  <si>
    <t>MG850444</t>
  </si>
  <si>
    <t>MG850445</t>
  </si>
  <si>
    <t>MG850446</t>
  </si>
  <si>
    <t>MG850447</t>
  </si>
  <si>
    <t>MG850448</t>
  </si>
  <si>
    <t>MG850449</t>
  </si>
  <si>
    <t>MG850450</t>
  </si>
  <si>
    <t>MG850451</t>
  </si>
  <si>
    <t>MG850453</t>
  </si>
  <si>
    <t>MG850454</t>
  </si>
  <si>
    <t>MG850455</t>
  </si>
  <si>
    <t>MG850456</t>
  </si>
  <si>
    <t>MG850457</t>
  </si>
  <si>
    <t>MG850458</t>
  </si>
  <si>
    <t>MG850459</t>
  </si>
  <si>
    <t>MG850460</t>
  </si>
  <si>
    <t>MG850461</t>
  </si>
  <si>
    <t>MG850462</t>
  </si>
  <si>
    <t>MG850463</t>
  </si>
  <si>
    <t>MG850464</t>
  </si>
  <si>
    <t>MG850465</t>
  </si>
  <si>
    <t>MG850466</t>
  </si>
  <si>
    <t>MG850467</t>
  </si>
  <si>
    <t>MG850468</t>
  </si>
  <si>
    <t>MG850469</t>
  </si>
  <si>
    <t>MG850470</t>
  </si>
  <si>
    <t>MG850471</t>
  </si>
  <si>
    <t>MG850472</t>
  </si>
  <si>
    <t>MG850473</t>
  </si>
  <si>
    <t>MG850474</t>
  </si>
  <si>
    <t>MG850475</t>
  </si>
  <si>
    <t>MG850476</t>
  </si>
  <si>
    <t>MG850477</t>
  </si>
  <si>
    <t>MG850478</t>
  </si>
  <si>
    <t>MG850479</t>
  </si>
  <si>
    <t>MG850480</t>
  </si>
  <si>
    <t>MG850481</t>
  </si>
  <si>
    <t>MG850482</t>
  </si>
  <si>
    <t>MG850483</t>
  </si>
  <si>
    <t>MG850484</t>
  </si>
  <si>
    <t>MG850485</t>
  </si>
  <si>
    <t>MG850486</t>
  </si>
  <si>
    <t>MG850487</t>
  </si>
  <si>
    <t>MG850488</t>
  </si>
  <si>
    <t>MG850489</t>
  </si>
  <si>
    <t>MG850490</t>
  </si>
  <si>
    <t>MG850491</t>
  </si>
  <si>
    <t>MG850492</t>
  </si>
  <si>
    <t>MG850493</t>
  </si>
  <si>
    <t>MG850494</t>
  </si>
  <si>
    <t>MG850495</t>
  </si>
  <si>
    <t>MG850496</t>
  </si>
  <si>
    <t>MG850497</t>
  </si>
  <si>
    <t>MG850498</t>
  </si>
  <si>
    <t>MG850499</t>
  </si>
  <si>
    <t>MG850500</t>
  </si>
  <si>
    <t>MG850501</t>
  </si>
  <si>
    <t>MG850502</t>
  </si>
  <si>
    <t>MG850503</t>
  </si>
  <si>
    <t>MG850504</t>
  </si>
  <si>
    <t>MG850505</t>
  </si>
  <si>
    <t>MG850506</t>
  </si>
  <si>
    <t>MG850507</t>
  </si>
  <si>
    <t>MG850508</t>
  </si>
  <si>
    <t>MG850509</t>
  </si>
  <si>
    <t>MG850510</t>
  </si>
  <si>
    <t>MG850511</t>
  </si>
  <si>
    <t>MG850512</t>
  </si>
  <si>
    <t>MG850513</t>
  </si>
  <si>
    <t>MG850514</t>
  </si>
  <si>
    <t>MG850515</t>
  </si>
  <si>
    <t>MG850516</t>
  </si>
  <si>
    <t>MG850517</t>
  </si>
  <si>
    <t>MG850518</t>
  </si>
  <si>
    <t>MG850519</t>
  </si>
  <si>
    <t>MG850520</t>
  </si>
  <si>
    <t>MG850521</t>
  </si>
  <si>
    <t>MG850522</t>
  </si>
  <si>
    <t>MG850523</t>
  </si>
  <si>
    <t>MG850524</t>
  </si>
  <si>
    <t>MG850525</t>
  </si>
  <si>
    <t>MG850526</t>
  </si>
  <si>
    <t>MG850527</t>
  </si>
  <si>
    <t>MG850528</t>
  </si>
  <si>
    <t>MG850529</t>
  </si>
  <si>
    <t>MG850530</t>
  </si>
  <si>
    <t>MG850531</t>
  </si>
  <si>
    <t>MG850532</t>
  </si>
  <si>
    <t>MG850533</t>
  </si>
  <si>
    <t>MG850534</t>
  </si>
  <si>
    <t>MG850535</t>
  </si>
  <si>
    <t>MG850536</t>
  </si>
  <si>
    <t>MG850537</t>
  </si>
  <si>
    <t>MG850538</t>
  </si>
  <si>
    <t>MG850539</t>
  </si>
  <si>
    <t>MG850540</t>
  </si>
  <si>
    <t>MG850541</t>
  </si>
  <si>
    <t>MG850542</t>
  </si>
  <si>
    <t>MG850543</t>
  </si>
  <si>
    <t>MG850544</t>
  </si>
  <si>
    <t>MG850545</t>
  </si>
  <si>
    <t>MG850546</t>
  </si>
  <si>
    <t>MG850547</t>
  </si>
  <si>
    <t>MG850548</t>
  </si>
  <si>
    <t>MG850549</t>
  </si>
  <si>
    <t>MG850550</t>
  </si>
  <si>
    <t>MG850551</t>
  </si>
  <si>
    <t>MG850552</t>
  </si>
  <si>
    <t>MG850553</t>
  </si>
  <si>
    <t>MG850554</t>
  </si>
  <si>
    <t>MG850555</t>
  </si>
  <si>
    <t>MG850556</t>
  </si>
  <si>
    <t>MG850557</t>
  </si>
  <si>
    <t>MG850558</t>
  </si>
  <si>
    <t>MG850559</t>
  </si>
  <si>
    <t>MG850560</t>
  </si>
  <si>
    <t>MG850561</t>
  </si>
  <si>
    <t>MG850562</t>
  </si>
  <si>
    <t>MG850563</t>
  </si>
  <si>
    <t>MG850564</t>
  </si>
  <si>
    <t>MG850566</t>
  </si>
  <si>
    <t>MG850567</t>
  </si>
  <si>
    <t>MG850568</t>
  </si>
  <si>
    <t>MG850570</t>
  </si>
  <si>
    <t>MG850571</t>
  </si>
  <si>
    <t>MG850572</t>
  </si>
  <si>
    <t>MG850573</t>
  </si>
  <si>
    <t>MG850574</t>
  </si>
  <si>
    <t>MG850575</t>
  </si>
  <si>
    <t>MG850576</t>
  </si>
  <si>
    <t>MG850577</t>
  </si>
  <si>
    <t>MG850578</t>
  </si>
  <si>
    <t>MG850579</t>
  </si>
  <si>
    <t>MG850580</t>
  </si>
  <si>
    <t>MG850581</t>
  </si>
  <si>
    <t>MG850582</t>
  </si>
  <si>
    <t>MG850583</t>
  </si>
  <si>
    <t>MG850584</t>
  </si>
  <si>
    <t>MG850585</t>
  </si>
  <si>
    <t>MG850586</t>
  </si>
  <si>
    <t>MG850588</t>
  </si>
  <si>
    <t>MG850589</t>
  </si>
  <si>
    <t>MG850590</t>
  </si>
  <si>
    <t>MG850591</t>
  </si>
  <si>
    <t>MG850592</t>
  </si>
  <si>
    <t>MG850593</t>
  </si>
  <si>
    <t>MG850594</t>
  </si>
  <si>
    <t>MG850595</t>
  </si>
  <si>
    <t>MG850596</t>
  </si>
  <si>
    <t>MG850597</t>
  </si>
  <si>
    <t>MG850598</t>
  </si>
  <si>
    <t>MG850599</t>
  </si>
  <si>
    <t>MG850600</t>
  </si>
  <si>
    <t>MG850601</t>
  </si>
  <si>
    <t>MG850602</t>
  </si>
  <si>
    <t>MG850603</t>
  </si>
  <si>
    <t>MG850604</t>
  </si>
  <si>
    <t>MG850605</t>
  </si>
  <si>
    <t>MG850606</t>
  </si>
  <si>
    <t>MG850607</t>
  </si>
  <si>
    <t>MG850608</t>
  </si>
  <si>
    <t>MG850609</t>
  </si>
  <si>
    <t>MG850610</t>
  </si>
  <si>
    <t>MG850611</t>
  </si>
  <si>
    <t>MG850612</t>
  </si>
  <si>
    <t>MG850613</t>
  </si>
  <si>
    <t>MG850614</t>
  </si>
  <si>
    <t>MG850615</t>
  </si>
  <si>
    <t>MG850616</t>
  </si>
  <si>
    <t>MG850617</t>
  </si>
  <si>
    <t>MG850618</t>
  </si>
  <si>
    <t>MG850620</t>
  </si>
  <si>
    <t>MG850621</t>
  </si>
  <si>
    <t>MG850622</t>
  </si>
  <si>
    <t>MG850623</t>
  </si>
  <si>
    <t>MG850624</t>
  </si>
  <si>
    <t>MG850625</t>
  </si>
  <si>
    <t>MG850626</t>
  </si>
  <si>
    <t>MG850627</t>
  </si>
  <si>
    <t>MG850628</t>
  </si>
  <si>
    <t>MG850629</t>
  </si>
  <si>
    <t>MG850630</t>
  </si>
  <si>
    <t>MG850631</t>
  </si>
  <si>
    <t>MG850632</t>
  </si>
  <si>
    <t>MG850633</t>
  </si>
  <si>
    <t>MG850634</t>
  </si>
  <si>
    <t>MG850635</t>
  </si>
  <si>
    <t>MG850636</t>
  </si>
  <si>
    <t>MG850637</t>
  </si>
  <si>
    <t>MG850638</t>
  </si>
  <si>
    <t>MG850639</t>
  </si>
  <si>
    <t>MG850640</t>
  </si>
  <si>
    <t>MG850641</t>
  </si>
  <si>
    <t>MG850642</t>
  </si>
  <si>
    <t>MG850643</t>
  </si>
  <si>
    <t>MG850644</t>
  </si>
  <si>
    <t>MG850645</t>
  </si>
  <si>
    <t>MG850646</t>
  </si>
  <si>
    <t>MG850647</t>
  </si>
  <si>
    <t>MG850648</t>
  </si>
  <si>
    <t>MG850649</t>
  </si>
  <si>
    <t>MG850650</t>
  </si>
  <si>
    <t>MG850651</t>
  </si>
  <si>
    <t>MG850652</t>
  </si>
  <si>
    <t>MG850653</t>
  </si>
  <si>
    <t>MG850655</t>
  </si>
  <si>
    <t>MG850656</t>
  </si>
  <si>
    <t>MG850657</t>
  </si>
  <si>
    <t>MG850658</t>
  </si>
  <si>
    <t>MG850659</t>
  </si>
  <si>
    <t>MG850660</t>
  </si>
  <si>
    <t>MG850661</t>
  </si>
  <si>
    <t>MG850662</t>
  </si>
  <si>
    <t>MG850663</t>
  </si>
  <si>
    <t>MG850664</t>
  </si>
  <si>
    <t>MG850665</t>
  </si>
  <si>
    <t>MG850666</t>
  </si>
  <si>
    <t>MG850667</t>
  </si>
  <si>
    <t>MG850668</t>
  </si>
  <si>
    <t>MG850669</t>
  </si>
  <si>
    <t>MG850670</t>
  </si>
  <si>
    <t>MG850671</t>
  </si>
  <si>
    <t>MG850672</t>
  </si>
  <si>
    <t>MG850673</t>
  </si>
  <si>
    <t>MG850674</t>
  </si>
  <si>
    <t>MG850675</t>
  </si>
  <si>
    <t>MG850676</t>
  </si>
  <si>
    <t>MG850677</t>
  </si>
  <si>
    <t>MG850678</t>
  </si>
  <si>
    <t>MG850679</t>
  </si>
  <si>
    <t>MG850680</t>
  </si>
  <si>
    <t>MG850681</t>
  </si>
  <si>
    <t>MG850682</t>
  </si>
  <si>
    <t>MG850683</t>
  </si>
  <si>
    <t>MG850684</t>
  </si>
  <si>
    <t>MG850685</t>
  </si>
  <si>
    <t>MG850686</t>
  </si>
  <si>
    <t>MG850687</t>
  </si>
  <si>
    <t>MG850688</t>
  </si>
  <si>
    <t>MG850689</t>
  </si>
  <si>
    <t>MG850690</t>
  </si>
  <si>
    <t>MG850691</t>
  </si>
  <si>
    <t>MG850692</t>
  </si>
  <si>
    <t>MG850693</t>
  </si>
  <si>
    <t>MG850694</t>
  </si>
  <si>
    <t>MG850695</t>
  </si>
  <si>
    <t>MG850696</t>
  </si>
  <si>
    <t>MG850697</t>
  </si>
  <si>
    <t>MG850698</t>
  </si>
  <si>
    <t>MG850699</t>
  </si>
  <si>
    <t>MG850700</t>
  </si>
  <si>
    <t>MG850701</t>
  </si>
  <si>
    <t>MG850702</t>
  </si>
  <si>
    <t>MG850703</t>
  </si>
  <si>
    <t>MG850704</t>
  </si>
  <si>
    <t>MG850705</t>
  </si>
  <si>
    <t>MG850706</t>
  </si>
  <si>
    <t>MG850707</t>
  </si>
  <si>
    <t>MG850708</t>
  </si>
  <si>
    <t>MG850709</t>
  </si>
  <si>
    <t>MG850710</t>
  </si>
  <si>
    <t>MG850711</t>
  </si>
  <si>
    <t>MG850712</t>
  </si>
  <si>
    <t>MG850713</t>
  </si>
  <si>
    <t>MG850714</t>
  </si>
  <si>
    <t>MG850715</t>
  </si>
  <si>
    <t>MG850716</t>
  </si>
  <si>
    <t>MG850717</t>
  </si>
  <si>
    <t>MG850719</t>
  </si>
  <si>
    <t>MG850720</t>
  </si>
  <si>
    <t>MG850721</t>
  </si>
  <si>
    <t>MG850722</t>
  </si>
  <si>
    <t>MG850723</t>
  </si>
  <si>
    <t>MG850724</t>
  </si>
  <si>
    <t>MG850725</t>
  </si>
  <si>
    <t>MG850727</t>
  </si>
  <si>
    <t>MG850728</t>
  </si>
  <si>
    <t>MG850729</t>
  </si>
  <si>
    <t>MG850730</t>
  </si>
  <si>
    <t>MG850731</t>
  </si>
  <si>
    <t>MG850732</t>
  </si>
  <si>
    <t>MG850733</t>
  </si>
  <si>
    <t>MG850734</t>
  </si>
  <si>
    <t>MG850735</t>
  </si>
  <si>
    <t>MG850736</t>
  </si>
  <si>
    <t>MG850737</t>
  </si>
  <si>
    <t>MG850738</t>
  </si>
  <si>
    <t>MG850739</t>
  </si>
  <si>
    <t>MG850740</t>
  </si>
  <si>
    <t>MG850741</t>
  </si>
  <si>
    <t>MG850742</t>
  </si>
  <si>
    <t>MG850743</t>
  </si>
  <si>
    <t>MG850744</t>
  </si>
  <si>
    <t>MG850745</t>
  </si>
  <si>
    <t>MG850746</t>
  </si>
  <si>
    <t>MG850747</t>
  </si>
  <si>
    <t>MG850748</t>
  </si>
  <si>
    <t>MG850749</t>
  </si>
  <si>
    <t>MG850750</t>
  </si>
  <si>
    <t>MG850751</t>
  </si>
  <si>
    <t>MG850752</t>
  </si>
  <si>
    <t>MG850753</t>
  </si>
  <si>
    <t>MG850754</t>
  </si>
  <si>
    <t>MG850755</t>
  </si>
  <si>
    <t>MG850756</t>
  </si>
  <si>
    <t>MG850757</t>
  </si>
  <si>
    <t>MG850758</t>
  </si>
  <si>
    <t>MG850759</t>
  </si>
  <si>
    <t>MG850760</t>
  </si>
  <si>
    <t>MG850761</t>
  </si>
  <si>
    <t>MG850762</t>
  </si>
  <si>
    <t>MG850763</t>
  </si>
  <si>
    <t>MG850764</t>
  </si>
  <si>
    <t>MG850765</t>
  </si>
  <si>
    <t>MG850766</t>
  </si>
  <si>
    <t>MG850767</t>
  </si>
  <si>
    <t>MG850768</t>
  </si>
  <si>
    <t>MG850769</t>
  </si>
  <si>
    <t>MG850770</t>
  </si>
  <si>
    <t>MG850771</t>
  </si>
  <si>
    <t>MG850772</t>
  </si>
  <si>
    <t>MG850773</t>
  </si>
  <si>
    <t>MG850774</t>
  </si>
  <si>
    <t>MG850775</t>
  </si>
  <si>
    <t>MG850776</t>
  </si>
  <si>
    <t>MG850777</t>
  </si>
  <si>
    <t>MG850778</t>
  </si>
  <si>
    <t>MG850779</t>
  </si>
  <si>
    <t>MG850780</t>
  </si>
  <si>
    <t>MG850781</t>
  </si>
  <si>
    <t>MG850782</t>
  </si>
  <si>
    <t>MG850783</t>
  </si>
  <si>
    <t>MG850784</t>
  </si>
  <si>
    <t>MG850785</t>
  </si>
  <si>
    <t>MG850786</t>
  </si>
  <si>
    <t>MG850787</t>
  </si>
  <si>
    <t>MG850788</t>
  </si>
  <si>
    <t>MG850789</t>
  </si>
  <si>
    <t>MG850790</t>
  </si>
  <si>
    <t>MG850791</t>
  </si>
  <si>
    <t>MG850792</t>
  </si>
  <si>
    <t>MG850793</t>
  </si>
  <si>
    <t>MG850794</t>
  </si>
  <si>
    <t>MG850795</t>
  </si>
  <si>
    <t>MG850796</t>
  </si>
  <si>
    <t>MG850797</t>
  </si>
  <si>
    <t>MG850798</t>
  </si>
  <si>
    <t>MG850799</t>
  </si>
  <si>
    <t>MG850800</t>
  </si>
  <si>
    <t>MG850801</t>
  </si>
  <si>
    <t>MG850802</t>
  </si>
  <si>
    <t>MG850803</t>
  </si>
  <si>
    <t>MG850804</t>
  </si>
  <si>
    <t>MG850805</t>
  </si>
  <si>
    <t>MG850806</t>
  </si>
  <si>
    <t>MG850807</t>
  </si>
  <si>
    <t>MG850808</t>
  </si>
  <si>
    <t>MG850809</t>
  </si>
  <si>
    <t>MG850810</t>
  </si>
  <si>
    <t>MG850811</t>
  </si>
  <si>
    <t>MG850812</t>
  </si>
  <si>
    <t>MG850813</t>
  </si>
  <si>
    <t>MG850814</t>
  </si>
  <si>
    <t>MG850815</t>
  </si>
  <si>
    <t>MG850816</t>
  </si>
  <si>
    <t>MG850817</t>
  </si>
  <si>
    <t>MG850818</t>
  </si>
  <si>
    <t>MG850819</t>
  </si>
  <si>
    <t>MG850820</t>
  </si>
  <si>
    <t>MG850821</t>
  </si>
  <si>
    <t>MG850822</t>
  </si>
  <si>
    <t>MG850823</t>
  </si>
  <si>
    <t>MG850824</t>
  </si>
  <si>
    <t>MG850825</t>
  </si>
  <si>
    <t>MG850826</t>
  </si>
  <si>
    <t>MG850827</t>
  </si>
  <si>
    <t>MG850828</t>
  </si>
  <si>
    <t>MG850829</t>
  </si>
  <si>
    <t>MG850830</t>
  </si>
  <si>
    <t>MG850831</t>
  </si>
  <si>
    <t>MG850832</t>
  </si>
  <si>
    <t>MG850833</t>
  </si>
  <si>
    <t>MG850834</t>
  </si>
  <si>
    <t>MG850835</t>
  </si>
  <si>
    <t>MH892050</t>
  </si>
  <si>
    <t>MK484705</t>
  </si>
  <si>
    <t>MN961210</t>
  </si>
  <si>
    <t>MN961211</t>
  </si>
  <si>
    <t>MN961212</t>
  </si>
  <si>
    <t>MN961213</t>
  </si>
  <si>
    <t>MN961214</t>
  </si>
  <si>
    <t>MN961215</t>
  </si>
  <si>
    <t>MN961216</t>
  </si>
  <si>
    <t>MN961217</t>
  </si>
  <si>
    <t>MT316210</t>
  </si>
  <si>
    <t>MT316211</t>
  </si>
  <si>
    <t>MT316212</t>
  </si>
  <si>
    <t>MT316213</t>
  </si>
  <si>
    <t>MT316214</t>
  </si>
  <si>
    <t>MT316215</t>
  </si>
  <si>
    <t>MT316216</t>
  </si>
  <si>
    <t>MT316217</t>
  </si>
  <si>
    <t>MT316218</t>
  </si>
  <si>
    <t>MT316219</t>
  </si>
  <si>
    <t>MT316220</t>
  </si>
  <si>
    <t>MT316221</t>
  </si>
  <si>
    <t>MT316222</t>
  </si>
  <si>
    <t>MT316223</t>
  </si>
  <si>
    <t>MT316224</t>
  </si>
  <si>
    <t>MT316225</t>
  </si>
  <si>
    <t>MT316226</t>
  </si>
  <si>
    <t>MT316227</t>
  </si>
  <si>
    <t>MT316228</t>
  </si>
  <si>
    <t>MT316229</t>
  </si>
  <si>
    <t>MT316230</t>
  </si>
  <si>
    <t>MT316231</t>
  </si>
  <si>
    <t>MT316232</t>
  </si>
  <si>
    <t>MT316233</t>
  </si>
  <si>
    <t>MT316234</t>
  </si>
  <si>
    <t>MT316235</t>
  </si>
  <si>
    <t>MT316236</t>
  </si>
  <si>
    <t>MT316237</t>
  </si>
  <si>
    <t>MT316238</t>
  </si>
  <si>
    <t>MT316239</t>
  </si>
  <si>
    <t>MT316240</t>
  </si>
  <si>
    <t>MT316241</t>
  </si>
  <si>
    <t>MT316242</t>
  </si>
  <si>
    <t>MT316243</t>
  </si>
  <si>
    <t>MT316244</t>
  </si>
  <si>
    <t>MT316245</t>
  </si>
  <si>
    <t>MT316246</t>
  </si>
  <si>
    <t>MT316247</t>
  </si>
  <si>
    <t>MT316248</t>
  </si>
  <si>
    <t>MT316249</t>
  </si>
  <si>
    <t>MT316250</t>
  </si>
  <si>
    <t>MT316251</t>
  </si>
  <si>
    <t>MT316252</t>
  </si>
  <si>
    <t>MT316253</t>
  </si>
  <si>
    <t>MT316254</t>
  </si>
  <si>
    <t>MT316255</t>
  </si>
  <si>
    <t>MT316256</t>
  </si>
  <si>
    <t>MT316257</t>
  </si>
  <si>
    <t>MT316258</t>
  </si>
  <si>
    <t>MT316259</t>
  </si>
  <si>
    <t>MT316260</t>
  </si>
  <si>
    <t>MT316261</t>
  </si>
  <si>
    <t>MT316262</t>
  </si>
  <si>
    <t>MT316263</t>
  </si>
  <si>
    <t>MT316264</t>
  </si>
  <si>
    <t>MT316265</t>
  </si>
  <si>
    <t>MT316266</t>
  </si>
  <si>
    <t>MT316267</t>
  </si>
  <si>
    <t>MT316268</t>
  </si>
  <si>
    <t>MT316269</t>
  </si>
  <si>
    <t>MT316270</t>
  </si>
  <si>
    <t>MT316271</t>
  </si>
  <si>
    <t>MT316272</t>
  </si>
  <si>
    <t>MT316273</t>
  </si>
  <si>
    <t>MT316274</t>
  </si>
  <si>
    <t>MT316275</t>
  </si>
  <si>
    <t>MT316276</t>
  </si>
  <si>
    <t>MT316277</t>
  </si>
  <si>
    <t>MT316278</t>
  </si>
  <si>
    <t>MT316279</t>
  </si>
  <si>
    <t>MT316280</t>
  </si>
  <si>
    <t>MT316281</t>
  </si>
  <si>
    <t>MT316282</t>
  </si>
  <si>
    <t>MT316283</t>
  </si>
  <si>
    <t>MT316284</t>
  </si>
  <si>
    <t>MT316285</t>
  </si>
  <si>
    <t>MT316286</t>
  </si>
  <si>
    <t>MT316287</t>
  </si>
  <si>
    <t>MT316288</t>
  </si>
  <si>
    <t>MT316289</t>
  </si>
  <si>
    <t>MT316290</t>
  </si>
  <si>
    <t>MT316291</t>
  </si>
  <si>
    <t>MT316292</t>
  </si>
  <si>
    <t>MT316293</t>
  </si>
  <si>
    <t>MT316294</t>
  </si>
  <si>
    <t>MT316295</t>
  </si>
  <si>
    <t>MT316296</t>
  </si>
  <si>
    <t>MT316297</t>
  </si>
  <si>
    <t>MT316298</t>
  </si>
  <si>
    <t>MT316299</t>
  </si>
  <si>
    <t>MT316300</t>
  </si>
  <si>
    <t>MT316301</t>
  </si>
  <si>
    <t>MT316302</t>
  </si>
  <si>
    <t>MT316303</t>
  </si>
  <si>
    <t>MT316304</t>
  </si>
  <si>
    <t>MT783409</t>
  </si>
  <si>
    <t>MT783410</t>
  </si>
  <si>
    <t>MW320358</t>
  </si>
  <si>
    <t>MZ447799</t>
  </si>
  <si>
    <t>MZ447800</t>
  </si>
  <si>
    <t>MZ447801</t>
  </si>
  <si>
    <t>OP711983</t>
  </si>
  <si>
    <t>OP711986</t>
  </si>
  <si>
    <t>OP712015</t>
  </si>
  <si>
    <t>OP712021</t>
  </si>
  <si>
    <t>OP712041</t>
  </si>
  <si>
    <t>OP712079</t>
  </si>
  <si>
    <t>OP712097</t>
  </si>
  <si>
    <t>OP728339</t>
  </si>
  <si>
    <t>OP728340</t>
  </si>
  <si>
    <t>OP728341</t>
  </si>
  <si>
    <t>OP728342</t>
  </si>
  <si>
    <t>OP728343</t>
  </si>
  <si>
    <t>OP728344</t>
  </si>
  <si>
    <t>OP728345</t>
  </si>
  <si>
    <t>OP728346</t>
  </si>
  <si>
    <t>OP728347</t>
  </si>
  <si>
    <t>OP728348</t>
  </si>
  <si>
    <t>OP728349</t>
  </si>
  <si>
    <t>OP728350</t>
  </si>
  <si>
    <t>OP728351</t>
  </si>
  <si>
    <t>OP728352</t>
  </si>
  <si>
    <t>OP728353</t>
  </si>
  <si>
    <t>OP728354</t>
  </si>
  <si>
    <t>OP728355</t>
  </si>
  <si>
    <t>OP728356</t>
  </si>
  <si>
    <t>OP728357</t>
  </si>
  <si>
    <t>OP728358</t>
  </si>
  <si>
    <t>OP728359</t>
  </si>
  <si>
    <t>OP728360</t>
  </si>
  <si>
    <t>OP728361</t>
  </si>
  <si>
    <t>OP728362</t>
  </si>
  <si>
    <t>OP728363</t>
  </si>
  <si>
    <t>OP728364</t>
  </si>
  <si>
    <t>OP728365</t>
  </si>
  <si>
    <t>OP728366</t>
  </si>
  <si>
    <t>OP728367</t>
  </si>
  <si>
    <t>OP728368</t>
  </si>
  <si>
    <t>OP728369</t>
  </si>
  <si>
    <t>OP728370</t>
  </si>
  <si>
    <t>OP728371</t>
  </si>
  <si>
    <t>OP728372</t>
  </si>
  <si>
    <t>OP728373</t>
  </si>
  <si>
    <t>OP728374</t>
  </si>
  <si>
    <t>OP728375</t>
  </si>
  <si>
    <t>OP728376</t>
  </si>
  <si>
    <t>OP728377</t>
  </si>
  <si>
    <t>OP728378</t>
  </si>
  <si>
    <t>OP728379</t>
  </si>
  <si>
    <t>OP728380</t>
  </si>
  <si>
    <t>OP728381</t>
  </si>
  <si>
    <t>OP728382</t>
  </si>
  <si>
    <t>OP728383</t>
  </si>
  <si>
    <t>OP728384</t>
  </si>
  <si>
    <t>OP728385</t>
  </si>
  <si>
    <t>OP728386</t>
  </si>
  <si>
    <t>OP728387</t>
  </si>
  <si>
    <t>OP728388</t>
  </si>
  <si>
    <t>OP728389</t>
  </si>
  <si>
    <t>OP728390</t>
  </si>
  <si>
    <t>OP728391</t>
  </si>
  <si>
    <t>OP728392</t>
  </si>
  <si>
    <t>OP728393</t>
  </si>
  <si>
    <t>OP728394</t>
  </si>
  <si>
    <t>OP728395</t>
  </si>
  <si>
    <t>OP728396</t>
  </si>
  <si>
    <t>OP728397</t>
  </si>
  <si>
    <t>OP728398</t>
  </si>
  <si>
    <t>OP728399</t>
  </si>
  <si>
    <t>OP728400</t>
  </si>
  <si>
    <t>OP728401</t>
  </si>
  <si>
    <t>OP728402</t>
  </si>
  <si>
    <t>OP728403</t>
  </si>
  <si>
    <t>OP728404</t>
  </si>
  <si>
    <t>OP728405</t>
  </si>
  <si>
    <t>OP728406</t>
  </si>
  <si>
    <t>OP728407</t>
  </si>
  <si>
    <t>OP728408</t>
  </si>
  <si>
    <t>OP728409</t>
  </si>
  <si>
    <t>OP728410</t>
  </si>
  <si>
    <t>OP728411</t>
  </si>
  <si>
    <t>OP728412</t>
  </si>
  <si>
    <t>OP728413</t>
  </si>
  <si>
    <t>OP728414</t>
  </si>
  <si>
    <t>OP728415</t>
  </si>
  <si>
    <t>OP728416</t>
  </si>
  <si>
    <t>OP728417</t>
  </si>
  <si>
    <t>OP728418</t>
  </si>
  <si>
    <t>OP728419</t>
  </si>
  <si>
    <t>OP728420</t>
  </si>
  <si>
    <t>OP728421</t>
  </si>
  <si>
    <t>OP728422</t>
  </si>
  <si>
    <t>OP728423</t>
  </si>
  <si>
    <t>OP728424</t>
  </si>
  <si>
    <t>OP728425</t>
  </si>
  <si>
    <t>OP728426</t>
  </si>
  <si>
    <t>OP728427</t>
  </si>
  <si>
    <t>OP728428</t>
  </si>
  <si>
    <t>OP728429</t>
  </si>
  <si>
    <t>OP728430</t>
  </si>
  <si>
    <t>OP728431</t>
  </si>
  <si>
    <t>OP728432</t>
  </si>
  <si>
    <t>OP728433</t>
  </si>
  <si>
    <t>OP728434</t>
  </si>
  <si>
    <t>OP728435</t>
  </si>
  <si>
    <t>OP728436</t>
  </si>
  <si>
    <t>OP728437</t>
  </si>
  <si>
    <t>OP728438</t>
  </si>
  <si>
    <t>OP728439</t>
  </si>
  <si>
    <t>OP728440</t>
  </si>
  <si>
    <t>OP728441</t>
  </si>
  <si>
    <t>OP728442</t>
  </si>
  <si>
    <t>OP728443</t>
  </si>
  <si>
    <t>OP728444</t>
  </si>
  <si>
    <t>OP728445</t>
  </si>
  <si>
    <t>OP728446</t>
  </si>
  <si>
    <t>OP728447</t>
  </si>
  <si>
    <t>OP728448</t>
  </si>
  <si>
    <t>OP728449</t>
  </si>
  <si>
    <t>OP728450</t>
  </si>
  <si>
    <t>OP728451</t>
  </si>
  <si>
    <t>OP728452</t>
  </si>
  <si>
    <t>OP728453</t>
  </si>
  <si>
    <t>OP728454</t>
  </si>
  <si>
    <t>OP728455</t>
  </si>
  <si>
    <t>OP728456</t>
  </si>
  <si>
    <t>OP728457</t>
  </si>
  <si>
    <t>OP728458</t>
  </si>
  <si>
    <t>OP728459</t>
  </si>
  <si>
    <t>OP728460</t>
  </si>
  <si>
    <t>OP728461</t>
  </si>
  <si>
    <t>OP751552</t>
  </si>
  <si>
    <t>OP751553</t>
  </si>
  <si>
    <t>OP751554</t>
  </si>
  <si>
    <t>OP751555</t>
  </si>
  <si>
    <t>OP751556</t>
  </si>
  <si>
    <t>OP751557</t>
  </si>
  <si>
    <t>OP751558</t>
  </si>
  <si>
    <t>OP751559</t>
  </si>
  <si>
    <t>OP751560</t>
  </si>
  <si>
    <t>OP751561</t>
  </si>
  <si>
    <t>OP751562</t>
  </si>
  <si>
    <t>OP751563</t>
  </si>
  <si>
    <t>OP751564</t>
  </si>
  <si>
    <t>OP751565</t>
  </si>
  <si>
    <t>OP751566</t>
  </si>
  <si>
    <t>OP751567</t>
  </si>
  <si>
    <t>OP751568</t>
  </si>
  <si>
    <t>OP751569</t>
  </si>
  <si>
    <t>OP751570</t>
  </si>
  <si>
    <t>OP751571</t>
  </si>
  <si>
    <t>OP751572</t>
  </si>
  <si>
    <t>OP751573</t>
  </si>
  <si>
    <t>OP751574</t>
  </si>
  <si>
    <t>OP751575</t>
  </si>
  <si>
    <t>OP751576</t>
  </si>
  <si>
    <t>OP751577</t>
  </si>
  <si>
    <t>OP751578</t>
  </si>
  <si>
    <t>OP751579</t>
  </si>
  <si>
    <t>OP751580</t>
  </si>
  <si>
    <t>OP751581</t>
  </si>
  <si>
    <t>OP751582</t>
  </si>
  <si>
    <t>OP751583</t>
  </si>
  <si>
    <t>OP751584</t>
  </si>
  <si>
    <t>OP751585</t>
  </si>
  <si>
    <t>OP751586</t>
  </si>
  <si>
    <t>OP751587</t>
  </si>
  <si>
    <t>OP751588</t>
  </si>
  <si>
    <t>OP751589</t>
  </si>
  <si>
    <t>OP751590</t>
  </si>
  <si>
    <t>OP751591</t>
  </si>
  <si>
    <t>OP751592</t>
  </si>
  <si>
    <t>OP751593</t>
  </si>
  <si>
    <t>OP751594</t>
  </si>
  <si>
    <t>OP751595</t>
  </si>
  <si>
    <t>OP751596</t>
  </si>
  <si>
    <t>OP751597</t>
  </si>
  <si>
    <t>OP751598</t>
  </si>
  <si>
    <t>OP751599</t>
  </si>
  <si>
    <t>OP751600</t>
  </si>
  <si>
    <t>OP751601</t>
  </si>
  <si>
    <t>OP751602</t>
  </si>
  <si>
    <t>OP751603</t>
  </si>
  <si>
    <t>OP751604</t>
  </si>
  <si>
    <t>OP751605</t>
  </si>
  <si>
    <t>OP751606</t>
  </si>
  <si>
    <t>OP751607</t>
  </si>
  <si>
    <t>OP751608</t>
  </si>
  <si>
    <t>OP751609</t>
  </si>
  <si>
    <t>OP751610</t>
  </si>
  <si>
    <t>OP751611</t>
  </si>
  <si>
    <t>OP751612</t>
  </si>
  <si>
    <t>OP751613</t>
  </si>
  <si>
    <t>OP751614</t>
  </si>
  <si>
    <t>OP751615</t>
  </si>
  <si>
    <t>OP751616</t>
  </si>
  <si>
    <t>OP751617</t>
  </si>
  <si>
    <t>OP751618</t>
  </si>
  <si>
    <t>OP751619</t>
  </si>
  <si>
    <t>OP751620</t>
  </si>
  <si>
    <t>OP751621</t>
  </si>
  <si>
    <t>OP751622</t>
  </si>
  <si>
    <t>OP751623</t>
  </si>
  <si>
    <t>OP751624</t>
  </si>
  <si>
    <t>OP751625</t>
  </si>
  <si>
    <t>OP751626</t>
  </si>
  <si>
    <t>OP751627</t>
  </si>
  <si>
    <t>OP751628</t>
  </si>
  <si>
    <t>OP751629</t>
  </si>
  <si>
    <t>OP751630</t>
  </si>
  <si>
    <t>OP751631</t>
  </si>
  <si>
    <t>OP751632</t>
  </si>
  <si>
    <t>OP751633</t>
  </si>
  <si>
    <t>OP751634</t>
  </si>
  <si>
    <t>OP751635</t>
  </si>
  <si>
    <t>OP751636</t>
  </si>
  <si>
    <t>OP751637</t>
  </si>
  <si>
    <t>OP751638</t>
  </si>
  <si>
    <t>OP751639</t>
  </si>
  <si>
    <t>OP751640</t>
  </si>
  <si>
    <t>OP751641</t>
  </si>
  <si>
    <t>OP751642</t>
  </si>
  <si>
    <t>OP751643</t>
  </si>
  <si>
    <t>OP751644</t>
  </si>
  <si>
    <t>OP751645</t>
  </si>
  <si>
    <t>OP751646</t>
  </si>
  <si>
    <t>OP751647</t>
  </si>
  <si>
    <t>OP751648</t>
  </si>
  <si>
    <t>OP751649</t>
  </si>
  <si>
    <t>OP751650</t>
  </si>
  <si>
    <t>OP751651</t>
  </si>
  <si>
    <t>OP751652</t>
  </si>
  <si>
    <t>OP751653</t>
  </si>
  <si>
    <t>OP751654</t>
  </si>
  <si>
    <t>OP751655</t>
  </si>
  <si>
    <t>OP751656</t>
  </si>
  <si>
    <t>OP751657</t>
  </si>
  <si>
    <t>OP751658</t>
  </si>
  <si>
    <t>OP751659</t>
  </si>
  <si>
    <t>OP751660</t>
  </si>
  <si>
    <t>OP751661</t>
  </si>
  <si>
    <t>OP751662</t>
  </si>
  <si>
    <t>OP751663</t>
  </si>
  <si>
    <t>OP751664</t>
  </si>
  <si>
    <t>OP751665</t>
  </si>
  <si>
    <t>OP751666</t>
  </si>
  <si>
    <t>OP751667</t>
  </si>
  <si>
    <t>OP751668</t>
  </si>
  <si>
    <t>OP751669</t>
  </si>
  <si>
    <t>OP751670</t>
  </si>
  <si>
    <t>OP751671</t>
  </si>
  <si>
    <t>OP751672</t>
  </si>
  <si>
    <t>OP751673</t>
  </si>
  <si>
    <t>OP751674</t>
  </si>
  <si>
    <t>OP751675</t>
  </si>
  <si>
    <t>OP751676</t>
  </si>
  <si>
    <t>OP751677</t>
  </si>
  <si>
    <t>OP751678</t>
  </si>
  <si>
    <t>OP751679</t>
  </si>
  <si>
    <t>OP751680</t>
  </si>
  <si>
    <t>OP751681</t>
  </si>
  <si>
    <t>OP751682</t>
  </si>
  <si>
    <t>OP751683</t>
  </si>
  <si>
    <t>OP751684</t>
  </si>
  <si>
    <t>OP971046</t>
  </si>
  <si>
    <t>OP971070</t>
  </si>
  <si>
    <t>OP971080</t>
  </si>
  <si>
    <t>OQ911727</t>
  </si>
  <si>
    <t>PV012262</t>
  </si>
  <si>
    <t>PV012280</t>
  </si>
  <si>
    <t>PV353981</t>
  </si>
  <si>
    <t>PV358396</t>
  </si>
  <si>
    <t>PV426493</t>
  </si>
  <si>
    <t>PV426494</t>
  </si>
  <si>
    <t>PV426495</t>
  </si>
  <si>
    <t>PV426496</t>
  </si>
  <si>
    <t>PV426497</t>
  </si>
  <si>
    <t>PV426499</t>
  </si>
  <si>
    <t>PV426500</t>
  </si>
  <si>
    <t>PV426501</t>
  </si>
  <si>
    <t>PV426502</t>
  </si>
  <si>
    <t>PV426503</t>
  </si>
  <si>
    <t>PV426504</t>
  </si>
  <si>
    <t>PV426505</t>
  </si>
  <si>
    <t>PV426507</t>
  </si>
  <si>
    <t>PV426508</t>
  </si>
  <si>
    <t>PV426509</t>
  </si>
  <si>
    <t>PV426510</t>
  </si>
  <si>
    <t>PV426511</t>
  </si>
  <si>
    <t>PV426512</t>
  </si>
  <si>
    <t>PV426513</t>
  </si>
  <si>
    <t>PV426514</t>
  </si>
  <si>
    <t>EF202143</t>
  </si>
  <si>
    <t>EF202144</t>
  </si>
  <si>
    <t>EF202145</t>
  </si>
  <si>
    <t>EF202146</t>
  </si>
  <si>
    <t>EF202147</t>
  </si>
  <si>
    <t>EF202148</t>
  </si>
  <si>
    <t>EF202149</t>
  </si>
  <si>
    <t>EF202150</t>
  </si>
  <si>
    <t>EF202151</t>
  </si>
  <si>
    <t>EF202152</t>
  </si>
  <si>
    <t>EF202153</t>
  </si>
  <si>
    <t>EF202154</t>
  </si>
  <si>
    <t>EF202155</t>
  </si>
  <si>
    <t>GQ180784</t>
  </si>
  <si>
    <t>GQ180785</t>
  </si>
  <si>
    <t>GQ180786</t>
  </si>
  <si>
    <t>GQ180787</t>
  </si>
  <si>
    <t>GQ180788</t>
  </si>
  <si>
    <t>GQ180789</t>
  </si>
  <si>
    <t>GQ180790</t>
  </si>
  <si>
    <t>GQ180791</t>
  </si>
  <si>
    <t>GQ180792</t>
  </si>
  <si>
    <t>HPV18REF</t>
  </si>
  <si>
    <t>KC470208</t>
  </si>
  <si>
    <t>KC470209</t>
  </si>
  <si>
    <t>KC470210</t>
  </si>
  <si>
    <t>KC470211</t>
  </si>
  <si>
    <t>KC470212</t>
  </si>
  <si>
    <t>KC470213</t>
  </si>
  <si>
    <t>KC470214</t>
  </si>
  <si>
    <t>KC470215</t>
  </si>
  <si>
    <t>KC470216</t>
  </si>
  <si>
    <t>KC470217</t>
  </si>
  <si>
    <t>KC470218</t>
  </si>
  <si>
    <t>KC470219</t>
  </si>
  <si>
    <t>KC470221</t>
  </si>
  <si>
    <t>KC470222</t>
  </si>
  <si>
    <t>KC470223</t>
  </si>
  <si>
    <t>KC470224</t>
  </si>
  <si>
    <t>KC470225</t>
  </si>
  <si>
    <t>KC470226</t>
  </si>
  <si>
    <t>KC470227</t>
  </si>
  <si>
    <t>KC470228</t>
  </si>
  <si>
    <t>KC470229</t>
  </si>
  <si>
    <t>KC470230</t>
  </si>
  <si>
    <t>KU298886</t>
  </si>
  <si>
    <t>KX514433</t>
  </si>
  <si>
    <t>LC508989</t>
  </si>
  <si>
    <t>LC508990</t>
  </si>
  <si>
    <t>LC508991</t>
  </si>
  <si>
    <t>LC508992</t>
  </si>
  <si>
    <t>LC508993</t>
  </si>
  <si>
    <t>LC508994</t>
  </si>
  <si>
    <t>LC508996</t>
  </si>
  <si>
    <t>LC508997</t>
  </si>
  <si>
    <t>LC508998</t>
  </si>
  <si>
    <t>LC508999</t>
  </si>
  <si>
    <t>LC509001</t>
  </si>
  <si>
    <t>LC509003</t>
  </si>
  <si>
    <t>LC509004</t>
  </si>
  <si>
    <t>LC509005</t>
  </si>
  <si>
    <t>LC509006</t>
  </si>
  <si>
    <t>LC636307</t>
  </si>
  <si>
    <t>LC636309</t>
  </si>
  <si>
    <t>MF288652</t>
  </si>
  <si>
    <t>MF288654</t>
  </si>
  <si>
    <t>MF288656</t>
  </si>
  <si>
    <t>MF288657</t>
  </si>
  <si>
    <t>MF288658</t>
  </si>
  <si>
    <t>MF288660</t>
  </si>
  <si>
    <t>MF288662</t>
  </si>
  <si>
    <t>MF288663</t>
  </si>
  <si>
    <t>MF288664</t>
  </si>
  <si>
    <t>MF288665</t>
  </si>
  <si>
    <t>MF288666</t>
  </si>
  <si>
    <t>MF288668</t>
  </si>
  <si>
    <t>MF288669</t>
  </si>
  <si>
    <t>MF288670</t>
  </si>
  <si>
    <t>MF288672</t>
  </si>
  <si>
    <t>MF288674</t>
  </si>
  <si>
    <t>MF288677</t>
  </si>
  <si>
    <t>MF288679</t>
  </si>
  <si>
    <t>MF288680</t>
  </si>
  <si>
    <t>MF288681</t>
  </si>
  <si>
    <t>MF288683</t>
  </si>
  <si>
    <t>MF288684</t>
  </si>
  <si>
    <t>MF288685</t>
  </si>
  <si>
    <t>MF288687</t>
  </si>
  <si>
    <t>MF288689</t>
  </si>
  <si>
    <t>MF288690</t>
  </si>
  <si>
    <t>MF288691</t>
  </si>
  <si>
    <t>MF288692</t>
  </si>
  <si>
    <t>MF288693</t>
  </si>
  <si>
    <t>MF288694</t>
  </si>
  <si>
    <t>MF288695</t>
  </si>
  <si>
    <t>MF288696</t>
  </si>
  <si>
    <t>MF288697</t>
  </si>
  <si>
    <t>MF288698</t>
  </si>
  <si>
    <t>MF288699</t>
  </si>
  <si>
    <t>MF288703</t>
  </si>
  <si>
    <t>MF288707</t>
  </si>
  <si>
    <t>MF288708</t>
  </si>
  <si>
    <t>MF288710</t>
  </si>
  <si>
    <t>MF288711</t>
  </si>
  <si>
    <t>MF288713</t>
  </si>
  <si>
    <t>MF288715</t>
  </si>
  <si>
    <t>MF288717</t>
  </si>
  <si>
    <t>MF288718</t>
  </si>
  <si>
    <t>MF288720</t>
  </si>
  <si>
    <t>MF288721</t>
  </si>
  <si>
    <t>MF288722</t>
  </si>
  <si>
    <t>MF288723</t>
  </si>
  <si>
    <t>MF288726</t>
  </si>
  <si>
    <t>MF288727</t>
  </si>
  <si>
    <t>MW836821</t>
  </si>
  <si>
    <t>ON322746</t>
  </si>
  <si>
    <t>ON322747</t>
  </si>
  <si>
    <t>ON322748</t>
  </si>
  <si>
    <t>ON322749</t>
  </si>
  <si>
    <t>ON322750</t>
  </si>
  <si>
    <t>OP711995</t>
  </si>
  <si>
    <t>OP712008</t>
  </si>
  <si>
    <t>OP712011</t>
  </si>
  <si>
    <t>OP712029</t>
  </si>
  <si>
    <t>OP712056</t>
  </si>
  <si>
    <t>OP712070</t>
  </si>
  <si>
    <t>OP712112</t>
  </si>
  <si>
    <t>OP971042</t>
  </si>
  <si>
    <t>OP971048</t>
  </si>
  <si>
    <t>PP266440</t>
  </si>
  <si>
    <t>PP266441</t>
  </si>
  <si>
    <t>PP266442</t>
  </si>
  <si>
    <t>PP266443</t>
  </si>
  <si>
    <t>PP266444</t>
  </si>
  <si>
    <t>PP266445</t>
  </si>
  <si>
    <t>PP266446</t>
  </si>
  <si>
    <t>PP266447</t>
  </si>
  <si>
    <t>PP266448</t>
  </si>
  <si>
    <t>PP781981</t>
  </si>
  <si>
    <t>PP781982</t>
  </si>
  <si>
    <t>PP781983</t>
  </si>
  <si>
    <t>PP781984</t>
  </si>
  <si>
    <t>PP781985</t>
  </si>
  <si>
    <t>PP781986</t>
  </si>
  <si>
    <t>PP781987</t>
  </si>
  <si>
    <t>PV012288</t>
  </si>
  <si>
    <t>HPV 31</t>
  </si>
  <si>
    <t>HQ537666</t>
  </si>
  <si>
    <t>HQ537667</t>
  </si>
  <si>
    <t>HQ537668</t>
  </si>
  <si>
    <t>HQ537669</t>
  </si>
  <si>
    <t>HQ537670</t>
  </si>
  <si>
    <t>HQ537671</t>
  </si>
  <si>
    <t>HQ537672</t>
  </si>
  <si>
    <t>HQ537673</t>
  </si>
  <si>
    <t>HQ537674</t>
  </si>
  <si>
    <t>HQ537675</t>
  </si>
  <si>
    <t>HQ537676</t>
  </si>
  <si>
    <t>HQ537677</t>
  </si>
  <si>
    <t>HQ537678</t>
  </si>
  <si>
    <t>HQ537679</t>
  </si>
  <si>
    <t>HQ537680</t>
  </si>
  <si>
    <t>HQ537681</t>
  </si>
  <si>
    <t>HQ537682</t>
  </si>
  <si>
    <t>HQ537683</t>
  </si>
  <si>
    <t>HQ537684</t>
  </si>
  <si>
    <t>HQ537685</t>
  </si>
  <si>
    <t>HQ537686</t>
  </si>
  <si>
    <t>HQ537687</t>
  </si>
  <si>
    <t>J04353</t>
  </si>
  <si>
    <t>KU298888</t>
  </si>
  <si>
    <t>KU298889</t>
  </si>
  <si>
    <t>KU298890</t>
  </si>
  <si>
    <t>KX514424</t>
  </si>
  <si>
    <t>KX514430</t>
  </si>
  <si>
    <t>KX638481</t>
  </si>
  <si>
    <t>LC779559</t>
  </si>
  <si>
    <t>LC779560</t>
  </si>
  <si>
    <t>LC779561</t>
  </si>
  <si>
    <t>LC779562</t>
  </si>
  <si>
    <t>LC779563</t>
  </si>
  <si>
    <t>LC779564</t>
  </si>
  <si>
    <t>LC779565</t>
  </si>
  <si>
    <t>LC779566</t>
  </si>
  <si>
    <t>LC779567</t>
  </si>
  <si>
    <t>LC779568</t>
  </si>
  <si>
    <t>LC779569</t>
  </si>
  <si>
    <t>LC779570</t>
  </si>
  <si>
    <t>LC779571</t>
  </si>
  <si>
    <t>LC779572</t>
  </si>
  <si>
    <t>LC779573</t>
  </si>
  <si>
    <t>LC779574</t>
  </si>
  <si>
    <t>LC779575</t>
  </si>
  <si>
    <t>LC779576</t>
  </si>
  <si>
    <t>LC779577</t>
  </si>
  <si>
    <t>LC779578</t>
  </si>
  <si>
    <t>LC779596</t>
  </si>
  <si>
    <t>LC779597</t>
  </si>
  <si>
    <t>LC779598</t>
  </si>
  <si>
    <t>LC779599</t>
  </si>
  <si>
    <t>LC779600</t>
  </si>
  <si>
    <t>LC779601</t>
  </si>
  <si>
    <t>LC779602</t>
  </si>
  <si>
    <t>LC779603</t>
  </si>
  <si>
    <t>LC779604</t>
  </si>
  <si>
    <t>LC779605</t>
  </si>
  <si>
    <t>LC779606</t>
  </si>
  <si>
    <t>LC779607</t>
  </si>
  <si>
    <t>LC779608</t>
  </si>
  <si>
    <t>LC779609</t>
  </si>
  <si>
    <t>LC779610</t>
  </si>
  <si>
    <t>LC779611</t>
  </si>
  <si>
    <t>LC779612</t>
  </si>
  <si>
    <t>LC779613</t>
  </si>
  <si>
    <t>LC779614</t>
  </si>
  <si>
    <t>LC779615</t>
  </si>
  <si>
    <t>LC779616</t>
  </si>
  <si>
    <t>LC779617</t>
  </si>
  <si>
    <t>LC779618</t>
  </si>
  <si>
    <t>LR861855</t>
  </si>
  <si>
    <t>LR861931</t>
  </si>
  <si>
    <t>LR861951</t>
  </si>
  <si>
    <t>LR861970</t>
  </si>
  <si>
    <t>LR861993</t>
  </si>
  <si>
    <t>LR862005</t>
  </si>
  <si>
    <t>LR862015</t>
  </si>
  <si>
    <t>LR862026</t>
  </si>
  <si>
    <t>LR862049</t>
  </si>
  <si>
    <t>LR862053</t>
  </si>
  <si>
    <t>MT410191</t>
  </si>
  <si>
    <t>MT750511</t>
  </si>
  <si>
    <t>MT750512</t>
  </si>
  <si>
    <t>MT750513</t>
  </si>
  <si>
    <t>MT750514</t>
  </si>
  <si>
    <t>MT750515</t>
  </si>
  <si>
    <t>MT750516</t>
  </si>
  <si>
    <t>MT750517</t>
  </si>
  <si>
    <t>MT750518</t>
  </si>
  <si>
    <t>MT750519</t>
  </si>
  <si>
    <t>MT750520</t>
  </si>
  <si>
    <t>MT750521</t>
  </si>
  <si>
    <t>MT750522</t>
  </si>
  <si>
    <t>MT750523</t>
  </si>
  <si>
    <t>MT750524</t>
  </si>
  <si>
    <t>MT750525</t>
  </si>
  <si>
    <t>MT750527</t>
  </si>
  <si>
    <t>MT750528</t>
  </si>
  <si>
    <t>MT750529</t>
  </si>
  <si>
    <t>MT750530</t>
  </si>
  <si>
    <t>MT750531</t>
  </si>
  <si>
    <t>MT750532</t>
  </si>
  <si>
    <t>MT750533</t>
  </si>
  <si>
    <t>MT750534</t>
  </si>
  <si>
    <t>MT750535</t>
  </si>
  <si>
    <t>MT750536</t>
  </si>
  <si>
    <t>MT750537</t>
  </si>
  <si>
    <t>MT750538</t>
  </si>
  <si>
    <t>MT750539</t>
  </si>
  <si>
    <t>MT750540</t>
  </si>
  <si>
    <t>MT750541</t>
  </si>
  <si>
    <t>MT750542</t>
  </si>
  <si>
    <t>MT750543</t>
  </si>
  <si>
    <t>MT750544</t>
  </si>
  <si>
    <t>MT750545</t>
  </si>
  <si>
    <t>MT750546</t>
  </si>
  <si>
    <t>MT750547</t>
  </si>
  <si>
    <t>MT750548</t>
  </si>
  <si>
    <t>MT750549</t>
  </si>
  <si>
    <t>MT750550</t>
  </si>
  <si>
    <t>MT750551</t>
  </si>
  <si>
    <t>MT750552</t>
  </si>
  <si>
    <t>MT750553</t>
  </si>
  <si>
    <t>MT750554</t>
  </si>
  <si>
    <t>MT750555</t>
  </si>
  <si>
    <t>MT750556</t>
  </si>
  <si>
    <t>MT750557</t>
  </si>
  <si>
    <t>MT750558</t>
  </si>
  <si>
    <t>MT750559</t>
  </si>
  <si>
    <t>MT750560</t>
  </si>
  <si>
    <t>MT750561</t>
  </si>
  <si>
    <t>MT750562</t>
  </si>
  <si>
    <t>MT750563</t>
  </si>
  <si>
    <t>MT750564</t>
  </si>
  <si>
    <t>MT750565</t>
  </si>
  <si>
    <t>MT750566</t>
  </si>
  <si>
    <t>MT750567</t>
  </si>
  <si>
    <t>MT750568</t>
  </si>
  <si>
    <t>MT750569</t>
  </si>
  <si>
    <t>MT750570</t>
  </si>
  <si>
    <t>MT750571</t>
  </si>
  <si>
    <t>MT750572</t>
  </si>
  <si>
    <t>MT750573</t>
  </si>
  <si>
    <t>MT750574</t>
  </si>
  <si>
    <t>MT750575</t>
  </si>
  <si>
    <t>MT750576</t>
  </si>
  <si>
    <t>MT750577</t>
  </si>
  <si>
    <t>MT750578</t>
  </si>
  <si>
    <t>MT750579</t>
  </si>
  <si>
    <t>MT750580</t>
  </si>
  <si>
    <t>MT750581</t>
  </si>
  <si>
    <t>MT750582</t>
  </si>
  <si>
    <t>MT750583</t>
  </si>
  <si>
    <t>MT750585</t>
  </si>
  <si>
    <t>MT750586</t>
  </si>
  <si>
    <t>MT750587</t>
  </si>
  <si>
    <t>MT750588</t>
  </si>
  <si>
    <t>MT750589</t>
  </si>
  <si>
    <t>MT750590</t>
  </si>
  <si>
    <t>MT750591</t>
  </si>
  <si>
    <t>MT750592</t>
  </si>
  <si>
    <t>MT750593</t>
  </si>
  <si>
    <t>MT750594</t>
  </si>
  <si>
    <t>MT750595</t>
  </si>
  <si>
    <t>MT750596</t>
  </si>
  <si>
    <t>MT750597</t>
  </si>
  <si>
    <t>MT750598</t>
  </si>
  <si>
    <t>MT750599</t>
  </si>
  <si>
    <t>MT750600</t>
  </si>
  <si>
    <t>MT750601</t>
  </si>
  <si>
    <t>MT750602</t>
  </si>
  <si>
    <t>MT750603</t>
  </si>
  <si>
    <t>MT750604</t>
  </si>
  <si>
    <t>MT750605</t>
  </si>
  <si>
    <t>MT750606</t>
  </si>
  <si>
    <t>MT750607</t>
  </si>
  <si>
    <t>MT750608</t>
  </si>
  <si>
    <t>MT750609</t>
  </si>
  <si>
    <t>MT750610</t>
  </si>
  <si>
    <t>MT750611</t>
  </si>
  <si>
    <t>MT750612</t>
  </si>
  <si>
    <t>MT750613</t>
  </si>
  <si>
    <t>MT750614</t>
  </si>
  <si>
    <t>MT750615</t>
  </si>
  <si>
    <t>MT750616</t>
  </si>
  <si>
    <t>MT750617</t>
  </si>
  <si>
    <t>MT750618</t>
  </si>
  <si>
    <t>MT750619</t>
  </si>
  <si>
    <t>MT750620</t>
  </si>
  <si>
    <t>MT750621</t>
  </si>
  <si>
    <t>MT750622</t>
  </si>
  <si>
    <t>MT750623</t>
  </si>
  <si>
    <t>MT750624</t>
  </si>
  <si>
    <t>MT750625</t>
  </si>
  <si>
    <t>MT750626</t>
  </si>
  <si>
    <t>MT750627</t>
  </si>
  <si>
    <t>MT750628</t>
  </si>
  <si>
    <t>MT750629</t>
  </si>
  <si>
    <t>MT750630</t>
  </si>
  <si>
    <t>MT750631</t>
  </si>
  <si>
    <t>MT750632</t>
  </si>
  <si>
    <t>MT750633</t>
  </si>
  <si>
    <t>MT750634</t>
  </si>
  <si>
    <t>MT750635</t>
  </si>
  <si>
    <t>MT750636</t>
  </si>
  <si>
    <t>MT750637</t>
  </si>
  <si>
    <t>MT750638</t>
  </si>
  <si>
    <t>MT750639</t>
  </si>
  <si>
    <t>MT750640</t>
  </si>
  <si>
    <t>MT750641</t>
  </si>
  <si>
    <t>MT750642</t>
  </si>
  <si>
    <t>MT750643</t>
  </si>
  <si>
    <t>MT750644</t>
  </si>
  <si>
    <t>MT750645</t>
  </si>
  <si>
    <t>MT750646</t>
  </si>
  <si>
    <t>MT750647</t>
  </si>
  <si>
    <t>MT750648</t>
  </si>
  <si>
    <t>MT750649</t>
  </si>
  <si>
    <t>MT750650</t>
  </si>
  <si>
    <t>MT750651</t>
  </si>
  <si>
    <t>MT750652</t>
  </si>
  <si>
    <t>MT750653</t>
  </si>
  <si>
    <t>MT750654</t>
  </si>
  <si>
    <t>MT750655</t>
  </si>
  <si>
    <t>MT750656</t>
  </si>
  <si>
    <t>MT750657</t>
  </si>
  <si>
    <t>MT750658</t>
  </si>
  <si>
    <t>MT750659</t>
  </si>
  <si>
    <t>MT750660</t>
  </si>
  <si>
    <t>MT750661</t>
  </si>
  <si>
    <t>MT750662</t>
  </si>
  <si>
    <t>MT750663</t>
  </si>
  <si>
    <t>MT750664</t>
  </si>
  <si>
    <t>MT750665</t>
  </si>
  <si>
    <t>MT750666</t>
  </si>
  <si>
    <t>MT750667</t>
  </si>
  <si>
    <t>MT750668</t>
  </si>
  <si>
    <t>MT750669</t>
  </si>
  <si>
    <t>MT750670</t>
  </si>
  <si>
    <t>MT750671</t>
  </si>
  <si>
    <t>MT750672</t>
  </si>
  <si>
    <t>MT750673</t>
  </si>
  <si>
    <t>MT750674</t>
  </si>
  <si>
    <t>MT750675</t>
  </si>
  <si>
    <t>MT750676</t>
  </si>
  <si>
    <t>MT750677</t>
  </si>
  <si>
    <t>MT750678</t>
  </si>
  <si>
    <t>MT750679</t>
  </si>
  <si>
    <t>MT750680</t>
  </si>
  <si>
    <t>MT750681</t>
  </si>
  <si>
    <t>MT750682</t>
  </si>
  <si>
    <t>MT750683</t>
  </si>
  <si>
    <t>MT750684</t>
  </si>
  <si>
    <t>MT750685</t>
  </si>
  <si>
    <t>MT750686</t>
  </si>
  <si>
    <t>MT750687</t>
  </si>
  <si>
    <t>MT750688</t>
  </si>
  <si>
    <t>MT750689</t>
  </si>
  <si>
    <t>MT750690</t>
  </si>
  <si>
    <t>MT750691</t>
  </si>
  <si>
    <t>MT750692</t>
  </si>
  <si>
    <t>MT750693</t>
  </si>
  <si>
    <t>MT750694</t>
  </si>
  <si>
    <t>MT750695</t>
  </si>
  <si>
    <t>MT750696</t>
  </si>
  <si>
    <t>MT750697</t>
  </si>
  <si>
    <t>MT750698</t>
  </si>
  <si>
    <t>MT750699</t>
  </si>
  <si>
    <t>MT750700</t>
  </si>
  <si>
    <t>MT750701</t>
  </si>
  <si>
    <t>MT750702</t>
  </si>
  <si>
    <t>MT750703</t>
  </si>
  <si>
    <t>MT750704</t>
  </si>
  <si>
    <t>MT750705</t>
  </si>
  <si>
    <t>MT750706</t>
  </si>
  <si>
    <t>MT750707</t>
  </si>
  <si>
    <t>MT750708</t>
  </si>
  <si>
    <t>MT750709</t>
  </si>
  <si>
    <t>MT750710</t>
  </si>
  <si>
    <t>MT750711</t>
  </si>
  <si>
    <t>MT750712</t>
  </si>
  <si>
    <t>MT750713</t>
  </si>
  <si>
    <t>MT750714</t>
  </si>
  <si>
    <t>MT750715</t>
  </si>
  <si>
    <t>MT750716</t>
  </si>
  <si>
    <t>MT750717</t>
  </si>
  <si>
    <t>MT750718</t>
  </si>
  <si>
    <t>MT750719</t>
  </si>
  <si>
    <t>MT750720</t>
  </si>
  <si>
    <t>MT750721</t>
  </si>
  <si>
    <t>MT750722</t>
  </si>
  <si>
    <t>MT750723</t>
  </si>
  <si>
    <t>MT750724</t>
  </si>
  <si>
    <t>MT750725</t>
  </si>
  <si>
    <t>MT750728</t>
  </si>
  <si>
    <t>MT750729</t>
  </si>
  <si>
    <t>MT750730</t>
  </si>
  <si>
    <t>MT750731</t>
  </si>
  <si>
    <t>MT750732</t>
  </si>
  <si>
    <t>MT750733</t>
  </si>
  <si>
    <t>MT750734</t>
  </si>
  <si>
    <t>MT750735</t>
  </si>
  <si>
    <t>MT750736</t>
  </si>
  <si>
    <t>MT750737</t>
  </si>
  <si>
    <t>MT750738</t>
  </si>
  <si>
    <t>MT750739</t>
  </si>
  <si>
    <t>MT750740</t>
  </si>
  <si>
    <t>MT750741</t>
  </si>
  <si>
    <t>MT750742</t>
  </si>
  <si>
    <t>MT750743</t>
  </si>
  <si>
    <t>MT750744</t>
  </si>
  <si>
    <t>MT750745</t>
  </si>
  <si>
    <t>MT750746</t>
  </si>
  <si>
    <t>MT750747</t>
  </si>
  <si>
    <t>MT750748</t>
  </si>
  <si>
    <t>MT750749</t>
  </si>
  <si>
    <t>MT750750</t>
  </si>
  <si>
    <t>MT750751</t>
  </si>
  <si>
    <t>MT750752</t>
  </si>
  <si>
    <t>MT750753</t>
  </si>
  <si>
    <t>MT750754</t>
  </si>
  <si>
    <t>MT750755</t>
  </si>
  <si>
    <t>MT750756</t>
  </si>
  <si>
    <t>MT750757</t>
  </si>
  <si>
    <t>MT750758</t>
  </si>
  <si>
    <t>MT750759</t>
  </si>
  <si>
    <t>MT750760</t>
  </si>
  <si>
    <t>MT750761</t>
  </si>
  <si>
    <t>MT750762</t>
  </si>
  <si>
    <t>MT750763</t>
  </si>
  <si>
    <t>MT750764</t>
  </si>
  <si>
    <t>MT750765</t>
  </si>
  <si>
    <t>MT750766</t>
  </si>
  <si>
    <t>MT750767</t>
  </si>
  <si>
    <t>MT750768</t>
  </si>
  <si>
    <t>MT750769</t>
  </si>
  <si>
    <t>MT750770</t>
  </si>
  <si>
    <t>MT750771</t>
  </si>
  <si>
    <t>MT750772</t>
  </si>
  <si>
    <t>MT750773</t>
  </si>
  <si>
    <t>MT750774</t>
  </si>
  <si>
    <t>MT750775</t>
  </si>
  <si>
    <t>MT750776</t>
  </si>
  <si>
    <t>MT750777</t>
  </si>
  <si>
    <t>MT750778</t>
  </si>
  <si>
    <t>MT750779</t>
  </si>
  <si>
    <t>MT750780</t>
  </si>
  <si>
    <t>MT750781</t>
  </si>
  <si>
    <t>MT750782</t>
  </si>
  <si>
    <t>MT750783</t>
  </si>
  <si>
    <t>MT750784</t>
  </si>
  <si>
    <t>MT750785</t>
  </si>
  <si>
    <t>MT750786</t>
  </si>
  <si>
    <t>MT750787</t>
  </si>
  <si>
    <t>MT750788</t>
  </si>
  <si>
    <t>MT750789</t>
  </si>
  <si>
    <t>MT750790</t>
  </si>
  <si>
    <t>MT750791</t>
  </si>
  <si>
    <t>MT750792</t>
  </si>
  <si>
    <t>MT750793</t>
  </si>
  <si>
    <t>MT750794</t>
  </si>
  <si>
    <t>MT750795</t>
  </si>
  <si>
    <t>MT750796</t>
  </si>
  <si>
    <t>MT750797</t>
  </si>
  <si>
    <t>MT750798</t>
  </si>
  <si>
    <t>MT750799</t>
  </si>
  <si>
    <t>MT750800</t>
  </si>
  <si>
    <t>MT750801</t>
  </si>
  <si>
    <t>MT750802</t>
  </si>
  <si>
    <t>MT750803</t>
  </si>
  <si>
    <t>MT750804</t>
  </si>
  <si>
    <t>MT750805</t>
  </si>
  <si>
    <t>MT750806</t>
  </si>
  <si>
    <t>MT750807</t>
  </si>
  <si>
    <t>MT750808</t>
  </si>
  <si>
    <t>MT750809</t>
  </si>
  <si>
    <t>MT750810</t>
  </si>
  <si>
    <t>MT750811</t>
  </si>
  <si>
    <t>MT750812</t>
  </si>
  <si>
    <t>MT750813</t>
  </si>
  <si>
    <t>MT750814</t>
  </si>
  <si>
    <t>MT750815</t>
  </si>
  <si>
    <t>MT750816</t>
  </si>
  <si>
    <t>MT750817</t>
  </si>
  <si>
    <t>MT750818</t>
  </si>
  <si>
    <t>MT750819</t>
  </si>
  <si>
    <t>MT750820</t>
  </si>
  <si>
    <t>MT750821</t>
  </si>
  <si>
    <t>MT750822</t>
  </si>
  <si>
    <t>MT750823</t>
  </si>
  <si>
    <t>MT750824</t>
  </si>
  <si>
    <t>MT750825</t>
  </si>
  <si>
    <t>MT750826</t>
  </si>
  <si>
    <t>MT750827</t>
  </si>
  <si>
    <t>MT750828</t>
  </si>
  <si>
    <t>MT750829</t>
  </si>
  <si>
    <t>MT750830</t>
  </si>
  <si>
    <t>MT750831</t>
  </si>
  <si>
    <t>MT750832</t>
  </si>
  <si>
    <t>MT750833</t>
  </si>
  <si>
    <t>MT750834</t>
  </si>
  <si>
    <t>MT750835</t>
  </si>
  <si>
    <t>MT750836</t>
  </si>
  <si>
    <t>MT750837</t>
  </si>
  <si>
    <t>MT750838</t>
  </si>
  <si>
    <t>MT750839</t>
  </si>
  <si>
    <t>MT750840</t>
  </si>
  <si>
    <t>MT750841</t>
  </si>
  <si>
    <t>MT750842</t>
  </si>
  <si>
    <t>MT750843</t>
  </si>
  <si>
    <t>MT750844</t>
  </si>
  <si>
    <t>MT750845</t>
  </si>
  <si>
    <t>MT750846</t>
  </si>
  <si>
    <t>MT750847</t>
  </si>
  <si>
    <t>MT750848</t>
  </si>
  <si>
    <t>MT750849</t>
  </si>
  <si>
    <t>MT750850</t>
  </si>
  <si>
    <t>MT750851</t>
  </si>
  <si>
    <t>MT750852</t>
  </si>
  <si>
    <t>MT750853</t>
  </si>
  <si>
    <t>MT750854</t>
  </si>
  <si>
    <t>MT750855</t>
  </si>
  <si>
    <t>MT750856</t>
  </si>
  <si>
    <t>MT750857</t>
  </si>
  <si>
    <t>MT750858</t>
  </si>
  <si>
    <t>MT750859</t>
  </si>
  <si>
    <t>MT750860</t>
  </si>
  <si>
    <t>MT750861</t>
  </si>
  <si>
    <t>MT750862</t>
  </si>
  <si>
    <t>MT750863</t>
  </si>
  <si>
    <t>MT750864</t>
  </si>
  <si>
    <t>MT750865</t>
  </si>
  <si>
    <t>MT750866</t>
  </si>
  <si>
    <t>MT750867</t>
  </si>
  <si>
    <t>MT750868</t>
  </si>
  <si>
    <t>MT750869</t>
  </si>
  <si>
    <t>MT750870</t>
  </si>
  <si>
    <t>MT750871</t>
  </si>
  <si>
    <t>MT750872</t>
  </si>
  <si>
    <t>MT750873</t>
  </si>
  <si>
    <t>MT750874</t>
  </si>
  <si>
    <t>MT750875</t>
  </si>
  <si>
    <t>MT750876</t>
  </si>
  <si>
    <t>MT750877</t>
  </si>
  <si>
    <t>MT750878</t>
  </si>
  <si>
    <t>MT750879</t>
  </si>
  <si>
    <t>MT750880</t>
  </si>
  <si>
    <t>MT750881</t>
  </si>
  <si>
    <t>MT750882</t>
  </si>
  <si>
    <t>MT750883</t>
  </si>
  <si>
    <t>MT750884</t>
  </si>
  <si>
    <t>MT750885</t>
  </si>
  <si>
    <t>MT750886</t>
  </si>
  <si>
    <t>MT750887</t>
  </si>
  <si>
    <t>MT750888</t>
  </si>
  <si>
    <t>MT750889</t>
  </si>
  <si>
    <t>MT750890</t>
  </si>
  <si>
    <t>MT750891</t>
  </si>
  <si>
    <t>MT750892</t>
  </si>
  <si>
    <t>MT750893</t>
  </si>
  <si>
    <t>MT750894</t>
  </si>
  <si>
    <t>MT750895</t>
  </si>
  <si>
    <t>MT750896</t>
  </si>
  <si>
    <t>MT750897</t>
  </si>
  <si>
    <t>MT750898</t>
  </si>
  <si>
    <t>MT750899</t>
  </si>
  <si>
    <t>MT750900</t>
  </si>
  <si>
    <t>MT750901</t>
  </si>
  <si>
    <t>MT750902</t>
  </si>
  <si>
    <t>MT750903</t>
  </si>
  <si>
    <t>MT750904</t>
  </si>
  <si>
    <t>MT750905</t>
  </si>
  <si>
    <t>MT750906</t>
  </si>
  <si>
    <t>MT750907</t>
  </si>
  <si>
    <t>MT750908</t>
  </si>
  <si>
    <t>MT750909</t>
  </si>
  <si>
    <t>MT750910</t>
  </si>
  <si>
    <t>MT750911</t>
  </si>
  <si>
    <t>MT750912</t>
  </si>
  <si>
    <t>MT750913</t>
  </si>
  <si>
    <t>MT750914</t>
  </si>
  <si>
    <t>MT750915</t>
  </si>
  <si>
    <t>MT750916</t>
  </si>
  <si>
    <t>MT750917</t>
  </si>
  <si>
    <t>MT750918</t>
  </si>
  <si>
    <t>MT750919</t>
  </si>
  <si>
    <t>MT750920</t>
  </si>
  <si>
    <t>MT750921</t>
  </si>
  <si>
    <t>MT750922</t>
  </si>
  <si>
    <t>MT750923</t>
  </si>
  <si>
    <t>MT750924</t>
  </si>
  <si>
    <t>MT750925</t>
  </si>
  <si>
    <t>MT750926</t>
  </si>
  <si>
    <t>MT750927</t>
  </si>
  <si>
    <t>MT750928</t>
  </si>
  <si>
    <t>MT750929</t>
  </si>
  <si>
    <t>MT750930</t>
  </si>
  <si>
    <t>MT750932</t>
  </si>
  <si>
    <t>MT750933</t>
  </si>
  <si>
    <t>MT750934</t>
  </si>
  <si>
    <t>MT750935</t>
  </si>
  <si>
    <t>MT750936</t>
  </si>
  <si>
    <t>MT750937</t>
  </si>
  <si>
    <t>MT750938</t>
  </si>
  <si>
    <t>MT750939</t>
  </si>
  <si>
    <t>MT750940</t>
  </si>
  <si>
    <t>MT750941</t>
  </si>
  <si>
    <t>MT750942</t>
  </si>
  <si>
    <t>MT750943</t>
  </si>
  <si>
    <t>MT750944</t>
  </si>
  <si>
    <t>MT750946</t>
  </si>
  <si>
    <t>MT750947</t>
  </si>
  <si>
    <t>MT750948</t>
  </si>
  <si>
    <t>MT750949</t>
  </si>
  <si>
    <t>MT750950</t>
  </si>
  <si>
    <t>MT750951</t>
  </si>
  <si>
    <t>MT750952</t>
  </si>
  <si>
    <t>MT750953</t>
  </si>
  <si>
    <t>MT750954</t>
  </si>
  <si>
    <t>MT750955</t>
  </si>
  <si>
    <t>MT750956</t>
  </si>
  <si>
    <t>MT750957</t>
  </si>
  <si>
    <t>MT750958</t>
  </si>
  <si>
    <t>MT750959</t>
  </si>
  <si>
    <t>MT750960</t>
  </si>
  <si>
    <t>MT750961</t>
  </si>
  <si>
    <t>MT750962</t>
  </si>
  <si>
    <t>MT750963</t>
  </si>
  <si>
    <t>MT750964</t>
  </si>
  <si>
    <t>MT750965</t>
  </si>
  <si>
    <t>MT750966</t>
  </si>
  <si>
    <t>MT750967</t>
  </si>
  <si>
    <t>MT750968</t>
  </si>
  <si>
    <t>MT750969</t>
  </si>
  <si>
    <t>MT750970</t>
  </si>
  <si>
    <t>MT750971</t>
  </si>
  <si>
    <t>MT750972</t>
  </si>
  <si>
    <t>MT750973</t>
  </si>
  <si>
    <t>MT750974</t>
  </si>
  <si>
    <t>MT750975</t>
  </si>
  <si>
    <t>MT750976</t>
  </si>
  <si>
    <t>MT750977</t>
  </si>
  <si>
    <t>MT750978</t>
  </si>
  <si>
    <t>MT750979</t>
  </si>
  <si>
    <t>MT750980</t>
  </si>
  <si>
    <t>MT750981</t>
  </si>
  <si>
    <t>MT750982</t>
  </si>
  <si>
    <t>MT750983</t>
  </si>
  <si>
    <t>MT750984</t>
  </si>
  <si>
    <t>MT750985</t>
  </si>
  <si>
    <t>MT750986</t>
  </si>
  <si>
    <t>MT750987</t>
  </si>
  <si>
    <t>MT750988</t>
  </si>
  <si>
    <t>MT750989</t>
  </si>
  <si>
    <t>MT750990</t>
  </si>
  <si>
    <t>MT750991</t>
  </si>
  <si>
    <t>MT750992</t>
  </si>
  <si>
    <t>MT750993</t>
  </si>
  <si>
    <t>MT750994</t>
  </si>
  <si>
    <t>MT750995</t>
  </si>
  <si>
    <t>MT750996</t>
  </si>
  <si>
    <t>MT750997</t>
  </si>
  <si>
    <t>MT750998</t>
  </si>
  <si>
    <t>MT750999</t>
  </si>
  <si>
    <t>MT751000</t>
  </si>
  <si>
    <t>MT751001</t>
  </si>
  <si>
    <t>MT751002</t>
  </si>
  <si>
    <t>MT751003</t>
  </si>
  <si>
    <t>MT751005</t>
  </si>
  <si>
    <t>MT751006</t>
  </si>
  <si>
    <t>MT751007</t>
  </si>
  <si>
    <t>MT751008</t>
  </si>
  <si>
    <t>MT751009</t>
  </si>
  <si>
    <t>MT751010</t>
  </si>
  <si>
    <t>MT751011</t>
  </si>
  <si>
    <t>MT751012</t>
  </si>
  <si>
    <t>MT751013</t>
  </si>
  <si>
    <t>MT751014</t>
  </si>
  <si>
    <t>MT751015</t>
  </si>
  <si>
    <t>MT751016</t>
  </si>
  <si>
    <t>MT751017</t>
  </si>
  <si>
    <t>MT751018</t>
  </si>
  <si>
    <t>MT751019</t>
  </si>
  <si>
    <t>MT751020</t>
  </si>
  <si>
    <t>MT751021</t>
  </si>
  <si>
    <t>MT751022</t>
  </si>
  <si>
    <t>MT751023</t>
  </si>
  <si>
    <t>MT751024</t>
  </si>
  <si>
    <t>MT751025</t>
  </si>
  <si>
    <t>MT751026</t>
  </si>
  <si>
    <t>MT751027</t>
  </si>
  <si>
    <t>MT751028</t>
  </si>
  <si>
    <t>MT751029</t>
  </si>
  <si>
    <t>MT751030</t>
  </si>
  <si>
    <t>MT751031</t>
  </si>
  <si>
    <t>MT751032</t>
  </si>
  <si>
    <t>MT751033</t>
  </si>
  <si>
    <t>MT751034</t>
  </si>
  <si>
    <t>MT751035</t>
  </si>
  <si>
    <t>MT751036</t>
  </si>
  <si>
    <t>MT751037</t>
  </si>
  <si>
    <t>MT751038</t>
  </si>
  <si>
    <t>MT751039</t>
  </si>
  <si>
    <t>MT751040</t>
  </si>
  <si>
    <t>MT751041</t>
  </si>
  <si>
    <t>MT751042</t>
  </si>
  <si>
    <t>MT751043</t>
  </si>
  <si>
    <t>MT751044</t>
  </si>
  <si>
    <t>MT751045</t>
  </si>
  <si>
    <t>MT751046</t>
  </si>
  <si>
    <t>MT751047</t>
  </si>
  <si>
    <t>MT751048</t>
  </si>
  <si>
    <t>MT751049</t>
  </si>
  <si>
    <t>MT751050</t>
  </si>
  <si>
    <t>MT751051</t>
  </si>
  <si>
    <t>MT751052</t>
  </si>
  <si>
    <t>MT751053</t>
  </si>
  <si>
    <t>MT751054</t>
  </si>
  <si>
    <t>MT751055</t>
  </si>
  <si>
    <t>MT751056</t>
  </si>
  <si>
    <t>MT751057</t>
  </si>
  <si>
    <t>MT751058</t>
  </si>
  <si>
    <t>MT751059</t>
  </si>
  <si>
    <t>MT751060</t>
  </si>
  <si>
    <t>MT751061</t>
  </si>
  <si>
    <t>MT751062</t>
  </si>
  <si>
    <t>MT751063</t>
  </si>
  <si>
    <t>MT751064</t>
  </si>
  <si>
    <t>MT751065</t>
  </si>
  <si>
    <t>MT751066</t>
  </si>
  <si>
    <t>MT751067</t>
  </si>
  <si>
    <t>MT751068</t>
  </si>
  <si>
    <t>MT751069</t>
  </si>
  <si>
    <t>MT751070</t>
  </si>
  <si>
    <t>MT751071</t>
  </si>
  <si>
    <t>MT751072</t>
  </si>
  <si>
    <t>MT751073</t>
  </si>
  <si>
    <t>MT751074</t>
  </si>
  <si>
    <t>MT751075</t>
  </si>
  <si>
    <t>MT751076</t>
  </si>
  <si>
    <t>MT751077</t>
  </si>
  <si>
    <t>MT751078</t>
  </si>
  <si>
    <t>MT751079</t>
  </si>
  <si>
    <t>MT751080</t>
  </si>
  <si>
    <t>MT751081</t>
  </si>
  <si>
    <t>MT751082</t>
  </si>
  <si>
    <t>MT751083</t>
  </si>
  <si>
    <t>MT751084</t>
  </si>
  <si>
    <t>MT751085</t>
  </si>
  <si>
    <t>MT751086</t>
  </si>
  <si>
    <t>MT751087</t>
  </si>
  <si>
    <t>MT751088</t>
  </si>
  <si>
    <t>MT751089</t>
  </si>
  <si>
    <t>MT751090</t>
  </si>
  <si>
    <t>MT751091</t>
  </si>
  <si>
    <t>MT751092</t>
  </si>
  <si>
    <t>MT751093</t>
  </si>
  <si>
    <t>MT751094</t>
  </si>
  <si>
    <t>MT751095</t>
  </si>
  <si>
    <t>MT751096</t>
  </si>
  <si>
    <t>MT751097</t>
  </si>
  <si>
    <t>MT751098</t>
  </si>
  <si>
    <t>MT751099</t>
  </si>
  <si>
    <t>MT751100</t>
  </si>
  <si>
    <t>MT751101</t>
  </si>
  <si>
    <t>MT751102</t>
  </si>
  <si>
    <t>MT751103</t>
  </si>
  <si>
    <t>MT751104</t>
  </si>
  <si>
    <t>MT751105</t>
  </si>
  <si>
    <t>MT751106</t>
  </si>
  <si>
    <t>MT751107</t>
  </si>
  <si>
    <t>MT751108</t>
  </si>
  <si>
    <t>MT751109</t>
  </si>
  <si>
    <t>MT751110</t>
  </si>
  <si>
    <t>MT751111</t>
  </si>
  <si>
    <t>MT751112</t>
  </si>
  <si>
    <t>MT751113</t>
  </si>
  <si>
    <t>MT751114</t>
  </si>
  <si>
    <t>MT751115</t>
  </si>
  <si>
    <t>MT751116</t>
  </si>
  <si>
    <t>MT751117</t>
  </si>
  <si>
    <t>MT751118</t>
  </si>
  <si>
    <t>MT751119</t>
  </si>
  <si>
    <t>MT751120</t>
  </si>
  <si>
    <t>MT751121</t>
  </si>
  <si>
    <t>MT751122</t>
  </si>
  <si>
    <t>MT751123</t>
  </si>
  <si>
    <t>MT751124</t>
  </si>
  <si>
    <t>MT751125</t>
  </si>
  <si>
    <t>MT751126</t>
  </si>
  <si>
    <t>MT751127</t>
  </si>
  <si>
    <t>MT751128</t>
  </si>
  <si>
    <t>MT751129</t>
  </si>
  <si>
    <t>MT751130</t>
  </si>
  <si>
    <t>MT751131</t>
  </si>
  <si>
    <t>MT751132</t>
  </si>
  <si>
    <t>MT751133</t>
  </si>
  <si>
    <t>MT751134</t>
  </si>
  <si>
    <t>MT751135</t>
  </si>
  <si>
    <t>MT751136</t>
  </si>
  <si>
    <t>MT751137</t>
  </si>
  <si>
    <t>MT751138</t>
  </si>
  <si>
    <t>MT751139</t>
  </si>
  <si>
    <t>MT751140</t>
  </si>
  <si>
    <t>MT751141</t>
  </si>
  <si>
    <t>MT751142</t>
  </si>
  <si>
    <t>MT751143</t>
  </si>
  <si>
    <t>MT751144</t>
  </si>
  <si>
    <t>MT751145</t>
  </si>
  <si>
    <t>MT751146</t>
  </si>
  <si>
    <t>MT751147</t>
  </si>
  <si>
    <t>MT751148</t>
  </si>
  <si>
    <t>MT751149</t>
  </si>
  <si>
    <t>MT751150</t>
  </si>
  <si>
    <t>MT751151</t>
  </si>
  <si>
    <t>MT751152</t>
  </si>
  <si>
    <t>MT751153</t>
  </si>
  <si>
    <t>MT751154</t>
  </si>
  <si>
    <t>MT751155</t>
  </si>
  <si>
    <t>MT751156</t>
  </si>
  <si>
    <t>MT751157</t>
  </si>
  <si>
    <t>MT751158</t>
  </si>
  <si>
    <t>MT751159</t>
  </si>
  <si>
    <t>MT751160</t>
  </si>
  <si>
    <t>MT751161</t>
  </si>
  <si>
    <t>MT751162</t>
  </si>
  <si>
    <t>MT751163</t>
  </si>
  <si>
    <t>MT751164</t>
  </si>
  <si>
    <t>MT751165</t>
  </si>
  <si>
    <t>MT751166</t>
  </si>
  <si>
    <t>MT751167</t>
  </si>
  <si>
    <t>MT751168</t>
  </si>
  <si>
    <t>MT751169</t>
  </si>
  <si>
    <t>MT751170</t>
  </si>
  <si>
    <t>MT751171</t>
  </si>
  <si>
    <t>MT751172</t>
  </si>
  <si>
    <t>MT751173</t>
  </si>
  <si>
    <t>MT751174</t>
  </si>
  <si>
    <t>MT751175</t>
  </si>
  <si>
    <t>MT751176</t>
  </si>
  <si>
    <t>MT751177</t>
  </si>
  <si>
    <t>MT751178</t>
  </si>
  <si>
    <t>MT751179</t>
  </si>
  <si>
    <t>MT751180</t>
  </si>
  <si>
    <t>MT751181</t>
  </si>
  <si>
    <t>MT751182</t>
  </si>
  <si>
    <t>MT751183</t>
  </si>
  <si>
    <t>MT751184</t>
  </si>
  <si>
    <t>MT751185</t>
  </si>
  <si>
    <t>MT751186</t>
  </si>
  <si>
    <t>MT751187</t>
  </si>
  <si>
    <t>MT751188</t>
  </si>
  <si>
    <t>MT751190</t>
  </si>
  <si>
    <t>MT751191</t>
  </si>
  <si>
    <t>MT751192</t>
  </si>
  <si>
    <t>MT751193</t>
  </si>
  <si>
    <t>MT751194</t>
  </si>
  <si>
    <t>MT751195</t>
  </si>
  <si>
    <t>MT751196</t>
  </si>
  <si>
    <t>MT751197</t>
  </si>
  <si>
    <t>MT751198</t>
  </si>
  <si>
    <t>MT751199</t>
  </si>
  <si>
    <t>MT751200</t>
  </si>
  <si>
    <t>MT751201</t>
  </si>
  <si>
    <t>MT751202</t>
  </si>
  <si>
    <t>MT751203</t>
  </si>
  <si>
    <t>MT751204</t>
  </si>
  <si>
    <t>MT751205</t>
  </si>
  <si>
    <t>MT751206</t>
  </si>
  <si>
    <t>MT751207</t>
  </si>
  <si>
    <t>MT751208</t>
  </si>
  <si>
    <t>MT751209</t>
  </si>
  <si>
    <t>MT751210</t>
  </si>
  <si>
    <t>MT751211</t>
  </si>
  <si>
    <t>MT751212</t>
  </si>
  <si>
    <t>MT751213</t>
  </si>
  <si>
    <t>MT751214</t>
  </si>
  <si>
    <t>MT751215</t>
  </si>
  <si>
    <t>MT751216</t>
  </si>
  <si>
    <t>MT751217</t>
  </si>
  <si>
    <t>MT751218</t>
  </si>
  <si>
    <t>MT751219</t>
  </si>
  <si>
    <t>MT751220</t>
  </si>
  <si>
    <t>MT751221</t>
  </si>
  <si>
    <t>MT751222</t>
  </si>
  <si>
    <t>MT751223</t>
  </si>
  <si>
    <t>MT751224</t>
  </si>
  <si>
    <t>MT751225</t>
  </si>
  <si>
    <t>MT751226</t>
  </si>
  <si>
    <t>MT751227</t>
  </si>
  <si>
    <t>MT751228</t>
  </si>
  <si>
    <t>MT751229</t>
  </si>
  <si>
    <t>MT751230</t>
  </si>
  <si>
    <t>MT751231</t>
  </si>
  <si>
    <t>MT751232</t>
  </si>
  <si>
    <t>MT751233</t>
  </si>
  <si>
    <t>MT751234</t>
  </si>
  <si>
    <t>MT751235</t>
  </si>
  <si>
    <t>MT751236</t>
  </si>
  <si>
    <t>MT751237</t>
  </si>
  <si>
    <t>MT751238</t>
  </si>
  <si>
    <t>MT751239</t>
  </si>
  <si>
    <t>MT751240</t>
  </si>
  <si>
    <t>MT751241</t>
  </si>
  <si>
    <t>MT751242</t>
  </si>
  <si>
    <t>MT751243</t>
  </si>
  <si>
    <t>MT751244</t>
  </si>
  <si>
    <t>MT751245</t>
  </si>
  <si>
    <t>MT751246</t>
  </si>
  <si>
    <t>MT751247</t>
  </si>
  <si>
    <t>MT751248</t>
  </si>
  <si>
    <t>MT751249</t>
  </si>
  <si>
    <t>MT751250</t>
  </si>
  <si>
    <t>MT751251</t>
  </si>
  <si>
    <t>MT751252</t>
  </si>
  <si>
    <t>MT751253</t>
  </si>
  <si>
    <t>MT751254</t>
  </si>
  <si>
    <t>MT751255</t>
  </si>
  <si>
    <t>MT751256</t>
  </si>
  <si>
    <t>MT751257</t>
  </si>
  <si>
    <t>MT751258</t>
  </si>
  <si>
    <t>MT751259</t>
  </si>
  <si>
    <t>MT751260</t>
  </si>
  <si>
    <t>MT751261</t>
  </si>
  <si>
    <t>MT751262</t>
  </si>
  <si>
    <t>MT751263</t>
  </si>
  <si>
    <t>MT751264</t>
  </si>
  <si>
    <t>MT751265</t>
  </si>
  <si>
    <t>MT751266</t>
  </si>
  <si>
    <t>MT751267</t>
  </si>
  <si>
    <t>MT751268</t>
  </si>
  <si>
    <t>MT751269</t>
  </si>
  <si>
    <t>MT751270</t>
  </si>
  <si>
    <t>MT751271</t>
  </si>
  <si>
    <t>MT751272</t>
  </si>
  <si>
    <t>MT751273</t>
  </si>
  <si>
    <t>MT751274</t>
  </si>
  <si>
    <t>MT751275</t>
  </si>
  <si>
    <t>MT751276</t>
  </si>
  <si>
    <t>MT751277</t>
  </si>
  <si>
    <t>MT751278</t>
  </si>
  <si>
    <t>MT751279</t>
  </si>
  <si>
    <t>MT751280</t>
  </si>
  <si>
    <t>MT751281</t>
  </si>
  <si>
    <t>MT751282</t>
  </si>
  <si>
    <t>MT751283</t>
  </si>
  <si>
    <t>MT751284</t>
  </si>
  <si>
    <t>MT751285</t>
  </si>
  <si>
    <t>MT751286</t>
  </si>
  <si>
    <t>MT751287</t>
  </si>
  <si>
    <t>MT751288</t>
  </si>
  <si>
    <t>MT751289</t>
  </si>
  <si>
    <t>MT751290</t>
  </si>
  <si>
    <t>MT751291</t>
  </si>
  <si>
    <t>MT751292</t>
  </si>
  <si>
    <t>MT751293</t>
  </si>
  <si>
    <t>MT751294</t>
  </si>
  <si>
    <t>MT751295</t>
  </si>
  <si>
    <t>MT751296</t>
  </si>
  <si>
    <t>MT751297</t>
  </si>
  <si>
    <t>MT751298</t>
  </si>
  <si>
    <t>MT751299</t>
  </si>
  <si>
    <t>MT751300</t>
  </si>
  <si>
    <t>MT751301</t>
  </si>
  <si>
    <t>MT751302</t>
  </si>
  <si>
    <t>MT751303</t>
  </si>
  <si>
    <t>MT751304</t>
  </si>
  <si>
    <t>MT751305</t>
  </si>
  <si>
    <t>MT751306</t>
  </si>
  <si>
    <t>MT751307</t>
  </si>
  <si>
    <t>MT751308</t>
  </si>
  <si>
    <t>MT751309</t>
  </si>
  <si>
    <t>MT751310</t>
  </si>
  <si>
    <t>MT751311</t>
  </si>
  <si>
    <t>MT751312</t>
  </si>
  <si>
    <t>MT751313</t>
  </si>
  <si>
    <t>MT751314</t>
  </si>
  <si>
    <t>MT751315</t>
  </si>
  <si>
    <t>MT751316</t>
  </si>
  <si>
    <t>MT751317</t>
  </si>
  <si>
    <t>MT751318</t>
  </si>
  <si>
    <t>MT751319</t>
  </si>
  <si>
    <t>MT751320</t>
  </si>
  <si>
    <t>MT751321</t>
  </si>
  <si>
    <t>MT751322</t>
  </si>
  <si>
    <t>MT751323</t>
  </si>
  <si>
    <t>MT751324</t>
  </si>
  <si>
    <t>MT751325</t>
  </si>
  <si>
    <t>MT751326</t>
  </si>
  <si>
    <t>MT751327</t>
  </si>
  <si>
    <t>MT751328</t>
  </si>
  <si>
    <t>MT751329</t>
  </si>
  <si>
    <t>MT751330</t>
  </si>
  <si>
    <t>MT751331</t>
  </si>
  <si>
    <t>MT751332</t>
  </si>
  <si>
    <t>MT751333</t>
  </si>
  <si>
    <t>MT751334</t>
  </si>
  <si>
    <t>MT751335</t>
  </si>
  <si>
    <t>MT751336</t>
  </si>
  <si>
    <t>MT751337</t>
  </si>
  <si>
    <t>MT751338</t>
  </si>
  <si>
    <t>MT751339</t>
  </si>
  <si>
    <t>MT751340</t>
  </si>
  <si>
    <t>MT751341</t>
  </si>
  <si>
    <t>MT751342</t>
  </si>
  <si>
    <t>MT751343</t>
  </si>
  <si>
    <t>MT751344</t>
  </si>
  <si>
    <t>MT751345</t>
  </si>
  <si>
    <t>MT751346</t>
  </si>
  <si>
    <t>MT751347</t>
  </si>
  <si>
    <t>MT751348</t>
  </si>
  <si>
    <t>MT751349</t>
  </si>
  <si>
    <t>MT751350</t>
  </si>
  <si>
    <t>MT751351</t>
  </si>
  <si>
    <t>MT751352</t>
  </si>
  <si>
    <t>MT751353</t>
  </si>
  <si>
    <t>MT751354</t>
  </si>
  <si>
    <t>MT751355</t>
  </si>
  <si>
    <t>MT751356</t>
  </si>
  <si>
    <t>MT751357</t>
  </si>
  <si>
    <t>MT751358</t>
  </si>
  <si>
    <t>MT751359</t>
  </si>
  <si>
    <t>MT751360</t>
  </si>
  <si>
    <t>MT751361</t>
  </si>
  <si>
    <t>MT751362</t>
  </si>
  <si>
    <t>MT751363</t>
  </si>
  <si>
    <t>MT751364</t>
  </si>
  <si>
    <t>MT751365</t>
  </si>
  <si>
    <t>MT751366</t>
  </si>
  <si>
    <t>MT751367</t>
  </si>
  <si>
    <t>MT751368</t>
  </si>
  <si>
    <t>MT751369</t>
  </si>
  <si>
    <t>MT751370</t>
  </si>
  <si>
    <t>MT751371</t>
  </si>
  <si>
    <t>MT751372</t>
  </si>
  <si>
    <t>MT751373</t>
  </si>
  <si>
    <t>MT751374</t>
  </si>
  <si>
    <t>MT751375</t>
  </si>
  <si>
    <t>MT751376</t>
  </si>
  <si>
    <t>MT751377</t>
  </si>
  <si>
    <t>MT751378</t>
  </si>
  <si>
    <t>MT751379</t>
  </si>
  <si>
    <t>MT751380</t>
  </si>
  <si>
    <t>MT751381</t>
  </si>
  <si>
    <t>MT751382</t>
  </si>
  <si>
    <t>MT751383</t>
  </si>
  <si>
    <t>MT751384</t>
  </si>
  <si>
    <t>MT751385</t>
  </si>
  <si>
    <t>MT751386</t>
  </si>
  <si>
    <t>MT751387</t>
  </si>
  <si>
    <t>MT751388</t>
  </si>
  <si>
    <t>MT751389</t>
  </si>
  <si>
    <t>MT751390</t>
  </si>
  <si>
    <t>MT751391</t>
  </si>
  <si>
    <t>MT751392</t>
  </si>
  <si>
    <t>MT751393</t>
  </si>
  <si>
    <t>MT751394</t>
  </si>
  <si>
    <t>MT751395</t>
  </si>
  <si>
    <t>MT751396</t>
  </si>
  <si>
    <t>MT751397</t>
  </si>
  <si>
    <t>MT751398</t>
  </si>
  <si>
    <t>MT751399</t>
  </si>
  <si>
    <t>MT751400</t>
  </si>
  <si>
    <t>MT751401</t>
  </si>
  <si>
    <t>MT751402</t>
  </si>
  <si>
    <t>MT751403</t>
  </si>
  <si>
    <t>MT751404</t>
  </si>
  <si>
    <t>MT751405</t>
  </si>
  <si>
    <t>MT751406</t>
  </si>
  <si>
    <t>MT751407</t>
  </si>
  <si>
    <t>MT751408</t>
  </si>
  <si>
    <t>MT751409</t>
  </si>
  <si>
    <t>MT751410</t>
  </si>
  <si>
    <t>MT751411</t>
  </si>
  <si>
    <t>MT751412</t>
  </si>
  <si>
    <t>MT751413</t>
  </si>
  <si>
    <t>MT751414</t>
  </si>
  <si>
    <t>MT751415</t>
  </si>
  <si>
    <t>MT751416</t>
  </si>
  <si>
    <t>MT751417</t>
  </si>
  <si>
    <t>MT751418</t>
  </si>
  <si>
    <t>MT751419</t>
  </si>
  <si>
    <t>MT751420</t>
  </si>
  <si>
    <t>MT751421</t>
  </si>
  <si>
    <t>MT751422</t>
  </si>
  <si>
    <t>MT751423</t>
  </si>
  <si>
    <t>MT751424</t>
  </si>
  <si>
    <t>MT751425</t>
  </si>
  <si>
    <t>MT751426</t>
  </si>
  <si>
    <t>MT751427</t>
  </si>
  <si>
    <t>MT751428</t>
  </si>
  <si>
    <t>MT751429</t>
  </si>
  <si>
    <t>MT751430</t>
  </si>
  <si>
    <t>MT751431</t>
  </si>
  <si>
    <t>MT751433</t>
  </si>
  <si>
    <t>MT751434</t>
  </si>
  <si>
    <t>MT751435</t>
  </si>
  <si>
    <t>MT751436</t>
  </si>
  <si>
    <t>MT751437</t>
  </si>
  <si>
    <t>MT751438</t>
  </si>
  <si>
    <t>MT751439</t>
  </si>
  <si>
    <t>MT751440</t>
  </si>
  <si>
    <t>MT751441</t>
  </si>
  <si>
    <t>MT751442</t>
  </si>
  <si>
    <t>MT751443</t>
  </si>
  <si>
    <t>MT751444</t>
  </si>
  <si>
    <t>MT751445</t>
  </si>
  <si>
    <t>MT751446</t>
  </si>
  <si>
    <t>MT751447</t>
  </si>
  <si>
    <t>MT751448</t>
  </si>
  <si>
    <t>MT751449</t>
  </si>
  <si>
    <t>MT751450</t>
  </si>
  <si>
    <t>MT751451</t>
  </si>
  <si>
    <t>MT751452</t>
  </si>
  <si>
    <t>MT751453</t>
  </si>
  <si>
    <t>MT751454</t>
  </si>
  <si>
    <t>MT751455</t>
  </si>
  <si>
    <t>MT751456</t>
  </si>
  <si>
    <t>MT751457</t>
  </si>
  <si>
    <t>MT751458</t>
  </si>
  <si>
    <t>MT751459</t>
  </si>
  <si>
    <t>MT751460</t>
  </si>
  <si>
    <t>MT751461</t>
  </si>
  <si>
    <t>MT751462</t>
  </si>
  <si>
    <t>MT751463</t>
  </si>
  <si>
    <t>MT751464</t>
  </si>
  <si>
    <t>MT751465</t>
  </si>
  <si>
    <t>MT751466</t>
  </si>
  <si>
    <t>MT751467</t>
  </si>
  <si>
    <t>MT751468</t>
  </si>
  <si>
    <t>MT751469</t>
  </si>
  <si>
    <t>MT751470</t>
  </si>
  <si>
    <t>MT751471</t>
  </si>
  <si>
    <t>MT751472</t>
  </si>
  <si>
    <t>MT751473</t>
  </si>
  <si>
    <t>MT751474</t>
  </si>
  <si>
    <t>MT751475</t>
  </si>
  <si>
    <t>MT751476</t>
  </si>
  <si>
    <t>MT751477</t>
  </si>
  <si>
    <t>MT751478</t>
  </si>
  <si>
    <t>MT751479</t>
  </si>
  <si>
    <t>MT751480</t>
  </si>
  <si>
    <t>MT751481</t>
  </si>
  <si>
    <t>MT751482</t>
  </si>
  <si>
    <t>MT751483</t>
  </si>
  <si>
    <t>MT751484</t>
  </si>
  <si>
    <t>MT751485</t>
  </si>
  <si>
    <t>MT751486</t>
  </si>
  <si>
    <t>MT751487</t>
  </si>
  <si>
    <t>MT751488</t>
  </si>
  <si>
    <t>MT751489</t>
  </si>
  <si>
    <t>MT751490</t>
  </si>
  <si>
    <t>MT751491</t>
  </si>
  <si>
    <t>MT751492</t>
  </si>
  <si>
    <t>MT751493</t>
  </si>
  <si>
    <t>MT751494</t>
  </si>
  <si>
    <t>MT751495</t>
  </si>
  <si>
    <t>MT751496</t>
  </si>
  <si>
    <t>MT751497</t>
  </si>
  <si>
    <t>MT751498</t>
  </si>
  <si>
    <t>MT751499</t>
  </si>
  <si>
    <t>MT751500</t>
  </si>
  <si>
    <t>MT751501</t>
  </si>
  <si>
    <t>MT751502</t>
  </si>
  <si>
    <t>MT751503</t>
  </si>
  <si>
    <t>MT751504</t>
  </si>
  <si>
    <t>MT751505</t>
  </si>
  <si>
    <t>MT751506</t>
  </si>
  <si>
    <t>MT751507</t>
  </si>
  <si>
    <t>MT751508</t>
  </si>
  <si>
    <t>MT751509</t>
  </si>
  <si>
    <t>MT751510</t>
  </si>
  <si>
    <t>MT751511</t>
  </si>
  <si>
    <t>MT751512</t>
  </si>
  <si>
    <t>MT751513</t>
  </si>
  <si>
    <t>MT751514</t>
  </si>
  <si>
    <t>MT751515</t>
  </si>
  <si>
    <t>MT751516</t>
  </si>
  <si>
    <t>MT751517</t>
  </si>
  <si>
    <t>MT751518</t>
  </si>
  <si>
    <t>MT751519</t>
  </si>
  <si>
    <t>MT751520</t>
  </si>
  <si>
    <t>MT751521</t>
  </si>
  <si>
    <t>MT751522</t>
  </si>
  <si>
    <t>MT751523</t>
  </si>
  <si>
    <t>MT751524</t>
  </si>
  <si>
    <t>MT751525</t>
  </si>
  <si>
    <t>MT751526</t>
  </si>
  <si>
    <t>MT751527</t>
  </si>
  <si>
    <t>MT751528</t>
  </si>
  <si>
    <t>MT751529</t>
  </si>
  <si>
    <t>MT751530</t>
  </si>
  <si>
    <t>MT751531</t>
  </si>
  <si>
    <t>MT751532</t>
  </si>
  <si>
    <t>MT751533</t>
  </si>
  <si>
    <t>MT751534</t>
  </si>
  <si>
    <t>MT751535</t>
  </si>
  <si>
    <t>MT751536</t>
  </si>
  <si>
    <t>MT751537</t>
  </si>
  <si>
    <t>MT751538</t>
  </si>
  <si>
    <t>MT751539</t>
  </si>
  <si>
    <t>MT751540</t>
  </si>
  <si>
    <t>MT751541</t>
  </si>
  <si>
    <t>MT751542</t>
  </si>
  <si>
    <t>MT751543</t>
  </si>
  <si>
    <t>MT751544</t>
  </si>
  <si>
    <t>MT751545</t>
  </si>
  <si>
    <t>MT751546</t>
  </si>
  <si>
    <t>MT751547</t>
  </si>
  <si>
    <t>MT751548</t>
  </si>
  <si>
    <t>MT751549</t>
  </si>
  <si>
    <t>MT751550</t>
  </si>
  <si>
    <t>MT751551</t>
  </si>
  <si>
    <t>MT751552</t>
  </si>
  <si>
    <t>MT751553</t>
  </si>
  <si>
    <t>MT751554</t>
  </si>
  <si>
    <t>MT751555</t>
  </si>
  <si>
    <t>MT751556</t>
  </si>
  <si>
    <t>MT751557</t>
  </si>
  <si>
    <t>MT751558</t>
  </si>
  <si>
    <t>MT751559</t>
  </si>
  <si>
    <t>MT751560</t>
  </si>
  <si>
    <t>MT751561</t>
  </si>
  <si>
    <t>MT751562</t>
  </si>
  <si>
    <t>MT751563</t>
  </si>
  <si>
    <t>MT751564</t>
  </si>
  <si>
    <t>MT751565</t>
  </si>
  <si>
    <t>MT751566</t>
  </si>
  <si>
    <t>MT751567</t>
  </si>
  <si>
    <t>MT751568</t>
  </si>
  <si>
    <t>MT751569</t>
  </si>
  <si>
    <t>MT751570</t>
  </si>
  <si>
    <t>MT751571</t>
  </si>
  <si>
    <t>MT751572</t>
  </si>
  <si>
    <t>MT751573</t>
  </si>
  <si>
    <t>MT751574</t>
  </si>
  <si>
    <t>MT751575</t>
  </si>
  <si>
    <t>MT751576</t>
  </si>
  <si>
    <t>MT751577</t>
  </si>
  <si>
    <t>MT751578</t>
  </si>
  <si>
    <t>MT751579</t>
  </si>
  <si>
    <t>MT751580</t>
  </si>
  <si>
    <t>MT751581</t>
  </si>
  <si>
    <t>MT751582</t>
  </si>
  <si>
    <t>MT751583</t>
  </si>
  <si>
    <t>MT751584</t>
  </si>
  <si>
    <t>MT751585</t>
  </si>
  <si>
    <t>MT751586</t>
  </si>
  <si>
    <t>MT751587</t>
  </si>
  <si>
    <t>MT751588</t>
  </si>
  <si>
    <t>MT751589</t>
  </si>
  <si>
    <t>MT751590</t>
  </si>
  <si>
    <t>MT751591</t>
  </si>
  <si>
    <t>MT751592</t>
  </si>
  <si>
    <t>MT751593</t>
  </si>
  <si>
    <t>MT751594</t>
  </si>
  <si>
    <t>MT751595</t>
  </si>
  <si>
    <t>MT751596</t>
  </si>
  <si>
    <t>MT751597</t>
  </si>
  <si>
    <t>MT751598</t>
  </si>
  <si>
    <t>MT751599</t>
  </si>
  <si>
    <t>MT751600</t>
  </si>
  <si>
    <t>MT751601</t>
  </si>
  <si>
    <t>MT751602</t>
  </si>
  <si>
    <t>MT751603</t>
  </si>
  <si>
    <t>MT751604</t>
  </si>
  <si>
    <t>MT751605</t>
  </si>
  <si>
    <t>MT751606</t>
  </si>
  <si>
    <t>MT751607</t>
  </si>
  <si>
    <t>MT751608</t>
  </si>
  <si>
    <t>MT751609</t>
  </si>
  <si>
    <t>MT751610</t>
  </si>
  <si>
    <t>MT751611</t>
  </si>
  <si>
    <t>MT751612</t>
  </si>
  <si>
    <t>MT751613</t>
  </si>
  <si>
    <t>MT751614</t>
  </si>
  <si>
    <t>MT751615</t>
  </si>
  <si>
    <t>MT751616</t>
  </si>
  <si>
    <t>MT751617</t>
  </si>
  <si>
    <t>MT751618</t>
  </si>
  <si>
    <t>MT751619</t>
  </si>
  <si>
    <t>MT751620</t>
  </si>
  <si>
    <t>MT751621</t>
  </si>
  <si>
    <t>MT751622</t>
  </si>
  <si>
    <t>MT751623</t>
  </si>
  <si>
    <t>MT751624</t>
  </si>
  <si>
    <t>MT751625</t>
  </si>
  <si>
    <t>MT751626</t>
  </si>
  <si>
    <t>MT751627</t>
  </si>
  <si>
    <t>MT751628</t>
  </si>
  <si>
    <t>MT751629</t>
  </si>
  <si>
    <t>MT751630</t>
  </si>
  <si>
    <t>MT751631</t>
  </si>
  <si>
    <t>MT751632</t>
  </si>
  <si>
    <t>MT751633</t>
  </si>
  <si>
    <t>MT751634</t>
  </si>
  <si>
    <t>MT751635</t>
  </si>
  <si>
    <t>MT751637</t>
  </si>
  <si>
    <t>MT751638</t>
  </si>
  <si>
    <t>MT751639</t>
  </si>
  <si>
    <t>MT751640</t>
  </si>
  <si>
    <t>MT751641</t>
  </si>
  <si>
    <t>MT751642</t>
  </si>
  <si>
    <t>MT751643</t>
  </si>
  <si>
    <t>MT751645</t>
  </si>
  <si>
    <t>MT751646</t>
  </si>
  <si>
    <t>MT751647</t>
  </si>
  <si>
    <t>MT751648</t>
  </si>
  <si>
    <t>MT751649</t>
  </si>
  <si>
    <t>MT751650</t>
  </si>
  <si>
    <t>MT751651</t>
  </si>
  <si>
    <t>MT751652</t>
  </si>
  <si>
    <t>MT751653</t>
  </si>
  <si>
    <t>MT751654</t>
  </si>
  <si>
    <t>MT751655</t>
  </si>
  <si>
    <t>MT751656</t>
  </si>
  <si>
    <t>MT751657</t>
  </si>
  <si>
    <t>MT751658</t>
  </si>
  <si>
    <t>MT751659</t>
  </si>
  <si>
    <t>MT751660</t>
  </si>
  <si>
    <t>MT751661</t>
  </si>
  <si>
    <t>MT751662</t>
  </si>
  <si>
    <t>MT751663</t>
  </si>
  <si>
    <t>MT751664</t>
  </si>
  <si>
    <t>MT751665</t>
  </si>
  <si>
    <t>MT751666</t>
  </si>
  <si>
    <t>MT751667</t>
  </si>
  <si>
    <t>MT751668</t>
  </si>
  <si>
    <t>MT751669</t>
  </si>
  <si>
    <t>MT751670</t>
  </si>
  <si>
    <t>MT751671</t>
  </si>
  <si>
    <t>MT751672</t>
  </si>
  <si>
    <t>MT751673</t>
  </si>
  <si>
    <t>MT751674</t>
  </si>
  <si>
    <t>MT751675</t>
  </si>
  <si>
    <t>MT751676</t>
  </si>
  <si>
    <t>MT751677</t>
  </si>
  <si>
    <t>MT751678</t>
  </si>
  <si>
    <t>MT751679</t>
  </si>
  <si>
    <t>MT751680</t>
  </si>
  <si>
    <t>MT751681</t>
  </si>
  <si>
    <t>MT751682</t>
  </si>
  <si>
    <t>MT751683</t>
  </si>
  <si>
    <t>MT751684</t>
  </si>
  <si>
    <t>MT751685</t>
  </si>
  <si>
    <t>MT751686</t>
  </si>
  <si>
    <t>MT751687</t>
  </si>
  <si>
    <t>MT751688</t>
  </si>
  <si>
    <t>MT751689</t>
  </si>
  <si>
    <t>MT751690</t>
  </si>
  <si>
    <t>MT751691</t>
  </si>
  <si>
    <t>MT751692</t>
  </si>
  <si>
    <t>MT751693</t>
  </si>
  <si>
    <t>MT751694</t>
  </si>
  <si>
    <t>MT751695</t>
  </si>
  <si>
    <t>MT751696</t>
  </si>
  <si>
    <t>MT751697</t>
  </si>
  <si>
    <t>MT751698</t>
  </si>
  <si>
    <t>MT751699</t>
  </si>
  <si>
    <t>MT751700</t>
  </si>
  <si>
    <t>MT751701</t>
  </si>
  <si>
    <t>MT751702</t>
  </si>
  <si>
    <t>MT751703</t>
  </si>
  <si>
    <t>MT751704</t>
  </si>
  <si>
    <t>MT751705</t>
  </si>
  <si>
    <t>MT751706</t>
  </si>
  <si>
    <t>MT751707</t>
  </si>
  <si>
    <t>MT751708</t>
  </si>
  <si>
    <t>MT751709</t>
  </si>
  <si>
    <t>MT751710</t>
  </si>
  <si>
    <t>MT751711</t>
  </si>
  <si>
    <t>MT751712</t>
  </si>
  <si>
    <t>MT751713</t>
  </si>
  <si>
    <t>MT751714</t>
  </si>
  <si>
    <t>MT751715</t>
  </si>
  <si>
    <t>MT751716</t>
  </si>
  <si>
    <t>MT751717</t>
  </si>
  <si>
    <t>MT751718</t>
  </si>
  <si>
    <t>MT751719</t>
  </si>
  <si>
    <t>MT751720</t>
  </si>
  <si>
    <t>MT751721</t>
  </si>
  <si>
    <t>MT751722</t>
  </si>
  <si>
    <t>MT751723</t>
  </si>
  <si>
    <t>MT751724</t>
  </si>
  <si>
    <t>MT751725</t>
  </si>
  <si>
    <t>MT751726</t>
  </si>
  <si>
    <t>MT751727</t>
  </si>
  <si>
    <t>MT751728</t>
  </si>
  <si>
    <t>MT751729</t>
  </si>
  <si>
    <t>MT751730</t>
  </si>
  <si>
    <t>MT751731</t>
  </si>
  <si>
    <t>MT751733</t>
  </si>
  <si>
    <t>MT751734</t>
  </si>
  <si>
    <t>MT751735</t>
  </si>
  <si>
    <t>MT751736</t>
  </si>
  <si>
    <t>MT751737</t>
  </si>
  <si>
    <t>MT751738</t>
  </si>
  <si>
    <t>MT751739</t>
  </si>
  <si>
    <t>MT751740</t>
  </si>
  <si>
    <t>MT751741</t>
  </si>
  <si>
    <t>MT751743</t>
  </si>
  <si>
    <t>MT751744</t>
  </si>
  <si>
    <t>MT751745</t>
  </si>
  <si>
    <t>MT751746</t>
  </si>
  <si>
    <t>MT751747</t>
  </si>
  <si>
    <t>MT751748</t>
  </si>
  <si>
    <t>MT751749</t>
  </si>
  <si>
    <t>MT751750</t>
  </si>
  <si>
    <t>MT751751</t>
  </si>
  <si>
    <t>MT751752</t>
  </si>
  <si>
    <t>MT751753</t>
  </si>
  <si>
    <t>MT751754</t>
  </si>
  <si>
    <t>MT751755</t>
  </si>
  <si>
    <t>MT751756</t>
  </si>
  <si>
    <t>MT751757</t>
  </si>
  <si>
    <t>MT751758</t>
  </si>
  <si>
    <t>MT751759</t>
  </si>
  <si>
    <t>MT751760</t>
  </si>
  <si>
    <t>MT751761</t>
  </si>
  <si>
    <t>MT751762</t>
  </si>
  <si>
    <t>MT751763</t>
  </si>
  <si>
    <t>MT751764</t>
  </si>
  <si>
    <t>MT751765</t>
  </si>
  <si>
    <t>MT751766</t>
  </si>
  <si>
    <t>MT751767</t>
  </si>
  <si>
    <t>MT751768</t>
  </si>
  <si>
    <t>MT751769</t>
  </si>
  <si>
    <t>MT751770</t>
  </si>
  <si>
    <t>MT751771</t>
  </si>
  <si>
    <t>MT751772</t>
  </si>
  <si>
    <t>MT751773</t>
  </si>
  <si>
    <t>MT751774</t>
  </si>
  <si>
    <t>MT751775</t>
  </si>
  <si>
    <t>MT751776</t>
  </si>
  <si>
    <t>MT751777</t>
  </si>
  <si>
    <t>MT751778</t>
  </si>
  <si>
    <t>MT751779</t>
  </si>
  <si>
    <t>MT751780</t>
  </si>
  <si>
    <t>MT751781</t>
  </si>
  <si>
    <t>MT751782</t>
  </si>
  <si>
    <t>MT751783</t>
  </si>
  <si>
    <t>MT751784</t>
  </si>
  <si>
    <t>MT751785</t>
  </si>
  <si>
    <t>MT751786</t>
  </si>
  <si>
    <t>MT751787</t>
  </si>
  <si>
    <t>MT751788</t>
  </si>
  <si>
    <t>MT751789</t>
  </si>
  <si>
    <t>MT751790</t>
  </si>
  <si>
    <t>MT751791</t>
  </si>
  <si>
    <t>MT751792</t>
  </si>
  <si>
    <t>MT751793</t>
  </si>
  <si>
    <t>MT751794</t>
  </si>
  <si>
    <t>MT751795</t>
  </si>
  <si>
    <t>MT751796</t>
  </si>
  <si>
    <t>MT751797</t>
  </si>
  <si>
    <t>MT751798</t>
  </si>
  <si>
    <t>MT751799</t>
  </si>
  <si>
    <t>MT751800</t>
  </si>
  <si>
    <t>MT751801</t>
  </si>
  <si>
    <t>MT751802</t>
  </si>
  <si>
    <t>MT751803</t>
  </si>
  <si>
    <t>MT751804</t>
  </si>
  <si>
    <t>MT751805</t>
  </si>
  <si>
    <t>MT751806</t>
  </si>
  <si>
    <t>MT751807</t>
  </si>
  <si>
    <t>MT751808</t>
  </si>
  <si>
    <t>MT751809</t>
  </si>
  <si>
    <t>MT751810</t>
  </si>
  <si>
    <t>MT751811</t>
  </si>
  <si>
    <t>MT751812</t>
  </si>
  <si>
    <t>MT751813</t>
  </si>
  <si>
    <t>MT751814</t>
  </si>
  <si>
    <t>MT751815</t>
  </si>
  <si>
    <t>MT751816</t>
  </si>
  <si>
    <t>MT751817</t>
  </si>
  <si>
    <t>MT751818</t>
  </si>
  <si>
    <t>MT751819</t>
  </si>
  <si>
    <t>MT751820</t>
  </si>
  <si>
    <t>MT751821</t>
  </si>
  <si>
    <t>MT751822</t>
  </si>
  <si>
    <t>MT751823</t>
  </si>
  <si>
    <t>MT751824</t>
  </si>
  <si>
    <t>MT751825</t>
  </si>
  <si>
    <t>MT751826</t>
  </si>
  <si>
    <t>MT751827</t>
  </si>
  <si>
    <t>MT751828</t>
  </si>
  <si>
    <t>MT751829</t>
  </si>
  <si>
    <t>MT751830</t>
  </si>
  <si>
    <t>MT751831</t>
  </si>
  <si>
    <t>MT751832</t>
  </si>
  <si>
    <t>MT751833</t>
  </si>
  <si>
    <t>MT751834</t>
  </si>
  <si>
    <t>MT751835</t>
  </si>
  <si>
    <t>MT751836</t>
  </si>
  <si>
    <t>MT751837</t>
  </si>
  <si>
    <t>MT751838</t>
  </si>
  <si>
    <t>MT751839</t>
  </si>
  <si>
    <t>MT751840</t>
  </si>
  <si>
    <t>MT751842</t>
  </si>
  <si>
    <t>MT751843</t>
  </si>
  <si>
    <t>MT751844</t>
  </si>
  <si>
    <t>MT751845</t>
  </si>
  <si>
    <t>MT751846</t>
  </si>
  <si>
    <t>MT751847</t>
  </si>
  <si>
    <t>MT751848</t>
  </si>
  <si>
    <t>MT751849</t>
  </si>
  <si>
    <t>MT751850</t>
  </si>
  <si>
    <t>MT751851</t>
  </si>
  <si>
    <t>MT751852</t>
  </si>
  <si>
    <t>MT751853</t>
  </si>
  <si>
    <t>MT751854</t>
  </si>
  <si>
    <t>MT751855</t>
  </si>
  <si>
    <t>MT751856</t>
  </si>
  <si>
    <t>MT751857</t>
  </si>
  <si>
    <t>MT751858</t>
  </si>
  <si>
    <t>MT751859</t>
  </si>
  <si>
    <t>MT751860</t>
  </si>
  <si>
    <t>MT751861</t>
  </si>
  <si>
    <t>MT751862</t>
  </si>
  <si>
    <t>MT751863</t>
  </si>
  <si>
    <t>MT751864</t>
  </si>
  <si>
    <t>MT751865</t>
  </si>
  <si>
    <t>MT751866</t>
  </si>
  <si>
    <t>MT751867</t>
  </si>
  <si>
    <t>MT751868</t>
  </si>
  <si>
    <t>MT751869</t>
  </si>
  <si>
    <t>MT751870</t>
  </si>
  <si>
    <t>MT751871</t>
  </si>
  <si>
    <t>MT751872</t>
  </si>
  <si>
    <t>MT751873</t>
  </si>
  <si>
    <t>MT751874</t>
  </si>
  <si>
    <t>MT751875</t>
  </si>
  <si>
    <t>MT751876</t>
  </si>
  <si>
    <t>MT751877</t>
  </si>
  <si>
    <t>MT751878</t>
  </si>
  <si>
    <t>MT751879</t>
  </si>
  <si>
    <t>MT751880</t>
  </si>
  <si>
    <t>MT751881</t>
  </si>
  <si>
    <t>MT751882</t>
  </si>
  <si>
    <t>MT751883</t>
  </si>
  <si>
    <t>MT751884</t>
  </si>
  <si>
    <t>MT751885</t>
  </si>
  <si>
    <t>MT751886</t>
  </si>
  <si>
    <t>MT751887</t>
  </si>
  <si>
    <t>MT751888</t>
  </si>
  <si>
    <t>MT751889</t>
  </si>
  <si>
    <t>MT751890</t>
  </si>
  <si>
    <t>MT751891</t>
  </si>
  <si>
    <t>MT751892</t>
  </si>
  <si>
    <t>MT751893</t>
  </si>
  <si>
    <t>MT751894</t>
  </si>
  <si>
    <t>MT751895</t>
  </si>
  <si>
    <t>MT751896</t>
  </si>
  <si>
    <t>MT751897</t>
  </si>
  <si>
    <t>MT751898</t>
  </si>
  <si>
    <t>MT751899</t>
  </si>
  <si>
    <t>MT751900</t>
  </si>
  <si>
    <t>MT751901</t>
  </si>
  <si>
    <t>MT751902</t>
  </si>
  <si>
    <t>MT751903</t>
  </si>
  <si>
    <t>MT751904</t>
  </si>
  <si>
    <t>MT751905</t>
  </si>
  <si>
    <t>MT751906</t>
  </si>
  <si>
    <t>MT751907</t>
  </si>
  <si>
    <t>MT751908</t>
  </si>
  <si>
    <t>MT751909</t>
  </si>
  <si>
    <t>MT751910</t>
  </si>
  <si>
    <t>MT751911</t>
  </si>
  <si>
    <t>MT751912</t>
  </si>
  <si>
    <t>MT751913</t>
  </si>
  <si>
    <t>MT751914</t>
  </si>
  <si>
    <t>MT751915</t>
  </si>
  <si>
    <t>MT751916</t>
  </si>
  <si>
    <t>MT751917</t>
  </si>
  <si>
    <t>MT751918</t>
  </si>
  <si>
    <t>MT751919</t>
  </si>
  <si>
    <t>MT751920</t>
  </si>
  <si>
    <t>MT751921</t>
  </si>
  <si>
    <t>MT751922</t>
  </si>
  <si>
    <t>MT751923</t>
  </si>
  <si>
    <t>MT751924</t>
  </si>
  <si>
    <t>MT751925</t>
  </si>
  <si>
    <t>MT751926</t>
  </si>
  <si>
    <t>MT751927</t>
  </si>
  <si>
    <t>MT751928</t>
  </si>
  <si>
    <t>MT751929</t>
  </si>
  <si>
    <t>MT751930</t>
  </si>
  <si>
    <t>MT751931</t>
  </si>
  <si>
    <t>MT751932</t>
  </si>
  <si>
    <t>MT751933</t>
  </si>
  <si>
    <t>MT751934</t>
  </si>
  <si>
    <t>MT751935</t>
  </si>
  <si>
    <t>MT751936</t>
  </si>
  <si>
    <t>MT751937</t>
  </si>
  <si>
    <t>MT751938</t>
  </si>
  <si>
    <t>MT751939</t>
  </si>
  <si>
    <t>MT751940</t>
  </si>
  <si>
    <t>MT751941</t>
  </si>
  <si>
    <t>MT751942</t>
  </si>
  <si>
    <t>MT751943</t>
  </si>
  <si>
    <t>MT751944</t>
  </si>
  <si>
    <t>MT751945</t>
  </si>
  <si>
    <t>MT751946</t>
  </si>
  <si>
    <t>MT751948</t>
  </si>
  <si>
    <t>MT751949</t>
  </si>
  <si>
    <t>MT751950</t>
  </si>
  <si>
    <t>MT751951</t>
  </si>
  <si>
    <t>MT751952</t>
  </si>
  <si>
    <t>MT751953</t>
  </si>
  <si>
    <t>MT751954</t>
  </si>
  <si>
    <t>MT751955</t>
  </si>
  <si>
    <t>MT751956</t>
  </si>
  <si>
    <t>MT751957</t>
  </si>
  <si>
    <t>MT751958</t>
  </si>
  <si>
    <t>MT751959</t>
  </si>
  <si>
    <t>MT751960</t>
  </si>
  <si>
    <t>MT751961</t>
  </si>
  <si>
    <t>MT751962</t>
  </si>
  <si>
    <t>MT751963</t>
  </si>
  <si>
    <t>MT751964</t>
  </si>
  <si>
    <t>MT751965</t>
  </si>
  <si>
    <t>MT751967</t>
  </si>
  <si>
    <t>MT751968</t>
  </si>
  <si>
    <t>MT751969</t>
  </si>
  <si>
    <t>MT751970</t>
  </si>
  <si>
    <t>MT751971</t>
  </si>
  <si>
    <t>MT751972</t>
  </si>
  <si>
    <t>MT751973</t>
  </si>
  <si>
    <t>MT751974</t>
  </si>
  <si>
    <t>MT751975</t>
  </si>
  <si>
    <t>MT751976</t>
  </si>
  <si>
    <t>MT751977</t>
  </si>
  <si>
    <t>MT751978</t>
  </si>
  <si>
    <t>MT751979</t>
  </si>
  <si>
    <t>MT751980</t>
  </si>
  <si>
    <t>MT751981</t>
  </si>
  <si>
    <t>MT751982</t>
  </si>
  <si>
    <t>MT751983</t>
  </si>
  <si>
    <t>MT751984</t>
  </si>
  <si>
    <t>MT751985</t>
  </si>
  <si>
    <t>MT751986</t>
  </si>
  <si>
    <t>MT751987</t>
  </si>
  <si>
    <t>MT751988</t>
  </si>
  <si>
    <t>MT751989</t>
  </si>
  <si>
    <t>MT751990</t>
  </si>
  <si>
    <t>MT751991</t>
  </si>
  <si>
    <t>MT751992</t>
  </si>
  <si>
    <t>MT751993</t>
  </si>
  <si>
    <t>MT751994</t>
  </si>
  <si>
    <t>MT751995</t>
  </si>
  <si>
    <t>MT751996</t>
  </si>
  <si>
    <t>MT751997</t>
  </si>
  <si>
    <t>MT751998</t>
  </si>
  <si>
    <t>MT751999</t>
  </si>
  <si>
    <t>MT752000</t>
  </si>
  <si>
    <t>MT752001</t>
  </si>
  <si>
    <t>MT752002</t>
  </si>
  <si>
    <t>MT752003</t>
  </si>
  <si>
    <t>MT752004</t>
  </si>
  <si>
    <t>MT752005</t>
  </si>
  <si>
    <t>MT752006</t>
  </si>
  <si>
    <t>MT752007</t>
  </si>
  <si>
    <t>MT752008</t>
  </si>
  <si>
    <t>MT752009</t>
  </si>
  <si>
    <t>MT752010</t>
  </si>
  <si>
    <t>MT752011</t>
  </si>
  <si>
    <t>MT752012</t>
  </si>
  <si>
    <t>MT752013</t>
  </si>
  <si>
    <t>MT752014</t>
  </si>
  <si>
    <t>MT752015</t>
  </si>
  <si>
    <t>MT752016</t>
  </si>
  <si>
    <t>MT752017</t>
  </si>
  <si>
    <t>MT752018</t>
  </si>
  <si>
    <t>MT752019</t>
  </si>
  <si>
    <t>MT752020</t>
  </si>
  <si>
    <t>MT752021</t>
  </si>
  <si>
    <t>MT752022</t>
  </si>
  <si>
    <t>MT752023</t>
  </si>
  <si>
    <t>MT752024</t>
  </si>
  <si>
    <t>MT752025</t>
  </si>
  <si>
    <t>MT752026</t>
  </si>
  <si>
    <t>MT752027</t>
  </si>
  <si>
    <t>MT752028</t>
  </si>
  <si>
    <t>MT752029</t>
  </si>
  <si>
    <t>MT752030</t>
  </si>
  <si>
    <t>MT752031</t>
  </si>
  <si>
    <t>MT752032</t>
  </si>
  <si>
    <t>MT752033</t>
  </si>
  <si>
    <t>MT752034</t>
  </si>
  <si>
    <t>MT752035</t>
  </si>
  <si>
    <t>MT752036</t>
  </si>
  <si>
    <t>MT752037</t>
  </si>
  <si>
    <t>MT752038</t>
  </si>
  <si>
    <t>MT752039</t>
  </si>
  <si>
    <t>MT752040</t>
  </si>
  <si>
    <t>MT752041</t>
  </si>
  <si>
    <t>MT752042</t>
  </si>
  <si>
    <t>MT752043</t>
  </si>
  <si>
    <t>MT752044</t>
  </si>
  <si>
    <t>MT752045</t>
  </si>
  <si>
    <t>MT752046</t>
  </si>
  <si>
    <t>MT752047</t>
  </si>
  <si>
    <t>MT752048</t>
  </si>
  <si>
    <t>MT752049</t>
  </si>
  <si>
    <t>MT752050</t>
  </si>
  <si>
    <t>MT752051</t>
  </si>
  <si>
    <t>MT752052</t>
  </si>
  <si>
    <t>MT752053</t>
  </si>
  <si>
    <t>MT752054</t>
  </si>
  <si>
    <t>MT752055</t>
  </si>
  <si>
    <t>MT752056</t>
  </si>
  <si>
    <t>MT752057</t>
  </si>
  <si>
    <t>MT752058</t>
  </si>
  <si>
    <t>MT752059</t>
  </si>
  <si>
    <t>MT752060</t>
  </si>
  <si>
    <t>MT752061</t>
  </si>
  <si>
    <t>MT752062</t>
  </si>
  <si>
    <t>MT752063</t>
  </si>
  <si>
    <t>MT752064</t>
  </si>
  <si>
    <t>MT752065</t>
  </si>
  <si>
    <t>MT752066</t>
  </si>
  <si>
    <t>MT752067</t>
  </si>
  <si>
    <t>MT752068</t>
  </si>
  <si>
    <t>MT752069</t>
  </si>
  <si>
    <t>MT752070</t>
  </si>
  <si>
    <t>MT752071</t>
  </si>
  <si>
    <t>MT752072</t>
  </si>
  <si>
    <t>MT752073</t>
  </si>
  <si>
    <t>MT752074</t>
  </si>
  <si>
    <t>MT752075</t>
  </si>
  <si>
    <t>MT752076</t>
  </si>
  <si>
    <t>MT752077</t>
  </si>
  <si>
    <t>MT752078</t>
  </si>
  <si>
    <t>MT752079</t>
  </si>
  <si>
    <t>MT752080</t>
  </si>
  <si>
    <t>MT752081</t>
  </si>
  <si>
    <t>MT752082</t>
  </si>
  <si>
    <t>MT752083</t>
  </si>
  <si>
    <t>MT752084</t>
  </si>
  <si>
    <t>MT752085</t>
  </si>
  <si>
    <t>MT752086</t>
  </si>
  <si>
    <t>MT752087</t>
  </si>
  <si>
    <t>MT752088</t>
  </si>
  <si>
    <t>MT752089</t>
  </si>
  <si>
    <t>MT752090</t>
  </si>
  <si>
    <t>MT752091</t>
  </si>
  <si>
    <t>MT752092</t>
  </si>
  <si>
    <t>MT752093</t>
  </si>
  <si>
    <t>MT752094</t>
  </si>
  <si>
    <t>MT752095</t>
  </si>
  <si>
    <t>MT752096</t>
  </si>
  <si>
    <t>MT752097</t>
  </si>
  <si>
    <t>MT752098</t>
  </si>
  <si>
    <t>MT752099</t>
  </si>
  <si>
    <t>MT752100</t>
  </si>
  <si>
    <t>MT752101</t>
  </si>
  <si>
    <t>MT752102</t>
  </si>
  <si>
    <t>MT752103</t>
  </si>
  <si>
    <t>MT752104</t>
  </si>
  <si>
    <t>MT752105</t>
  </si>
  <si>
    <t>MT752106</t>
  </si>
  <si>
    <t>MT752107</t>
  </si>
  <si>
    <t>MT752108</t>
  </si>
  <si>
    <t>MT752109</t>
  </si>
  <si>
    <t>MT752110</t>
  </si>
  <si>
    <t>MT752111</t>
  </si>
  <si>
    <t>MT752112</t>
  </si>
  <si>
    <t>MT752113</t>
  </si>
  <si>
    <t>MT752114</t>
  </si>
  <si>
    <t>MT752116</t>
  </si>
  <si>
    <t>MT752117</t>
  </si>
  <si>
    <t>MT752118</t>
  </si>
  <si>
    <t>MT752119</t>
  </si>
  <si>
    <t>MT752120</t>
  </si>
  <si>
    <t>MT752121</t>
  </si>
  <si>
    <t>MT752122</t>
  </si>
  <si>
    <t>MT752123</t>
  </si>
  <si>
    <t>MT752124</t>
  </si>
  <si>
    <t>MT752125</t>
  </si>
  <si>
    <t>MT752126</t>
  </si>
  <si>
    <t>MT752127</t>
  </si>
  <si>
    <t>MT752128</t>
  </si>
  <si>
    <t>MT752129</t>
  </si>
  <si>
    <t>MT752130</t>
  </si>
  <si>
    <t>MT752131</t>
  </si>
  <si>
    <t>MT752132</t>
  </si>
  <si>
    <t>MT752133</t>
  </si>
  <si>
    <t>MT752134</t>
  </si>
  <si>
    <t>MT752135</t>
  </si>
  <si>
    <t>MT752136</t>
  </si>
  <si>
    <t>MT752137</t>
  </si>
  <si>
    <t>MT752138</t>
  </si>
  <si>
    <t>MT752139</t>
  </si>
  <si>
    <t>MT752140</t>
  </si>
  <si>
    <t>MT752141</t>
  </si>
  <si>
    <t>MT752142</t>
  </si>
  <si>
    <t>MT752143</t>
  </si>
  <si>
    <t>MT752144</t>
  </si>
  <si>
    <t>MT752145</t>
  </si>
  <si>
    <t>MT752146</t>
  </si>
  <si>
    <t>MT752147</t>
  </si>
  <si>
    <t>MT752148</t>
  </si>
  <si>
    <t>MT752149</t>
  </si>
  <si>
    <t>MT752150</t>
  </si>
  <si>
    <t>MT752151</t>
  </si>
  <si>
    <t>MT752152</t>
  </si>
  <si>
    <t>MT752153</t>
  </si>
  <si>
    <t>MT752154</t>
  </si>
  <si>
    <t>MT752155</t>
  </si>
  <si>
    <t>MT752156</t>
  </si>
  <si>
    <t>MT752157</t>
  </si>
  <si>
    <t>MT752158</t>
  </si>
  <si>
    <t>MT752159</t>
  </si>
  <si>
    <t>MT752160</t>
  </si>
  <si>
    <t>MT752161</t>
  </si>
  <si>
    <t>MT752162</t>
  </si>
  <si>
    <t>MT752163</t>
  </si>
  <si>
    <t>MT752164</t>
  </si>
  <si>
    <t>MT752165</t>
  </si>
  <si>
    <t>MT752166</t>
  </si>
  <si>
    <t>MT752167</t>
  </si>
  <si>
    <t>MT752168</t>
  </si>
  <si>
    <t>MT752169</t>
  </si>
  <si>
    <t>MT752170</t>
  </si>
  <si>
    <t>MT752171</t>
  </si>
  <si>
    <t>MT752172</t>
  </si>
  <si>
    <t>MT752173</t>
  </si>
  <si>
    <t>MT752174</t>
  </si>
  <si>
    <t>MT752175</t>
  </si>
  <si>
    <t>MT752176</t>
  </si>
  <si>
    <t>MT752177</t>
  </si>
  <si>
    <t>MT752178</t>
  </si>
  <si>
    <t>MT752179</t>
  </si>
  <si>
    <t>MT752180</t>
  </si>
  <si>
    <t>MT752181</t>
  </si>
  <si>
    <t>MT752182</t>
  </si>
  <si>
    <t>MT752183</t>
  </si>
  <si>
    <t>MT752184</t>
  </si>
  <si>
    <t>MT752185</t>
  </si>
  <si>
    <t>MT752186</t>
  </si>
  <si>
    <t>MT752187</t>
  </si>
  <si>
    <t>MT752188</t>
  </si>
  <si>
    <t>MT752189</t>
  </si>
  <si>
    <t>MT752190</t>
  </si>
  <si>
    <t>MT752191</t>
  </si>
  <si>
    <t>MT752192</t>
  </si>
  <si>
    <t>MT752193</t>
  </si>
  <si>
    <t>MT752194</t>
  </si>
  <si>
    <t>MT752195</t>
  </si>
  <si>
    <t>MT752196</t>
  </si>
  <si>
    <t>MT752197</t>
  </si>
  <si>
    <t>MT752198</t>
  </si>
  <si>
    <t>MT752199</t>
  </si>
  <si>
    <t>MT752200</t>
  </si>
  <si>
    <t>MT752201</t>
  </si>
  <si>
    <t>MT752202</t>
  </si>
  <si>
    <t>MT752203</t>
  </si>
  <si>
    <t>MT752204</t>
  </si>
  <si>
    <t>MT752205</t>
  </si>
  <si>
    <t>MT752206</t>
  </si>
  <si>
    <t>MT752207</t>
  </si>
  <si>
    <t>MT752208</t>
  </si>
  <si>
    <t>MT752209</t>
  </si>
  <si>
    <t>MT752210</t>
  </si>
  <si>
    <t>MT752211</t>
  </si>
  <si>
    <t>MT752212</t>
  </si>
  <si>
    <t>MT752213</t>
  </si>
  <si>
    <t>MT752214</t>
  </si>
  <si>
    <t>MT752215</t>
  </si>
  <si>
    <t>MT752216</t>
  </si>
  <si>
    <t>MT752217</t>
  </si>
  <si>
    <t>MT752218</t>
  </si>
  <si>
    <t>MT752219</t>
  </si>
  <si>
    <t>MT752220</t>
  </si>
  <si>
    <t>MT752221</t>
  </si>
  <si>
    <t>MT752222</t>
  </si>
  <si>
    <t>MT752223</t>
  </si>
  <si>
    <t>MT752224</t>
  </si>
  <si>
    <t>MT752226</t>
  </si>
  <si>
    <t>MT752227</t>
  </si>
  <si>
    <t>MT752228</t>
  </si>
  <si>
    <t>MT752229</t>
  </si>
  <si>
    <t>MT752230</t>
  </si>
  <si>
    <t>MT752231</t>
  </si>
  <si>
    <t>MT752232</t>
  </si>
  <si>
    <t>MT752233</t>
  </si>
  <si>
    <t>MT752234</t>
  </si>
  <si>
    <t>MT752235</t>
  </si>
  <si>
    <t>MT752236</t>
  </si>
  <si>
    <t>MT752237</t>
  </si>
  <si>
    <t>MT752238</t>
  </si>
  <si>
    <t>MT752239</t>
  </si>
  <si>
    <t>MT752240</t>
  </si>
  <si>
    <t>MT752241</t>
  </si>
  <si>
    <t>MT752242</t>
  </si>
  <si>
    <t>MT752243</t>
  </si>
  <si>
    <t>MT752244</t>
  </si>
  <si>
    <t>MT752245</t>
  </si>
  <si>
    <t>MT752246</t>
  </si>
  <si>
    <t>MT752247</t>
  </si>
  <si>
    <t>MT752248</t>
  </si>
  <si>
    <t>MT752249</t>
  </si>
  <si>
    <t>MT752250</t>
  </si>
  <si>
    <t>MT752251</t>
  </si>
  <si>
    <t>MT752252</t>
  </si>
  <si>
    <t>MT752253</t>
  </si>
  <si>
    <t>MT752254</t>
  </si>
  <si>
    <t>MT752255</t>
  </si>
  <si>
    <t>MT752256</t>
  </si>
  <si>
    <t>MT752257</t>
  </si>
  <si>
    <t>MT752258</t>
  </si>
  <si>
    <t>MT752259</t>
  </si>
  <si>
    <t>MT752260</t>
  </si>
  <si>
    <t>MT752261</t>
  </si>
  <si>
    <t>MT752262</t>
  </si>
  <si>
    <t>MT752263</t>
  </si>
  <si>
    <t>MT752264</t>
  </si>
  <si>
    <t>MT752265</t>
  </si>
  <si>
    <t>MT752266</t>
  </si>
  <si>
    <t>MT752267</t>
  </si>
  <si>
    <t>MT752268</t>
  </si>
  <si>
    <t>MT752269</t>
  </si>
  <si>
    <t>MT752270</t>
  </si>
  <si>
    <t>MT752271</t>
  </si>
  <si>
    <t>MT752272</t>
  </si>
  <si>
    <t>MT752273</t>
  </si>
  <si>
    <t>MT752274</t>
  </si>
  <si>
    <t>MT752275</t>
  </si>
  <si>
    <t>MT752276</t>
  </si>
  <si>
    <t>MT752277</t>
  </si>
  <si>
    <t>MT752278</t>
  </si>
  <si>
    <t>MT752279</t>
  </si>
  <si>
    <t>MT752280</t>
  </si>
  <si>
    <t>MT752281</t>
  </si>
  <si>
    <t>MT752282</t>
  </si>
  <si>
    <t>MT752283</t>
  </si>
  <si>
    <t>MT752284</t>
  </si>
  <si>
    <t>MT752285</t>
  </si>
  <si>
    <t>MT752286</t>
  </si>
  <si>
    <t>MT752287</t>
  </si>
  <si>
    <t>MT752288</t>
  </si>
  <si>
    <t>MT752289</t>
  </si>
  <si>
    <t>MT752290</t>
  </si>
  <si>
    <t>MT752291</t>
  </si>
  <si>
    <t>MT752292</t>
  </si>
  <si>
    <t>MT752293</t>
  </si>
  <si>
    <t>MT752294</t>
  </si>
  <si>
    <t>MT752295</t>
  </si>
  <si>
    <t>MT752296</t>
  </si>
  <si>
    <t>MT752297</t>
  </si>
  <si>
    <t>MT752298</t>
  </si>
  <si>
    <t>MT752299</t>
  </si>
  <si>
    <t>MT752300</t>
  </si>
  <si>
    <t>MT752301</t>
  </si>
  <si>
    <t>MT752302</t>
  </si>
  <si>
    <t>MT752303</t>
  </si>
  <si>
    <t>MT752304</t>
  </si>
  <si>
    <t>MT752305</t>
  </si>
  <si>
    <t>MT752306</t>
  </si>
  <si>
    <t>MT752307</t>
  </si>
  <si>
    <t>MT752308</t>
  </si>
  <si>
    <t>MT752309</t>
  </si>
  <si>
    <t>MT752310</t>
  </si>
  <si>
    <t>MT752311</t>
  </si>
  <si>
    <t>MT752312</t>
  </si>
  <si>
    <t>MT752313</t>
  </si>
  <si>
    <t>MT752315</t>
  </si>
  <si>
    <t>MT752316</t>
  </si>
  <si>
    <t>MT752317</t>
  </si>
  <si>
    <t>MT752318</t>
  </si>
  <si>
    <t>MT752319</t>
  </si>
  <si>
    <t>MT752320</t>
  </si>
  <si>
    <t>MT752321</t>
  </si>
  <si>
    <t>MT752322</t>
  </si>
  <si>
    <t>MT752323</t>
  </si>
  <si>
    <t>MT752324</t>
  </si>
  <si>
    <t>MT752325</t>
  </si>
  <si>
    <t>MT752326</t>
  </si>
  <si>
    <t>MT752327</t>
  </si>
  <si>
    <t>MT752328</t>
  </si>
  <si>
    <t>MT752329</t>
  </si>
  <si>
    <t>MT752330</t>
  </si>
  <si>
    <t>MT752331</t>
  </si>
  <si>
    <t>MT752332</t>
  </si>
  <si>
    <t>MT752333</t>
  </si>
  <si>
    <t>MT752334</t>
  </si>
  <si>
    <t>MT752335</t>
  </si>
  <si>
    <t>MT752336</t>
  </si>
  <si>
    <t>MT752337</t>
  </si>
  <si>
    <t>MT752338</t>
  </si>
  <si>
    <t>MT752339</t>
  </si>
  <si>
    <t>MT752340</t>
  </si>
  <si>
    <t>MT752341</t>
  </si>
  <si>
    <t>MT752342</t>
  </si>
  <si>
    <t>MT752343</t>
  </si>
  <si>
    <t>MT752344</t>
  </si>
  <si>
    <t>MT752345</t>
  </si>
  <si>
    <t>MT752346</t>
  </si>
  <si>
    <t>MT752347</t>
  </si>
  <si>
    <t>MT752348</t>
  </si>
  <si>
    <t>MT752349</t>
  </si>
  <si>
    <t>MT752350</t>
  </si>
  <si>
    <t>MT752351</t>
  </si>
  <si>
    <t>MT752352</t>
  </si>
  <si>
    <t>MT752353</t>
  </si>
  <si>
    <t>MT752354</t>
  </si>
  <si>
    <t>MT752355</t>
  </si>
  <si>
    <t>MT752356</t>
  </si>
  <si>
    <t>MT752357</t>
  </si>
  <si>
    <t>MT752358</t>
  </si>
  <si>
    <t>MT752359</t>
  </si>
  <si>
    <t>MT752360</t>
  </si>
  <si>
    <t>MT752361</t>
  </si>
  <si>
    <t>MT752362</t>
  </si>
  <si>
    <t>MT752363</t>
  </si>
  <si>
    <t>MT752364</t>
  </si>
  <si>
    <t>MT752365</t>
  </si>
  <si>
    <t>MT752366</t>
  </si>
  <si>
    <t>MT752367</t>
  </si>
  <si>
    <t>MT752368</t>
  </si>
  <si>
    <t>MT752369</t>
  </si>
  <si>
    <t>MT752370</t>
  </si>
  <si>
    <t>MT752371</t>
  </si>
  <si>
    <t>MT752372</t>
  </si>
  <si>
    <t>MT752373</t>
  </si>
  <si>
    <t>MT752374</t>
  </si>
  <si>
    <t>MT752375</t>
  </si>
  <si>
    <t>MT752376</t>
  </si>
  <si>
    <t>MT752377</t>
  </si>
  <si>
    <t>MT752378</t>
  </si>
  <si>
    <t>MT752379</t>
  </si>
  <si>
    <t>MT752380</t>
  </si>
  <si>
    <t>MT752381</t>
  </si>
  <si>
    <t>MT752382</t>
  </si>
  <si>
    <t>MT752383</t>
  </si>
  <si>
    <t>MT752384</t>
  </si>
  <si>
    <t>MT752385</t>
  </si>
  <si>
    <t>MT752386</t>
  </si>
  <si>
    <t>MT752387</t>
  </si>
  <si>
    <t>MT752388</t>
  </si>
  <si>
    <t>MT752389</t>
  </si>
  <si>
    <t>MT752390</t>
  </si>
  <si>
    <t>MT752391</t>
  </si>
  <si>
    <t>MT752392</t>
  </si>
  <si>
    <t>MT752393</t>
  </si>
  <si>
    <t>MT752394</t>
  </si>
  <si>
    <t>MT752395</t>
  </si>
  <si>
    <t>MT752396</t>
  </si>
  <si>
    <t>MT752397</t>
  </si>
  <si>
    <t>MT752398</t>
  </si>
  <si>
    <t>MT752399</t>
  </si>
  <si>
    <t>MT752400</t>
  </si>
  <si>
    <t>MT752401</t>
  </si>
  <si>
    <t>MT752402</t>
  </si>
  <si>
    <t>MT752403</t>
  </si>
  <si>
    <t>MT752404</t>
  </si>
  <si>
    <t>MT752405</t>
  </si>
  <si>
    <t>MT752406</t>
  </si>
  <si>
    <t>MT752407</t>
  </si>
  <si>
    <t>MT752408</t>
  </si>
  <si>
    <t>MT752409</t>
  </si>
  <si>
    <t>MT752411</t>
  </si>
  <si>
    <t>MT752412</t>
  </si>
  <si>
    <t>MT752413</t>
  </si>
  <si>
    <t>MT752414</t>
  </si>
  <si>
    <t>MT752415</t>
  </si>
  <si>
    <t>MT752416</t>
  </si>
  <si>
    <t>MT752417</t>
  </si>
  <si>
    <t>MT752418</t>
  </si>
  <si>
    <t>MT752420</t>
  </si>
  <si>
    <t>MT752421</t>
  </si>
  <si>
    <t>MT752422</t>
  </si>
  <si>
    <t>MT752423</t>
  </si>
  <si>
    <t>MT752424</t>
  </si>
  <si>
    <t>MT752425</t>
  </si>
  <si>
    <t>MT752426</t>
  </si>
  <si>
    <t>MT752427</t>
  </si>
  <si>
    <t>MT752428</t>
  </si>
  <si>
    <t>MT752429</t>
  </si>
  <si>
    <t>MT752430</t>
  </si>
  <si>
    <t>MT752431</t>
  </si>
  <si>
    <t>MT752432</t>
  </si>
  <si>
    <t>MT752433</t>
  </si>
  <si>
    <t>MT752434</t>
  </si>
  <si>
    <t>MT752435</t>
  </si>
  <si>
    <t>MT752436</t>
  </si>
  <si>
    <t>MT752437</t>
  </si>
  <si>
    <t>MT752439</t>
  </si>
  <si>
    <t>MT752441</t>
  </si>
  <si>
    <t>MT752442</t>
  </si>
  <si>
    <t>MT752443</t>
  </si>
  <si>
    <t>MT752444</t>
  </si>
  <si>
    <t>MT752445</t>
  </si>
  <si>
    <t>MT752446</t>
  </si>
  <si>
    <t>MT752447</t>
  </si>
  <si>
    <t>MT752448</t>
  </si>
  <si>
    <t>MT752449</t>
  </si>
  <si>
    <t>MT752450</t>
  </si>
  <si>
    <t>MT752451</t>
  </si>
  <si>
    <t>MT752452</t>
  </si>
  <si>
    <t>MT752453</t>
  </si>
  <si>
    <t>MT752454</t>
  </si>
  <si>
    <t>MT752455</t>
  </si>
  <si>
    <t>MT752456</t>
  </si>
  <si>
    <t>MT752457</t>
  </si>
  <si>
    <t>MT752458</t>
  </si>
  <si>
    <t>MT752459</t>
  </si>
  <si>
    <t>MT752460</t>
  </si>
  <si>
    <t>MT752461</t>
  </si>
  <si>
    <t>MT752462</t>
  </si>
  <si>
    <t>MT752463</t>
  </si>
  <si>
    <t>MT752464</t>
  </si>
  <si>
    <t>MT752465</t>
  </si>
  <si>
    <t>MT752466</t>
  </si>
  <si>
    <t>MT752467</t>
  </si>
  <si>
    <t>MT752468</t>
  </si>
  <si>
    <t>MT752469</t>
  </si>
  <si>
    <t>MT752470</t>
  </si>
  <si>
    <t>MT752471</t>
  </si>
  <si>
    <t>MT752472</t>
  </si>
  <si>
    <t>MT752473</t>
  </si>
  <si>
    <t>MT752474</t>
  </si>
  <si>
    <t>MT752475</t>
  </si>
  <si>
    <t>MT752476</t>
  </si>
  <si>
    <t>MT752477</t>
  </si>
  <si>
    <t>MT752478</t>
  </si>
  <si>
    <t>MT752479</t>
  </si>
  <si>
    <t>MT752481</t>
  </si>
  <si>
    <t>MT752482</t>
  </si>
  <si>
    <t>MT752483</t>
  </si>
  <si>
    <t>MT752484</t>
  </si>
  <si>
    <t>MT752485</t>
  </si>
  <si>
    <t>MT752486</t>
  </si>
  <si>
    <t>MT752487</t>
  </si>
  <si>
    <t>MT752488</t>
  </si>
  <si>
    <t>MT752489</t>
  </si>
  <si>
    <t>MT752490</t>
  </si>
  <si>
    <t>MT752491</t>
  </si>
  <si>
    <t>MT752492</t>
  </si>
  <si>
    <t>MT752493</t>
  </si>
  <si>
    <t>MT752494</t>
  </si>
  <si>
    <t>MT752495</t>
  </si>
  <si>
    <t>MT752496</t>
  </si>
  <si>
    <t>MT752497</t>
  </si>
  <si>
    <t>MT752498</t>
  </si>
  <si>
    <t>MT752499</t>
  </si>
  <si>
    <t>MT752500</t>
  </si>
  <si>
    <t>MT752501</t>
  </si>
  <si>
    <t>MT752502</t>
  </si>
  <si>
    <t>MT752503</t>
  </si>
  <si>
    <t>MT752504</t>
  </si>
  <si>
    <t>MT752505</t>
  </si>
  <si>
    <t>MT752506</t>
  </si>
  <si>
    <t>MT752507</t>
  </si>
  <si>
    <t>MT752508</t>
  </si>
  <si>
    <t>MT752509</t>
  </si>
  <si>
    <t>MT752510</t>
  </si>
  <si>
    <t>MT752511</t>
  </si>
  <si>
    <t>MT752512</t>
  </si>
  <si>
    <t>MT752513</t>
  </si>
  <si>
    <t>MT752514</t>
  </si>
  <si>
    <t>MT752515</t>
  </si>
  <si>
    <t>MT752516</t>
  </si>
  <si>
    <t>MT752517</t>
  </si>
  <si>
    <t>MT752518</t>
  </si>
  <si>
    <t>MT752519</t>
  </si>
  <si>
    <t>MT752520</t>
  </si>
  <si>
    <t>MT752521</t>
  </si>
  <si>
    <t>MT752522</t>
  </si>
  <si>
    <t>MT752523</t>
  </si>
  <si>
    <t>MT752524</t>
  </si>
  <si>
    <t>MT752525</t>
  </si>
  <si>
    <t>MT752526</t>
  </si>
  <si>
    <t>MT752527</t>
  </si>
  <si>
    <t>MT752528</t>
  </si>
  <si>
    <t>MT752529</t>
  </si>
  <si>
    <t>MT752530</t>
  </si>
  <si>
    <t>MT752531</t>
  </si>
  <si>
    <t>MT752532</t>
  </si>
  <si>
    <t>MT752533</t>
  </si>
  <si>
    <t>MT752534</t>
  </si>
  <si>
    <t>MT752535</t>
  </si>
  <si>
    <t>MT752536</t>
  </si>
  <si>
    <t>MT752537</t>
  </si>
  <si>
    <t>MT752538</t>
  </si>
  <si>
    <t>MT752539</t>
  </si>
  <si>
    <t>MT752540</t>
  </si>
  <si>
    <t>MT752541</t>
  </si>
  <si>
    <t>MT752542</t>
  </si>
  <si>
    <t>MT752543</t>
  </si>
  <si>
    <t>MT752544</t>
  </si>
  <si>
    <t>MT752545</t>
  </si>
  <si>
    <t>MT752546</t>
  </si>
  <si>
    <t>MT752547</t>
  </si>
  <si>
    <t>MT752548</t>
  </si>
  <si>
    <t>MT752549</t>
  </si>
  <si>
    <t>MT752550</t>
  </si>
  <si>
    <t>MT752551</t>
  </si>
  <si>
    <t>MT752552</t>
  </si>
  <si>
    <t>MT752553</t>
  </si>
  <si>
    <t>MT752554</t>
  </si>
  <si>
    <t>MT752555</t>
  </si>
  <si>
    <t>MT752556</t>
  </si>
  <si>
    <t>MT752557</t>
  </si>
  <si>
    <t>MT752558</t>
  </si>
  <si>
    <t>MT752559</t>
  </si>
  <si>
    <t>MT752560</t>
  </si>
  <si>
    <t>MT752561</t>
  </si>
  <si>
    <t>MT752562</t>
  </si>
  <si>
    <t>MT752563</t>
  </si>
  <si>
    <t>MT752564</t>
  </si>
  <si>
    <t>MT752565</t>
  </si>
  <si>
    <t>MT752566</t>
  </si>
  <si>
    <t>MT752567</t>
  </si>
  <si>
    <t>MT752568</t>
  </si>
  <si>
    <t>MT752569</t>
  </si>
  <si>
    <t>MT752570</t>
  </si>
  <si>
    <t>MT752571</t>
  </si>
  <si>
    <t>MW814876</t>
  </si>
  <si>
    <t>MZ509095</t>
  </si>
  <si>
    <t>MZ509096</t>
  </si>
  <si>
    <t>MZ509097</t>
  </si>
  <si>
    <t>MZ509098</t>
  </si>
  <si>
    <t>MZ509099</t>
  </si>
  <si>
    <t>MZ509100</t>
  </si>
  <si>
    <t>MZ509101</t>
  </si>
  <si>
    <t>MZ509102</t>
  </si>
  <si>
    <t>MZ509103</t>
  </si>
  <si>
    <t>MZ509104</t>
  </si>
  <si>
    <t>MZ509105</t>
  </si>
  <si>
    <t>MZ509106</t>
  </si>
  <si>
    <t>MZ509107</t>
  </si>
  <si>
    <t>MZ509108</t>
  </si>
  <si>
    <t>OP711987</t>
  </si>
  <si>
    <t>OP711993</t>
  </si>
  <si>
    <t>OP712005</t>
  </si>
  <si>
    <t>PP706107</t>
  </si>
  <si>
    <t>PV012261</t>
  </si>
  <si>
    <t>HPV 33</t>
  </si>
  <si>
    <t>EU918766</t>
  </si>
  <si>
    <t>HQ537688</t>
  </si>
  <si>
    <t>HQ537689</t>
  </si>
  <si>
    <t>HQ537690</t>
  </si>
  <si>
    <t>HQ537691</t>
  </si>
  <si>
    <t>HQ537692</t>
  </si>
  <si>
    <t>HQ537693</t>
  </si>
  <si>
    <t>HQ537694</t>
  </si>
  <si>
    <t>HQ537695</t>
  </si>
  <si>
    <t>HQ537696</t>
  </si>
  <si>
    <t>HQ537697</t>
  </si>
  <si>
    <t>HQ537698</t>
  </si>
  <si>
    <t>HQ537699</t>
  </si>
  <si>
    <t>HQ537700</t>
  </si>
  <si>
    <t>HQ537701</t>
  </si>
  <si>
    <t>HQ537702</t>
  </si>
  <si>
    <t>HQ537703</t>
  </si>
  <si>
    <t>HQ537704</t>
  </si>
  <si>
    <t>HQ537705</t>
  </si>
  <si>
    <t>HQ537706</t>
  </si>
  <si>
    <t>HQ537707</t>
  </si>
  <si>
    <t>KF436865</t>
  </si>
  <si>
    <t>KU298891</t>
  </si>
  <si>
    <t>KU298892</t>
  </si>
  <si>
    <t>KU298893</t>
  </si>
  <si>
    <t>KU298894</t>
  </si>
  <si>
    <t>LR861872</t>
  </si>
  <si>
    <t>LR862077</t>
  </si>
  <si>
    <t>M12732</t>
  </si>
  <si>
    <t>ON365498</t>
  </si>
  <si>
    <t>ON365499</t>
  </si>
  <si>
    <t>ON365500</t>
  </si>
  <si>
    <t>ON365501</t>
  </si>
  <si>
    <t>OP712031</t>
  </si>
  <si>
    <t>OP712072</t>
  </si>
  <si>
    <t>OP712085</t>
  </si>
  <si>
    <t>OP970997</t>
  </si>
  <si>
    <t>OP971069</t>
  </si>
  <si>
    <t>PV012301</t>
  </si>
  <si>
    <t>HPV 45</t>
  </si>
  <si>
    <t>EF202156</t>
  </si>
  <si>
    <t>EF202157</t>
  </si>
  <si>
    <t>EF202158</t>
  </si>
  <si>
    <t>EF202159</t>
  </si>
  <si>
    <t>EF202160</t>
  </si>
  <si>
    <t>EF202161</t>
  </si>
  <si>
    <t>EF202162</t>
  </si>
  <si>
    <t>EF202163</t>
  </si>
  <si>
    <t>EF202164</t>
  </si>
  <si>
    <t>EF202165</t>
  </si>
  <si>
    <t>EF202166</t>
  </si>
  <si>
    <t>EF202167</t>
  </si>
  <si>
    <t>KC470250</t>
  </si>
  <si>
    <t>KC470251</t>
  </si>
  <si>
    <t>KC470252</t>
  </si>
  <si>
    <t>KC470253</t>
  </si>
  <si>
    <t>KC470254</t>
  </si>
  <si>
    <t>KC470255</t>
  </si>
  <si>
    <t>KC470256</t>
  </si>
  <si>
    <t>KC470257</t>
  </si>
  <si>
    <t>KC470258</t>
  </si>
  <si>
    <t>KC470259</t>
  </si>
  <si>
    <t>KC470260</t>
  </si>
  <si>
    <t>LR861845</t>
  </si>
  <si>
    <t>LR861941</t>
  </si>
  <si>
    <t>LR862061</t>
  </si>
  <si>
    <t>OP712039</t>
  </si>
  <si>
    <t>OP712061</t>
  </si>
  <si>
    <t>OP712074</t>
  </si>
  <si>
    <t>OP712095</t>
  </si>
  <si>
    <t>OP971003</t>
  </si>
  <si>
    <t>OP971033</t>
  </si>
  <si>
    <t>OP971081</t>
  </si>
  <si>
    <t>PV418724</t>
  </si>
  <si>
    <t>PV418726</t>
  </si>
  <si>
    <t>PV418727</t>
  </si>
  <si>
    <t>PV418728</t>
  </si>
  <si>
    <t>PV418729</t>
  </si>
  <si>
    <t>PV418730</t>
  </si>
  <si>
    <t>PV418731</t>
  </si>
  <si>
    <t>PV418732</t>
  </si>
  <si>
    <t>PV418733</t>
  </si>
  <si>
    <t>PV418734</t>
  </si>
  <si>
    <t>PV418735</t>
  </si>
  <si>
    <t>PV418736</t>
  </si>
  <si>
    <t>PV418737</t>
  </si>
  <si>
    <t>PV418738</t>
  </si>
  <si>
    <t>PV418739</t>
  </si>
  <si>
    <t>PV418740</t>
  </si>
  <si>
    <t>PV418741</t>
  </si>
  <si>
    <t>PV418742</t>
  </si>
  <si>
    <t>PV418743</t>
  </si>
  <si>
    <t>PV418744</t>
  </si>
  <si>
    <t>PV418745</t>
  </si>
  <si>
    <t>PV418746</t>
  </si>
  <si>
    <t>PV418747</t>
  </si>
  <si>
    <t>PV418748</t>
  </si>
  <si>
    <t>PV418749</t>
  </si>
  <si>
    <t>PV418750</t>
  </si>
  <si>
    <t>PV418751</t>
  </si>
  <si>
    <t>PV418752</t>
  </si>
  <si>
    <t>PV418753</t>
  </si>
  <si>
    <t>PV418754</t>
  </si>
  <si>
    <t>PV418755</t>
  </si>
  <si>
    <t>PV418756</t>
  </si>
  <si>
    <t>PV418757</t>
  </si>
  <si>
    <t>PV418758</t>
  </si>
  <si>
    <t>PV418759</t>
  </si>
  <si>
    <t>PV418760</t>
  </si>
  <si>
    <t>PV418761</t>
  </si>
  <si>
    <t>PV418762</t>
  </si>
  <si>
    <t>PV418763</t>
  </si>
  <si>
    <t>PV418764</t>
  </si>
  <si>
    <t>PV418765</t>
  </si>
  <si>
    <t>PV418766</t>
  </si>
  <si>
    <t>PV418767</t>
  </si>
  <si>
    <t>PV418768</t>
  </si>
  <si>
    <t>PV418769</t>
  </si>
  <si>
    <t>PV418770</t>
  </si>
  <si>
    <t>PV418771</t>
  </si>
  <si>
    <t>PV418772</t>
  </si>
  <si>
    <t>PV418773</t>
  </si>
  <si>
    <t>PV418774</t>
  </si>
  <si>
    <t>PV418775</t>
  </si>
  <si>
    <t>PV418776</t>
  </si>
  <si>
    <t>PV418777</t>
  </si>
  <si>
    <t>PV418778</t>
  </si>
  <si>
    <t>PV418779</t>
  </si>
  <si>
    <t>PV418780</t>
  </si>
  <si>
    <t>PV418781</t>
  </si>
  <si>
    <t>PV418782</t>
  </si>
  <si>
    <t>PV418783</t>
  </si>
  <si>
    <t>PV418784</t>
  </si>
  <si>
    <t>PV418785</t>
  </si>
  <si>
    <t>PV418786</t>
  </si>
  <si>
    <t>PV418787</t>
  </si>
  <si>
    <t>PV418788</t>
  </si>
  <si>
    <t>PV418789</t>
  </si>
  <si>
    <t>PV418790</t>
  </si>
  <si>
    <t>PV418791</t>
  </si>
  <si>
    <t>PV418792</t>
  </si>
  <si>
    <t>PV418793</t>
  </si>
  <si>
    <t>PV418794</t>
  </si>
  <si>
    <t>PV418795</t>
  </si>
  <si>
    <t>PV418796</t>
  </si>
  <si>
    <t>PV418797</t>
  </si>
  <si>
    <t>PV418798</t>
  </si>
  <si>
    <t>PV418799</t>
  </si>
  <si>
    <t>PV418800</t>
  </si>
  <si>
    <t>PV418801</t>
  </si>
  <si>
    <t>PV418802</t>
  </si>
  <si>
    <t>PV418803</t>
  </si>
  <si>
    <t>PV418804</t>
  </si>
  <si>
    <t>PV418805</t>
  </si>
  <si>
    <t>PV418806</t>
  </si>
  <si>
    <t>PV418807</t>
  </si>
  <si>
    <t>PV418808</t>
  </si>
  <si>
    <t>PV418809</t>
  </si>
  <si>
    <t>PV418810</t>
  </si>
  <si>
    <t>PV418811</t>
  </si>
  <si>
    <t>PV418812</t>
  </si>
  <si>
    <t>PV418813</t>
  </si>
  <si>
    <t>PV418814</t>
  </si>
  <si>
    <t>PV418815</t>
  </si>
  <si>
    <t>PV418816</t>
  </si>
  <si>
    <t>PV418817</t>
  </si>
  <si>
    <t>PV418818</t>
  </si>
  <si>
    <t>PV418819</t>
  </si>
  <si>
    <t>PV418820</t>
  </si>
  <si>
    <t>PV418821</t>
  </si>
  <si>
    <t>PV418822</t>
  </si>
  <si>
    <t>PV418823</t>
  </si>
  <si>
    <t>PV418824</t>
  </si>
  <si>
    <t>PV418825</t>
  </si>
  <si>
    <t>PV418826</t>
  </si>
  <si>
    <t>PV418827</t>
  </si>
  <si>
    <t>PV418828</t>
  </si>
  <si>
    <t>PV418829</t>
  </si>
  <si>
    <t>PV418830</t>
  </si>
  <si>
    <t>PV418831</t>
  </si>
  <si>
    <t>PV418832</t>
  </si>
  <si>
    <t>PV418833</t>
  </si>
  <si>
    <t>PV418834</t>
  </si>
  <si>
    <t>PV418835</t>
  </si>
  <si>
    <t>PV418836</t>
  </si>
  <si>
    <t>PV418837</t>
  </si>
  <si>
    <t>PV418838</t>
  </si>
  <si>
    <t>PV418839</t>
  </si>
  <si>
    <t>PV418840</t>
  </si>
  <si>
    <t>PV418841</t>
  </si>
  <si>
    <t>PV418842</t>
  </si>
  <si>
    <t>PV418843</t>
  </si>
  <si>
    <t>PV418844</t>
  </si>
  <si>
    <t>PV418845</t>
  </si>
  <si>
    <t>PV418846</t>
  </si>
  <si>
    <t>PV418847</t>
  </si>
  <si>
    <t>PV418848</t>
  </si>
  <si>
    <t>PV418849</t>
  </si>
  <si>
    <t>PV418850</t>
  </si>
  <si>
    <t>PV418851</t>
  </si>
  <si>
    <t>PV418852</t>
  </si>
  <si>
    <t>PV418853</t>
  </si>
  <si>
    <t>PV418854</t>
  </si>
  <si>
    <t>PV418855</t>
  </si>
  <si>
    <t>PV418856</t>
  </si>
  <si>
    <t>PV418857</t>
  </si>
  <si>
    <t>PV418858</t>
  </si>
  <si>
    <t>PV418859</t>
  </si>
  <si>
    <t>PV418860</t>
  </si>
  <si>
    <t>PV418861</t>
  </si>
  <si>
    <t>PV418862</t>
  </si>
  <si>
    <t>PV418863</t>
  </si>
  <si>
    <t>PV418864</t>
  </si>
  <si>
    <t>PV418865</t>
  </si>
  <si>
    <t>PV418866</t>
  </si>
  <si>
    <t>PV418868</t>
  </si>
  <si>
    <t>PV418869</t>
  </si>
  <si>
    <t>PV418870</t>
  </si>
  <si>
    <t>PV418871</t>
  </si>
  <si>
    <t>PV418872</t>
  </si>
  <si>
    <t>PV418873</t>
  </si>
  <si>
    <t>PV418874</t>
  </si>
  <si>
    <t>PV418875</t>
  </si>
  <si>
    <t>PV418876</t>
  </si>
  <si>
    <t>PV418877</t>
  </si>
  <si>
    <t>PV418878</t>
  </si>
  <si>
    <t>PV418879</t>
  </si>
  <si>
    <t>PV418880</t>
  </si>
  <si>
    <t>PV418881</t>
  </si>
  <si>
    <t>PV418882</t>
  </si>
  <si>
    <t>PV418883</t>
  </si>
  <si>
    <t>PV418884</t>
  </si>
  <si>
    <t>PV418885</t>
  </si>
  <si>
    <t>PV418886</t>
  </si>
  <si>
    <t>PV418887</t>
  </si>
  <si>
    <t>PV418888</t>
  </si>
  <si>
    <t>PV418889</t>
  </si>
  <si>
    <t>PV418890</t>
  </si>
  <si>
    <t>PV418891</t>
  </si>
  <si>
    <t>PV418892</t>
  </si>
  <si>
    <t>PV418893</t>
  </si>
  <si>
    <t>PV418894</t>
  </si>
  <si>
    <t>PV418895</t>
  </si>
  <si>
    <t>PV418896</t>
  </si>
  <si>
    <t>PV418898</t>
  </si>
  <si>
    <t>PV418900</t>
  </si>
  <si>
    <t>PV418901</t>
  </si>
  <si>
    <t>PV418902</t>
  </si>
  <si>
    <t>PV418903</t>
  </si>
  <si>
    <t>PV418904</t>
  </si>
  <si>
    <t>PV418905</t>
  </si>
  <si>
    <t>PV418906</t>
  </si>
  <si>
    <t>PV418907</t>
  </si>
  <si>
    <t>PV418908</t>
  </si>
  <si>
    <t>PV418909</t>
  </si>
  <si>
    <t>PV418910</t>
  </si>
  <si>
    <t>PV418911</t>
  </si>
  <si>
    <t>PV418912</t>
  </si>
  <si>
    <t>PV418913</t>
  </si>
  <si>
    <t>PV418914</t>
  </si>
  <si>
    <t>PV418915</t>
  </si>
  <si>
    <t>PV418916</t>
  </si>
  <si>
    <t>PV418917</t>
  </si>
  <si>
    <t>PV418918</t>
  </si>
  <si>
    <t>PV418919</t>
  </si>
  <si>
    <t>PV418920</t>
  </si>
  <si>
    <t>PV418921</t>
  </si>
  <si>
    <t>PV418922</t>
  </si>
  <si>
    <t>PV418923</t>
  </si>
  <si>
    <t>PV418924</t>
  </si>
  <si>
    <t>PV418925</t>
  </si>
  <si>
    <t>PV418926</t>
  </si>
  <si>
    <t>PV418927</t>
  </si>
  <si>
    <t>PV418928</t>
  </si>
  <si>
    <t>PV418929</t>
  </si>
  <si>
    <t>PV418930</t>
  </si>
  <si>
    <t>PV418931</t>
  </si>
  <si>
    <t>PV418932</t>
  </si>
  <si>
    <t>PV418933</t>
  </si>
  <si>
    <t>PV418934</t>
  </si>
  <si>
    <t>PV418935</t>
  </si>
  <si>
    <t>PV418936</t>
  </si>
  <si>
    <t>PV418937</t>
  </si>
  <si>
    <t>PV418938</t>
  </si>
  <si>
    <t>PV418939</t>
  </si>
  <si>
    <t>PV418940</t>
  </si>
  <si>
    <t>PV418941</t>
  </si>
  <si>
    <t>PV418942</t>
  </si>
  <si>
    <t>PV418943</t>
  </si>
  <si>
    <t>PV418944</t>
  </si>
  <si>
    <t>PV418945</t>
  </si>
  <si>
    <t>PV418946</t>
  </si>
  <si>
    <t>PV418947</t>
  </si>
  <si>
    <t>PV418948</t>
  </si>
  <si>
    <t>PV418949</t>
  </si>
  <si>
    <t>PV418950</t>
  </si>
  <si>
    <t>PV418951</t>
  </si>
  <si>
    <t>PV418952</t>
  </si>
  <si>
    <t>PV418953</t>
  </si>
  <si>
    <t>PV418954</t>
  </si>
  <si>
    <t>PV418955</t>
  </si>
  <si>
    <t>PV418956</t>
  </si>
  <si>
    <t>PV418957</t>
  </si>
  <si>
    <t>PV418958</t>
  </si>
  <si>
    <t>PV418959</t>
  </si>
  <si>
    <t>PV418960</t>
  </si>
  <si>
    <t>PV418961</t>
  </si>
  <si>
    <t>PV418962</t>
  </si>
  <si>
    <t>PV418963</t>
  </si>
  <si>
    <t>PV418964</t>
  </si>
  <si>
    <t>PV418965</t>
  </si>
  <si>
    <t>PV418967</t>
  </si>
  <si>
    <t>PV418968</t>
  </si>
  <si>
    <t>PV418969</t>
  </si>
  <si>
    <t>PV418970</t>
  </si>
  <si>
    <t>PV418971</t>
  </si>
  <si>
    <t>PV418972</t>
  </si>
  <si>
    <t>PV418973</t>
  </si>
  <si>
    <t>PV418974</t>
  </si>
  <si>
    <t>PV418975</t>
  </si>
  <si>
    <t>PV418976</t>
  </si>
  <si>
    <t>PV418978</t>
  </si>
  <si>
    <t>PV418979</t>
  </si>
  <si>
    <t>PV418980</t>
  </si>
  <si>
    <t>PV418981</t>
  </si>
  <si>
    <t>PV418982</t>
  </si>
  <si>
    <t>PV418983</t>
  </si>
  <si>
    <t>PV418984</t>
  </si>
  <si>
    <t>PV418985</t>
  </si>
  <si>
    <t>PV418986</t>
  </si>
  <si>
    <t>PV418987</t>
  </si>
  <si>
    <t>PV418988</t>
  </si>
  <si>
    <t>PV418989</t>
  </si>
  <si>
    <t>PV418990</t>
  </si>
  <si>
    <t>PV418991</t>
  </si>
  <si>
    <t>PV418992</t>
  </si>
  <si>
    <t>PV418993</t>
  </si>
  <si>
    <t>PV418994</t>
  </si>
  <si>
    <t>PV418995</t>
  </si>
  <si>
    <t>PV418996</t>
  </si>
  <si>
    <t>PV418998</t>
  </si>
  <si>
    <t>PV418999</t>
  </si>
  <si>
    <t>PV419000</t>
  </si>
  <si>
    <t>PV419001</t>
  </si>
  <si>
    <t>PV419002</t>
  </si>
  <si>
    <t>PV419003</t>
  </si>
  <si>
    <t>PV419004</t>
  </si>
  <si>
    <t>PV419005</t>
  </si>
  <si>
    <t>PV419006</t>
  </si>
  <si>
    <t>PV419007</t>
  </si>
  <si>
    <t>PV419008</t>
  </si>
  <si>
    <t>PV419009</t>
  </si>
  <si>
    <t>PV419010</t>
  </si>
  <si>
    <t>PV419011</t>
  </si>
  <si>
    <t>PV419012</t>
  </si>
  <si>
    <t>PV419013</t>
  </si>
  <si>
    <t>PV419014</t>
  </si>
  <si>
    <t>PV419015</t>
  </si>
  <si>
    <t>PV419016</t>
  </si>
  <si>
    <t>PV419017</t>
  </si>
  <si>
    <t>PV419018</t>
  </si>
  <si>
    <t>PV419019</t>
  </si>
  <si>
    <t>PV419020</t>
  </si>
  <si>
    <t>PV419021</t>
  </si>
  <si>
    <t>PV419022</t>
  </si>
  <si>
    <t>PV419023</t>
  </si>
  <si>
    <t>PV419024</t>
  </si>
  <si>
    <t>PV419025</t>
  </si>
  <si>
    <t>PV419026</t>
  </si>
  <si>
    <t>PV419027</t>
  </si>
  <si>
    <t>PV419028</t>
  </si>
  <si>
    <t>PV419029</t>
  </si>
  <si>
    <t>PV419030</t>
  </si>
  <si>
    <t>PV419031</t>
  </si>
  <si>
    <t>PV419032</t>
  </si>
  <si>
    <t>PV419033</t>
  </si>
  <si>
    <t>PV419034</t>
  </si>
  <si>
    <t>PV419035</t>
  </si>
  <si>
    <t>PV419036</t>
  </si>
  <si>
    <t>PV419037</t>
  </si>
  <si>
    <t>PV419038</t>
  </si>
  <si>
    <t>PV419039</t>
  </si>
  <si>
    <t>PV419040</t>
  </si>
  <si>
    <t>PV419041</t>
  </si>
  <si>
    <t>PV419042</t>
  </si>
  <si>
    <t>PV419043</t>
  </si>
  <si>
    <t>PV419044</t>
  </si>
  <si>
    <t>PV419045</t>
  </si>
  <si>
    <t>PV419046</t>
  </si>
  <si>
    <t>PV419047</t>
  </si>
  <si>
    <t>PV419048</t>
  </si>
  <si>
    <t>PV419049</t>
  </si>
  <si>
    <t>PV419050</t>
  </si>
  <si>
    <t>PV419051</t>
  </si>
  <si>
    <t>PV419053</t>
  </si>
  <si>
    <t>PV419055</t>
  </si>
  <si>
    <t>PV419056</t>
  </si>
  <si>
    <t>PV419057</t>
  </si>
  <si>
    <t>PV419058</t>
  </si>
  <si>
    <t>PV419060</t>
  </si>
  <si>
    <t>PV419061</t>
  </si>
  <si>
    <t>PV419062</t>
  </si>
  <si>
    <t>PV419063</t>
  </si>
  <si>
    <t>PV419064</t>
  </si>
  <si>
    <t>PV419066</t>
  </si>
  <si>
    <t>PV419067</t>
  </si>
  <si>
    <t>PV419068</t>
  </si>
  <si>
    <t>PV419069</t>
  </si>
  <si>
    <t>PV419070</t>
  </si>
  <si>
    <t>PV419072</t>
  </si>
  <si>
    <t>PV419073</t>
  </si>
  <si>
    <t>PV419074</t>
  </si>
  <si>
    <t>PV419075</t>
  </si>
  <si>
    <t>PV419076</t>
  </si>
  <si>
    <t>PV419077</t>
  </si>
  <si>
    <t>PV419078</t>
  </si>
  <si>
    <t>PV419079</t>
  </si>
  <si>
    <t>PV419080</t>
  </si>
  <si>
    <t>PV419081</t>
  </si>
  <si>
    <t>PV419082</t>
  </si>
  <si>
    <t>PV419083</t>
  </si>
  <si>
    <t>PV419084</t>
  </si>
  <si>
    <t>PV419085</t>
  </si>
  <si>
    <t>PV419086</t>
  </si>
  <si>
    <t>PV419087</t>
  </si>
  <si>
    <t>PV419088</t>
  </si>
  <si>
    <t>PV419089</t>
  </si>
  <si>
    <t>PV419090</t>
  </si>
  <si>
    <t>PV419091</t>
  </si>
  <si>
    <t>PV419092</t>
  </si>
  <si>
    <t>PV419093</t>
  </si>
  <si>
    <t>PV419094</t>
  </si>
  <si>
    <t>PV419095</t>
  </si>
  <si>
    <t>PV419096</t>
  </si>
  <si>
    <t>PV419097</t>
  </si>
  <si>
    <t>PV419098</t>
  </si>
  <si>
    <t>PV419100</t>
  </si>
  <si>
    <t>PV419101</t>
  </si>
  <si>
    <t>PV419102</t>
  </si>
  <si>
    <t>PV419103</t>
  </si>
  <si>
    <t>PV419104</t>
  </si>
  <si>
    <t>PV419106</t>
  </si>
  <si>
    <t>PV419107</t>
  </si>
  <si>
    <t>PV419109</t>
  </si>
  <si>
    <t>PV419110</t>
  </si>
  <si>
    <t>PV419111</t>
  </si>
  <si>
    <t>PV419112</t>
  </si>
  <si>
    <t>PV419113</t>
  </si>
  <si>
    <t>PV419114</t>
  </si>
  <si>
    <t>PV419115</t>
  </si>
  <si>
    <t>PV419116</t>
  </si>
  <si>
    <t>PV419117</t>
  </si>
  <si>
    <t>PV419118</t>
  </si>
  <si>
    <t>PV419120</t>
  </si>
  <si>
    <t>PV419121</t>
  </si>
  <si>
    <t>PV419122</t>
  </si>
  <si>
    <t>PV419123</t>
  </si>
  <si>
    <t>PV419124</t>
  </si>
  <si>
    <t>PV419125</t>
  </si>
  <si>
    <t>PV419126</t>
  </si>
  <si>
    <t>PV419127</t>
  </si>
  <si>
    <t>PV419128</t>
  </si>
  <si>
    <t>PV419129</t>
  </si>
  <si>
    <t>PV419130</t>
  </si>
  <si>
    <t>PV419131</t>
  </si>
  <si>
    <t>PV419132</t>
  </si>
  <si>
    <t>PV419133</t>
  </si>
  <si>
    <t>PV419134</t>
  </si>
  <si>
    <t>PV419135</t>
  </si>
  <si>
    <t>PV419137</t>
  </si>
  <si>
    <t>PV419138</t>
  </si>
  <si>
    <t>PV419139</t>
  </si>
  <si>
    <t>PV419140</t>
  </si>
  <si>
    <t>PV419141</t>
  </si>
  <si>
    <t>PV419142</t>
  </si>
  <si>
    <t>PV419143</t>
  </si>
  <si>
    <t>PV419144</t>
  </si>
  <si>
    <t>PV419145</t>
  </si>
  <si>
    <t>PV419146</t>
  </si>
  <si>
    <t>PV419147</t>
  </si>
  <si>
    <t>PV419148</t>
  </si>
  <si>
    <t>PV419150</t>
  </si>
  <si>
    <t>PV419151</t>
  </si>
  <si>
    <t>PV419152</t>
  </si>
  <si>
    <t>PV419153</t>
  </si>
  <si>
    <t>PV419155</t>
  </si>
  <si>
    <t>PV419156</t>
  </si>
  <si>
    <t>PV419157</t>
  </si>
  <si>
    <t>PV419158</t>
  </si>
  <si>
    <t>PV419159</t>
  </si>
  <si>
    <t>PV419160</t>
  </si>
  <si>
    <t>PV419161</t>
  </si>
  <si>
    <t>PV419162</t>
  </si>
  <si>
    <t>PV419164</t>
  </si>
  <si>
    <t>PV419165</t>
  </si>
  <si>
    <t>PV419166</t>
  </si>
  <si>
    <t>PV419167</t>
  </si>
  <si>
    <t>PV419168</t>
  </si>
  <si>
    <t>PV419169</t>
  </si>
  <si>
    <t>PV419170</t>
  </si>
  <si>
    <t>PV419172</t>
  </si>
  <si>
    <t>PV419173</t>
  </si>
  <si>
    <t>PV419174</t>
  </si>
  <si>
    <t>PV419175</t>
  </si>
  <si>
    <t>PV419176</t>
  </si>
  <si>
    <t>PV419177</t>
  </si>
  <si>
    <t>PV419178</t>
  </si>
  <si>
    <t>PV419179</t>
  </si>
  <si>
    <t>PV419180</t>
  </si>
  <si>
    <t>PV419181</t>
  </si>
  <si>
    <t>PV419182</t>
  </si>
  <si>
    <t>PV419183</t>
  </si>
  <si>
    <t>PV419185</t>
  </si>
  <si>
    <t>PV419186</t>
  </si>
  <si>
    <t>PV419187</t>
  </si>
  <si>
    <t>PV419188</t>
  </si>
  <si>
    <t>PV419189</t>
  </si>
  <si>
    <t>PV419190</t>
  </si>
  <si>
    <t>PV419191</t>
  </si>
  <si>
    <t>PV419192</t>
  </si>
  <si>
    <t>PV419193</t>
  </si>
  <si>
    <t>PV419194</t>
  </si>
  <si>
    <t>PV419195</t>
  </si>
  <si>
    <t>PV419196</t>
  </si>
  <si>
    <t>PV419197</t>
  </si>
  <si>
    <t>PV419198</t>
  </si>
  <si>
    <t>PV419199</t>
  </si>
  <si>
    <t>PV419200</t>
  </si>
  <si>
    <t>PV419201</t>
  </si>
  <si>
    <t>PV419202</t>
  </si>
  <si>
    <t>PV419203</t>
  </si>
  <si>
    <t>PV419204</t>
  </si>
  <si>
    <t>PV419205</t>
  </si>
  <si>
    <t>PV419206</t>
  </si>
  <si>
    <t>PV419207</t>
  </si>
  <si>
    <t>PV419208</t>
  </si>
  <si>
    <t>PV419209</t>
  </si>
  <si>
    <t>PV419210</t>
  </si>
  <si>
    <t>PV419211</t>
  </si>
  <si>
    <t>PV419212</t>
  </si>
  <si>
    <t>PV419213</t>
  </si>
  <si>
    <t>PV419214</t>
  </si>
  <si>
    <t>PV419215</t>
  </si>
  <si>
    <t>PV419216</t>
  </si>
  <si>
    <t>PV419217</t>
  </si>
  <si>
    <t>PV419218</t>
  </si>
  <si>
    <t>PV419219</t>
  </si>
  <si>
    <t>PV419220</t>
  </si>
  <si>
    <t>PV419221</t>
  </si>
  <si>
    <t>PV419222</t>
  </si>
  <si>
    <t>PV419223</t>
  </si>
  <si>
    <t>PV419224</t>
  </si>
  <si>
    <t>PV419225</t>
  </si>
  <si>
    <t>PV419226</t>
  </si>
  <si>
    <t>PV419227</t>
  </si>
  <si>
    <t>PV419228</t>
  </si>
  <si>
    <t>PV419229</t>
  </si>
  <si>
    <t>PV419230</t>
  </si>
  <si>
    <t>PV419231</t>
  </si>
  <si>
    <t>PV419232</t>
  </si>
  <si>
    <t>PV419233</t>
  </si>
  <si>
    <t>PV419234</t>
  </si>
  <si>
    <t>PV419235</t>
  </si>
  <si>
    <t>PV419236</t>
  </si>
  <si>
    <t>PV419237</t>
  </si>
  <si>
    <t>PV419238</t>
  </si>
  <si>
    <t>PV419239</t>
  </si>
  <si>
    <t>PV419240</t>
  </si>
  <si>
    <t>PV419241</t>
  </si>
  <si>
    <t>PV419242</t>
  </si>
  <si>
    <t>PV419244</t>
  </si>
  <si>
    <t>PV419246</t>
  </si>
  <si>
    <t>PV419247</t>
  </si>
  <si>
    <t>PV419248</t>
  </si>
  <si>
    <t>PV419249</t>
  </si>
  <si>
    <t>PV419250</t>
  </si>
  <si>
    <t>PV419251</t>
  </si>
  <si>
    <t>PV419252</t>
  </si>
  <si>
    <t>PV419253</t>
  </si>
  <si>
    <t>PV419254</t>
  </si>
  <si>
    <t>PV419255</t>
  </si>
  <si>
    <t>PV419256</t>
  </si>
  <si>
    <t>PV419257</t>
  </si>
  <si>
    <t>PV419258</t>
  </si>
  <si>
    <t>PV419259</t>
  </si>
  <si>
    <t>PV419260</t>
  </si>
  <si>
    <t>PV419261</t>
  </si>
  <si>
    <t>PV419265</t>
  </si>
  <si>
    <t>PV419266</t>
  </si>
  <si>
    <t>PV419267</t>
  </si>
  <si>
    <t>PV419268</t>
  </si>
  <si>
    <t>PV419269</t>
  </si>
  <si>
    <t>PV419270</t>
  </si>
  <si>
    <t>PV419271</t>
  </si>
  <si>
    <t>PV419272</t>
  </si>
  <si>
    <t>PV419273</t>
  </si>
  <si>
    <t>PV419274</t>
  </si>
  <si>
    <t>PV419275</t>
  </si>
  <si>
    <t>PV419276</t>
  </si>
  <si>
    <t>PV419277</t>
  </si>
  <si>
    <t>PV419278</t>
  </si>
  <si>
    <t>PV419279</t>
  </si>
  <si>
    <t>PV419280</t>
  </si>
  <si>
    <t>PV419281</t>
  </si>
  <si>
    <t>PV419282</t>
  </si>
  <si>
    <t>PV419283</t>
  </si>
  <si>
    <t>PV419284</t>
  </si>
  <si>
    <t>PV419285</t>
  </si>
  <si>
    <t>PV419286</t>
  </si>
  <si>
    <t>PV419288</t>
  </si>
  <si>
    <t>PV419289</t>
  </si>
  <si>
    <t>PV419290</t>
  </si>
  <si>
    <t>PV419291</t>
  </si>
  <si>
    <t>PV419292</t>
  </si>
  <si>
    <t>PV419294</t>
  </si>
  <si>
    <t>PV419295</t>
  </si>
  <si>
    <t>PV419296</t>
  </si>
  <si>
    <t>PV419297</t>
  </si>
  <si>
    <t>PV419298</t>
  </si>
  <si>
    <t>PV419299</t>
  </si>
  <si>
    <t>PV419300</t>
  </si>
  <si>
    <t>PV419301</t>
  </si>
  <si>
    <t>PV419302</t>
  </si>
  <si>
    <t>PV419304</t>
  </si>
  <si>
    <t>PV419305</t>
  </si>
  <si>
    <t>PV419306</t>
  </si>
  <si>
    <t>PV419307</t>
  </si>
  <si>
    <t>PV419308</t>
  </si>
  <si>
    <t>PV419309</t>
  </si>
  <si>
    <t>PV419310</t>
  </si>
  <si>
    <t>PV419311</t>
  </si>
  <si>
    <t>PV419312</t>
  </si>
  <si>
    <t>PV419313</t>
  </si>
  <si>
    <t>PV419314</t>
  </si>
  <si>
    <t>PV419315</t>
  </si>
  <si>
    <t>PV419316</t>
  </si>
  <si>
    <t>PV419317</t>
  </si>
  <si>
    <t>PV419318</t>
  </si>
  <si>
    <t>PV419320</t>
  </si>
  <si>
    <t>PV419321</t>
  </si>
  <si>
    <t>PV419322</t>
  </si>
  <si>
    <t>PV419323</t>
  </si>
  <si>
    <t>PV419324</t>
  </si>
  <si>
    <t>PV419325</t>
  </si>
  <si>
    <t>PV419326</t>
  </si>
  <si>
    <t>PV419327</t>
  </si>
  <si>
    <t>PV419328</t>
  </si>
  <si>
    <t>PV419329</t>
  </si>
  <si>
    <t>PV419330</t>
  </si>
  <si>
    <t>PV419331</t>
  </si>
  <si>
    <t>PV419332</t>
  </si>
  <si>
    <t>PV419333</t>
  </si>
  <si>
    <t>PV419334</t>
  </si>
  <si>
    <t>PV419335</t>
  </si>
  <si>
    <t>PV419336</t>
  </si>
  <si>
    <t>PV419337</t>
  </si>
  <si>
    <t>PV419338</t>
  </si>
  <si>
    <t>PV419339</t>
  </si>
  <si>
    <t>PV419340</t>
  </si>
  <si>
    <t>PV419341</t>
  </si>
  <si>
    <t>PV419342</t>
  </si>
  <si>
    <t>PV419343</t>
  </si>
  <si>
    <t>PV419344</t>
  </si>
  <si>
    <t>PV419345</t>
  </si>
  <si>
    <t>PV419346</t>
  </si>
  <si>
    <t>PV419347</t>
  </si>
  <si>
    <t>PV419349</t>
  </si>
  <si>
    <t>PV419350</t>
  </si>
  <si>
    <t>PV419351</t>
  </si>
  <si>
    <t>PV419352</t>
  </si>
  <si>
    <t>PV419353</t>
  </si>
  <si>
    <t>PV419354</t>
  </si>
  <si>
    <t>PV419355</t>
  </si>
  <si>
    <t>PV419356</t>
  </si>
  <si>
    <t>PV419357</t>
  </si>
  <si>
    <t>PV419358</t>
  </si>
  <si>
    <t>PV419359</t>
  </si>
  <si>
    <t>PV419360</t>
  </si>
  <si>
    <t>PV419361</t>
  </si>
  <si>
    <t>PV419362</t>
  </si>
  <si>
    <t>PV419363</t>
  </si>
  <si>
    <t>PV419364</t>
  </si>
  <si>
    <t>PV419365</t>
  </si>
  <si>
    <t>PV419368</t>
  </si>
  <si>
    <t>PV419369</t>
  </si>
  <si>
    <t>PV419370</t>
  </si>
  <si>
    <t>PV419371</t>
  </si>
  <si>
    <t>PV419372</t>
  </si>
  <si>
    <t>PV419374</t>
  </si>
  <si>
    <t>PV419375</t>
  </si>
  <si>
    <t>PV419376</t>
  </si>
  <si>
    <t>PV419377</t>
  </si>
  <si>
    <t>PV419378</t>
  </si>
  <si>
    <t>PV419379</t>
  </si>
  <si>
    <t>PV419380</t>
  </si>
  <si>
    <t>PV419381</t>
  </si>
  <si>
    <t>PV419384</t>
  </si>
  <si>
    <t>PV419385</t>
  </si>
  <si>
    <t>PV419387</t>
  </si>
  <si>
    <t>PV419388</t>
  </si>
  <si>
    <t>PV419389</t>
  </si>
  <si>
    <t>PV419390</t>
  </si>
  <si>
    <t>PV419391</t>
  </si>
  <si>
    <t>PV419392</t>
  </si>
  <si>
    <t>PV419393</t>
  </si>
  <si>
    <t>PV419394</t>
  </si>
  <si>
    <t>PV419395</t>
  </si>
  <si>
    <t>PV419396</t>
  </si>
  <si>
    <t>PV419397</t>
  </si>
  <si>
    <t>PV419398</t>
  </si>
  <si>
    <t>PV419399</t>
  </si>
  <si>
    <t>PV419400</t>
  </si>
  <si>
    <t>PV419401</t>
  </si>
  <si>
    <t>PV419402</t>
  </si>
  <si>
    <t>PV419403</t>
  </si>
  <si>
    <t>PV419404</t>
  </si>
  <si>
    <t>PV419405</t>
  </si>
  <si>
    <t>PV419406</t>
  </si>
  <si>
    <t>PV419407</t>
  </si>
  <si>
    <t>PV419408</t>
  </si>
  <si>
    <t>PV419409</t>
  </si>
  <si>
    <t>PV419410</t>
  </si>
  <si>
    <t>PV419411</t>
  </si>
  <si>
    <t>PV419412</t>
  </si>
  <si>
    <t>PV419413</t>
  </si>
  <si>
    <t>PV419414</t>
  </si>
  <si>
    <t>PV419415</t>
  </si>
  <si>
    <t>PV419416</t>
  </si>
  <si>
    <t>PV419417</t>
  </si>
  <si>
    <t>PV419418</t>
  </si>
  <si>
    <t>PV419419</t>
  </si>
  <si>
    <t>PV419420</t>
  </si>
  <si>
    <t>PV419422</t>
  </si>
  <si>
    <t>PV419423</t>
  </si>
  <si>
    <t>PV419424</t>
  </si>
  <si>
    <t>PV419425</t>
  </si>
  <si>
    <t>PV419426</t>
  </si>
  <si>
    <t>PV419427</t>
  </si>
  <si>
    <t>PV419428</t>
  </si>
  <si>
    <t>PV419429</t>
  </si>
  <si>
    <t>PV419430</t>
  </si>
  <si>
    <t>PV419431</t>
  </si>
  <si>
    <t>PV419432</t>
  </si>
  <si>
    <t>PV419433</t>
  </si>
  <si>
    <t>PV419434</t>
  </si>
  <si>
    <t>PV419435</t>
  </si>
  <si>
    <t>PV419436</t>
  </si>
  <si>
    <t>PV419437</t>
  </si>
  <si>
    <t>PV419439</t>
  </si>
  <si>
    <t>PV419441</t>
  </si>
  <si>
    <t>PV419442</t>
  </si>
  <si>
    <t>PV419443</t>
  </si>
  <si>
    <t>PV419444</t>
  </si>
  <si>
    <t>PV419445</t>
  </si>
  <si>
    <t>PV419446</t>
  </si>
  <si>
    <t>PV419447</t>
  </si>
  <si>
    <t>PV419448</t>
  </si>
  <si>
    <t>PV419449</t>
  </si>
  <si>
    <t>PV419450</t>
  </si>
  <si>
    <t>PV419451</t>
  </si>
  <si>
    <t>PV419452</t>
  </si>
  <si>
    <t>PV419453</t>
  </si>
  <si>
    <t>PV419454</t>
  </si>
  <si>
    <t>PV419455</t>
  </si>
  <si>
    <t>PV419456</t>
  </si>
  <si>
    <t>PV419457</t>
  </si>
  <si>
    <t>PV419458</t>
  </si>
  <si>
    <t>PV419459</t>
  </si>
  <si>
    <t>PV419460</t>
  </si>
  <si>
    <t>PV419461</t>
  </si>
  <si>
    <t>PV419462</t>
  </si>
  <si>
    <t>PV419463</t>
  </si>
  <si>
    <t>PV419464</t>
  </si>
  <si>
    <t>PV419465</t>
  </si>
  <si>
    <t>PV419466</t>
  </si>
  <si>
    <t>PV419467</t>
  </si>
  <si>
    <t>PV419468</t>
  </si>
  <si>
    <t>PV419469</t>
  </si>
  <si>
    <t>PV419470</t>
  </si>
  <si>
    <t>PV419471</t>
  </si>
  <si>
    <t>PV419472</t>
  </si>
  <si>
    <t>PV419473</t>
  </si>
  <si>
    <t>PV419474</t>
  </si>
  <si>
    <t>PV419475</t>
  </si>
  <si>
    <t>PV419476</t>
  </si>
  <si>
    <t>PV419477</t>
  </si>
  <si>
    <t>PV419478</t>
  </si>
  <si>
    <t>PV419479</t>
  </si>
  <si>
    <t>PV419480</t>
  </si>
  <si>
    <t>PV419481</t>
  </si>
  <si>
    <t>PV419482</t>
  </si>
  <si>
    <t>PV419483</t>
  </si>
  <si>
    <t>PV419484</t>
  </si>
  <si>
    <t>PV419485</t>
  </si>
  <si>
    <t>PV419486</t>
  </si>
  <si>
    <t>PV419487</t>
  </si>
  <si>
    <t>PV419488</t>
  </si>
  <si>
    <t>PV419489</t>
  </si>
  <si>
    <t>PV419490</t>
  </si>
  <si>
    <t>PV419491</t>
  </si>
  <si>
    <t>PV419492</t>
  </si>
  <si>
    <t>PV419493</t>
  </si>
  <si>
    <t>PV419494</t>
  </si>
  <si>
    <t>X74479</t>
  </si>
  <si>
    <t>AB819272</t>
  </si>
  <si>
    <t>AB819273</t>
  </si>
  <si>
    <t>AB819274</t>
  </si>
  <si>
    <t>GQ472848</t>
  </si>
  <si>
    <t>HQ537731</t>
  </si>
  <si>
    <t>HQ537732</t>
  </si>
  <si>
    <t>HQ537733</t>
  </si>
  <si>
    <t>HQ537734</t>
  </si>
  <si>
    <t>HQ537735</t>
  </si>
  <si>
    <t>HQ537736</t>
  </si>
  <si>
    <t>HQ537737</t>
  </si>
  <si>
    <t>HQ537738</t>
  </si>
  <si>
    <t>HQ537739</t>
  </si>
  <si>
    <t>HQ537740</t>
  </si>
  <si>
    <t>HQ537741</t>
  </si>
  <si>
    <t>HQ537742</t>
  </si>
  <si>
    <t>HQ537743</t>
  </si>
  <si>
    <t>HQ537744</t>
  </si>
  <si>
    <t>HQ537745</t>
  </si>
  <si>
    <t>HQ537746</t>
  </si>
  <si>
    <t>HQ537747</t>
  </si>
  <si>
    <t>HQ537748</t>
  </si>
  <si>
    <t>HQ537749</t>
  </si>
  <si>
    <t>HQ537750</t>
  </si>
  <si>
    <t>HQ537751</t>
  </si>
  <si>
    <t>KU298906</t>
  </si>
  <si>
    <t>KU298907</t>
  </si>
  <si>
    <t>KU298908</t>
  </si>
  <si>
    <t>KU298909</t>
  </si>
  <si>
    <t>KU298910</t>
  </si>
  <si>
    <t>LC270024</t>
  </si>
  <si>
    <t>LC270025</t>
  </si>
  <si>
    <t>LC270026</t>
  </si>
  <si>
    <t>LC270027</t>
  </si>
  <si>
    <t>LC270028</t>
  </si>
  <si>
    <t>LC270029</t>
  </si>
  <si>
    <t>LC270030</t>
  </si>
  <si>
    <t>LC270031</t>
  </si>
  <si>
    <t>LC270032</t>
  </si>
  <si>
    <t>LC270034</t>
  </si>
  <si>
    <t>LC270035</t>
  </si>
  <si>
    <t>LC270036</t>
  </si>
  <si>
    <t>LC270037</t>
  </si>
  <si>
    <t>LC270038</t>
  </si>
  <si>
    <t>LC270039</t>
  </si>
  <si>
    <t>LC270040</t>
  </si>
  <si>
    <t>LC270042</t>
  </si>
  <si>
    <t>LC270043</t>
  </si>
  <si>
    <t>LC270046</t>
  </si>
  <si>
    <t>LC270047</t>
  </si>
  <si>
    <t>LC270048</t>
  </si>
  <si>
    <t>LC270049</t>
  </si>
  <si>
    <t>LC270051</t>
  </si>
  <si>
    <t>LC270052</t>
  </si>
  <si>
    <t>LC270053</t>
  </si>
  <si>
    <t>LC270054</t>
  </si>
  <si>
    <t>LC270055</t>
  </si>
  <si>
    <t>LC270057</t>
  </si>
  <si>
    <t>LC270058</t>
  </si>
  <si>
    <t>LC270059</t>
  </si>
  <si>
    <t>LC270060</t>
  </si>
  <si>
    <t>LC270061</t>
  </si>
  <si>
    <t>LC270062</t>
  </si>
  <si>
    <t>LC270063</t>
  </si>
  <si>
    <t>LC270064</t>
  </si>
  <si>
    <t>LC270065</t>
  </si>
  <si>
    <t>LC270066</t>
  </si>
  <si>
    <t>LC270067</t>
  </si>
  <si>
    <t>LC270069</t>
  </si>
  <si>
    <t>LC270072</t>
  </si>
  <si>
    <t>LC270073</t>
  </si>
  <si>
    <t>LC270075</t>
  </si>
  <si>
    <t>LC373204</t>
  </si>
  <si>
    <t>LC373205</t>
  </si>
  <si>
    <t>LC373207</t>
  </si>
  <si>
    <t>LR861864</t>
  </si>
  <si>
    <t>LR861901</t>
  </si>
  <si>
    <t>LR861906</t>
  </si>
  <si>
    <t>LR861932</t>
  </si>
  <si>
    <t>LR861947</t>
  </si>
  <si>
    <t>LR862003</t>
  </si>
  <si>
    <t>MT783414</t>
  </si>
  <si>
    <t>MZ374362</t>
  </si>
  <si>
    <t>MZ374363</t>
  </si>
  <si>
    <t>MZ374364</t>
  </si>
  <si>
    <t>MZ374365</t>
  </si>
  <si>
    <t>MZ374366</t>
  </si>
  <si>
    <t>MZ374368</t>
  </si>
  <si>
    <t>MZ374369</t>
  </si>
  <si>
    <t>MZ374370</t>
  </si>
  <si>
    <t>MZ374371</t>
  </si>
  <si>
    <t>MZ374372</t>
  </si>
  <si>
    <t>MZ374373</t>
  </si>
  <si>
    <t>MZ374374</t>
  </si>
  <si>
    <t>MZ374375</t>
  </si>
  <si>
    <t>MZ374376</t>
  </si>
  <si>
    <t>MZ374377</t>
  </si>
  <si>
    <t>MZ374378</t>
  </si>
  <si>
    <t>MZ374379</t>
  </si>
  <si>
    <t>MZ374380</t>
  </si>
  <si>
    <t>MZ374381</t>
  </si>
  <si>
    <t>MZ374382</t>
  </si>
  <si>
    <t>MZ374383</t>
  </si>
  <si>
    <t>MZ374384</t>
  </si>
  <si>
    <t>MZ374385</t>
  </si>
  <si>
    <t>MZ374386</t>
  </si>
  <si>
    <t>MZ374387</t>
  </si>
  <si>
    <t>MZ374388</t>
  </si>
  <si>
    <t>MZ374390</t>
  </si>
  <si>
    <t>MZ374391</t>
  </si>
  <si>
    <t>MZ374392</t>
  </si>
  <si>
    <t>MZ374395</t>
  </si>
  <si>
    <t>MZ374396</t>
  </si>
  <si>
    <t>MZ374397</t>
  </si>
  <si>
    <t>MZ374398</t>
  </si>
  <si>
    <t>MZ374399</t>
  </si>
  <si>
    <t>MZ374400</t>
  </si>
  <si>
    <t>MZ374401</t>
  </si>
  <si>
    <t>MZ374402</t>
  </si>
  <si>
    <t>MZ374403</t>
  </si>
  <si>
    <t>MZ374404</t>
  </si>
  <si>
    <t>MZ374405</t>
  </si>
  <si>
    <t>MZ374406</t>
  </si>
  <si>
    <t>MZ374407</t>
  </si>
  <si>
    <t>MZ374409</t>
  </si>
  <si>
    <t>MZ374410</t>
  </si>
  <si>
    <t>MZ374411</t>
  </si>
  <si>
    <t>MZ374412</t>
  </si>
  <si>
    <t>MZ374413</t>
  </si>
  <si>
    <t>MZ374414</t>
  </si>
  <si>
    <t>MZ374415</t>
  </si>
  <si>
    <t>MZ374416</t>
  </si>
  <si>
    <t>MZ374417</t>
  </si>
  <si>
    <t>MZ374418</t>
  </si>
  <si>
    <t>MZ374419</t>
  </si>
  <si>
    <t>MZ374420</t>
  </si>
  <si>
    <t>MZ374421</t>
  </si>
  <si>
    <t>MZ374422</t>
  </si>
  <si>
    <t>MZ374423</t>
  </si>
  <si>
    <t>MZ374424</t>
  </si>
  <si>
    <t>MZ374425</t>
  </si>
  <si>
    <t>MZ374426</t>
  </si>
  <si>
    <t>MZ374427</t>
  </si>
  <si>
    <t>MZ374428</t>
  </si>
  <si>
    <t>MZ374429</t>
  </si>
  <si>
    <t>MZ374430</t>
  </si>
  <si>
    <t>MZ374431</t>
  </si>
  <si>
    <t>MZ374432</t>
  </si>
  <si>
    <t>MZ374433</t>
  </si>
  <si>
    <t>MZ374434</t>
  </si>
  <si>
    <t>MZ374435</t>
  </si>
  <si>
    <t>MZ374436</t>
  </si>
  <si>
    <t>MZ374437</t>
  </si>
  <si>
    <t>MZ374438</t>
  </si>
  <si>
    <t>MZ374439</t>
  </si>
  <si>
    <t>MZ374440</t>
  </si>
  <si>
    <t>MZ374441</t>
  </si>
  <si>
    <t>MZ374442</t>
  </si>
  <si>
    <t>MZ374443</t>
  </si>
  <si>
    <t>MZ374444</t>
  </si>
  <si>
    <t>MZ374445</t>
  </si>
  <si>
    <t>MZ374446</t>
  </si>
  <si>
    <t>MZ374447</t>
  </si>
  <si>
    <t>MZ374448</t>
  </si>
  <si>
    <t>OP711976</t>
  </si>
  <si>
    <t>OP712018</t>
  </si>
  <si>
    <t>OP712047</t>
  </si>
  <si>
    <t>OP712062</t>
  </si>
  <si>
    <t>OP712102</t>
  </si>
  <si>
    <t>OP971002</t>
  </si>
  <si>
    <t>OP971012</t>
  </si>
  <si>
    <t>PV012260</t>
  </si>
  <si>
    <t>PV012271</t>
  </si>
  <si>
    <t>X74481</t>
  </si>
  <si>
    <t>HPV 52</t>
  </si>
  <si>
    <t>HPV 58</t>
  </si>
  <si>
    <t>AB819275</t>
  </si>
  <si>
    <t>AB819276</t>
  </si>
  <si>
    <t>AB819277</t>
  </si>
  <si>
    <t>AB819278</t>
  </si>
  <si>
    <t>AB819279</t>
  </si>
  <si>
    <t>D90400</t>
  </si>
  <si>
    <t>EU918765</t>
  </si>
  <si>
    <t>FJ385261</t>
  </si>
  <si>
    <t>FJ385262</t>
  </si>
  <si>
    <t>FJ385263</t>
  </si>
  <si>
    <t>FJ385264</t>
  </si>
  <si>
    <t>FJ385265</t>
  </si>
  <si>
    <t>FJ385266</t>
  </si>
  <si>
    <t>FJ385267</t>
  </si>
  <si>
    <t>FJ385268</t>
  </si>
  <si>
    <t>FJ407195</t>
  </si>
  <si>
    <t>FJ407199</t>
  </si>
  <si>
    <t>FJ407201</t>
  </si>
  <si>
    <t>FJ407203</t>
  </si>
  <si>
    <t>FJ407204</t>
  </si>
  <si>
    <t>FJ407205</t>
  </si>
  <si>
    <t>FJ407206</t>
  </si>
  <si>
    <t>FJ407207</t>
  </si>
  <si>
    <t>FJ407208</t>
  </si>
  <si>
    <t>FJ407209</t>
  </si>
  <si>
    <t>FJ407210</t>
  </si>
  <si>
    <t>FJ407211</t>
  </si>
  <si>
    <t>FJ407212</t>
  </si>
  <si>
    <t>FJ407213</t>
  </si>
  <si>
    <t>FJ407214</t>
  </si>
  <si>
    <t>FJ407215</t>
  </si>
  <si>
    <t>FJ407216</t>
  </si>
  <si>
    <t>FJ407217</t>
  </si>
  <si>
    <t>GQ472850</t>
  </si>
  <si>
    <t>HQ537752</t>
  </si>
  <si>
    <t>HQ537753</t>
  </si>
  <si>
    <t>HQ537754</t>
  </si>
  <si>
    <t>HQ537755</t>
  </si>
  <si>
    <t>HQ537756</t>
  </si>
  <si>
    <t>HQ537757</t>
  </si>
  <si>
    <t>HQ537758</t>
  </si>
  <si>
    <t>HQ537759</t>
  </si>
  <si>
    <t>HQ537760</t>
  </si>
  <si>
    <t>HQ537761</t>
  </si>
  <si>
    <t>HQ537762</t>
  </si>
  <si>
    <t>HQ537763</t>
  </si>
  <si>
    <t>HQ537764</t>
  </si>
  <si>
    <t>HQ537765</t>
  </si>
  <si>
    <t>HQ537766</t>
  </si>
  <si>
    <t>HQ537767</t>
  </si>
  <si>
    <t>HQ537768</t>
  </si>
  <si>
    <t>HQ537769</t>
  </si>
  <si>
    <t>HQ537770</t>
  </si>
  <si>
    <t>HQ537771</t>
  </si>
  <si>
    <t>HQ537772</t>
  </si>
  <si>
    <t>HQ537773</t>
  </si>
  <si>
    <t>HQ537774</t>
  </si>
  <si>
    <t>HQ537775</t>
  </si>
  <si>
    <t>HQ537776</t>
  </si>
  <si>
    <t>HQ537777</t>
  </si>
  <si>
    <t>KC860269</t>
  </si>
  <si>
    <t>KC860270</t>
  </si>
  <si>
    <t>KC860271</t>
  </si>
  <si>
    <t>KU298920</t>
  </si>
  <si>
    <t>KX514422</t>
  </si>
  <si>
    <t>KY225918</t>
  </si>
  <si>
    <t>KY225919</t>
  </si>
  <si>
    <t>KY225920</t>
  </si>
  <si>
    <t>KY225921</t>
  </si>
  <si>
    <t>KY225922</t>
  </si>
  <si>
    <t>KY225924</t>
  </si>
  <si>
    <t>KY225925</t>
  </si>
  <si>
    <t>KY225926</t>
  </si>
  <si>
    <t>KY225927</t>
  </si>
  <si>
    <t>KY225928</t>
  </si>
  <si>
    <t>KY225929</t>
  </si>
  <si>
    <t>KY225931</t>
  </si>
  <si>
    <t>KY225932</t>
  </si>
  <si>
    <t>KY225933</t>
  </si>
  <si>
    <t>KY225934</t>
  </si>
  <si>
    <t>KY225935</t>
  </si>
  <si>
    <t>KY225936</t>
  </si>
  <si>
    <t>KY225937</t>
  </si>
  <si>
    <t>KY225938</t>
  </si>
  <si>
    <t>KY225939</t>
  </si>
  <si>
    <t>KY225940</t>
  </si>
  <si>
    <t>KY225941</t>
  </si>
  <si>
    <t>KY225942</t>
  </si>
  <si>
    <t>KY225943</t>
  </si>
  <si>
    <t>KY225944</t>
  </si>
  <si>
    <t>KY225945</t>
  </si>
  <si>
    <t>KY225946</t>
  </si>
  <si>
    <t>KY225947</t>
  </si>
  <si>
    <t>KY225948</t>
  </si>
  <si>
    <t>KY225949</t>
  </si>
  <si>
    <t>KY225950</t>
  </si>
  <si>
    <t>KY225951</t>
  </si>
  <si>
    <t>KY225953</t>
  </si>
  <si>
    <t>KY225954</t>
  </si>
  <si>
    <t>KY225955</t>
  </si>
  <si>
    <t>KY225956</t>
  </si>
  <si>
    <t>KY225957</t>
  </si>
  <si>
    <t>KY225958</t>
  </si>
  <si>
    <t>KY225960</t>
  </si>
  <si>
    <t>KY225961</t>
  </si>
  <si>
    <t>KY225962</t>
  </si>
  <si>
    <t>KY225963</t>
  </si>
  <si>
    <t>KY225964</t>
  </si>
  <si>
    <t>KY225965</t>
  </si>
  <si>
    <t>KY225966</t>
  </si>
  <si>
    <t>KY225967</t>
  </si>
  <si>
    <t>LC270076</t>
  </si>
  <si>
    <t>LC270077</t>
  </si>
  <si>
    <t>LC270078</t>
  </si>
  <si>
    <t>LC270079</t>
  </si>
  <si>
    <t>LC270080</t>
  </si>
  <si>
    <t>LC270081</t>
  </si>
  <si>
    <t>LC270082</t>
  </si>
  <si>
    <t>LC270083</t>
  </si>
  <si>
    <t>LC270084</t>
  </si>
  <si>
    <t>LC270085</t>
  </si>
  <si>
    <t>LC270086</t>
  </si>
  <si>
    <t>LC270087</t>
  </si>
  <si>
    <t>LC270088</t>
  </si>
  <si>
    <t>LC270089</t>
  </si>
  <si>
    <t>LC270092</t>
  </si>
  <si>
    <t>LC270093</t>
  </si>
  <si>
    <t>LC270094</t>
  </si>
  <si>
    <t>LC270095</t>
  </si>
  <si>
    <t>LC270096</t>
  </si>
  <si>
    <t>LC270097</t>
  </si>
  <si>
    <t>LC270099</t>
  </si>
  <si>
    <t>LC270100</t>
  </si>
  <si>
    <t>LC270102</t>
  </si>
  <si>
    <t>LC270103</t>
  </si>
  <si>
    <t>LC270104</t>
  </si>
  <si>
    <t>LC270105</t>
  </si>
  <si>
    <t>LC270106</t>
  </si>
  <si>
    <t>LC270108</t>
  </si>
  <si>
    <t>LC270109</t>
  </si>
  <si>
    <t>LC270110</t>
  </si>
  <si>
    <t>LC270111</t>
  </si>
  <si>
    <t>LC270112</t>
  </si>
  <si>
    <t>LC270113</t>
  </si>
  <si>
    <t>LC270114</t>
  </si>
  <si>
    <t>LC270115</t>
  </si>
  <si>
    <t>LC270116</t>
  </si>
  <si>
    <t>LC270117</t>
  </si>
  <si>
    <t>LC270118</t>
  </si>
  <si>
    <t>LC270119</t>
  </si>
  <si>
    <t>LC270120</t>
  </si>
  <si>
    <t>LC270121</t>
  </si>
  <si>
    <t>LC270122</t>
  </si>
  <si>
    <t>LC270123</t>
  </si>
  <si>
    <t>LC373208</t>
  </si>
  <si>
    <t>LC373209</t>
  </si>
  <si>
    <t>LC373210</t>
  </si>
  <si>
    <t>LC376008</t>
  </si>
  <si>
    <t>LR861919</t>
  </si>
  <si>
    <t>LR861956</t>
  </si>
  <si>
    <t>LR861965</t>
  </si>
  <si>
    <t>LR861973</t>
  </si>
  <si>
    <t>LR862021</t>
  </si>
  <si>
    <t>LR862031</t>
  </si>
  <si>
    <t>LR862044</t>
  </si>
  <si>
    <t>LR862076</t>
  </si>
  <si>
    <t>ON365494</t>
  </si>
  <si>
    <t>ON365495</t>
  </si>
  <si>
    <t>ON365496</t>
  </si>
  <si>
    <t>ON365497</t>
  </si>
  <si>
    <t>OP711977</t>
  </si>
  <si>
    <t>OP712036</t>
  </si>
  <si>
    <t>OP712064</t>
  </si>
  <si>
    <t>OP971037</t>
  </si>
  <si>
    <t>PV012267</t>
  </si>
  <si>
    <t>PV012286</t>
  </si>
  <si>
    <t>PV012297</t>
  </si>
  <si>
    <t>GenBank IDs of selected HPV genomes</t>
  </si>
  <si>
    <t>B1</t>
  </si>
  <si>
    <t>A1</t>
  </si>
  <si>
    <t>B3</t>
  </si>
  <si>
    <t>B2</t>
  </si>
  <si>
    <t>B4</t>
  </si>
  <si>
    <t>B5</t>
  </si>
  <si>
    <t>Sublineage</t>
  </si>
  <si>
    <t>Total in:</t>
  </si>
  <si>
    <t>Total with sublineage</t>
  </si>
  <si>
    <t>A2</t>
  </si>
  <si>
    <t>A3</t>
  </si>
  <si>
    <t>A4</t>
  </si>
  <si>
    <t>HPV 18</t>
  </si>
  <si>
    <t>A5</t>
  </si>
  <si>
    <t>C1</t>
  </si>
  <si>
    <t>C2</t>
  </si>
  <si>
    <t>C3</t>
  </si>
  <si>
    <t>D1</t>
  </si>
  <si>
    <t>E1</t>
  </si>
  <si>
    <t>D2</t>
  </si>
  <si>
    <t>D4</t>
  </si>
  <si>
    <t>D3</t>
  </si>
  <si>
    <t>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1"/>
  <sheetViews>
    <sheetView tabSelected="1" workbookViewId="0">
      <pane ySplit="1" topLeftCell="A2" activePane="bottomLeft" state="frozen"/>
      <selection pane="bottomLeft"/>
    </sheetView>
  </sheetViews>
  <sheetFormatPr defaultRowHeight="14.25" x14ac:dyDescent="0.45"/>
  <cols>
    <col min="2" max="2" width="21" customWidth="1"/>
    <col min="3" max="3" width="9.1328125" bestFit="1" customWidth="1"/>
    <col min="8" max="8" width="11.3984375" customWidth="1"/>
  </cols>
  <sheetData>
    <row r="1" spans="1:9" ht="28.5" x14ac:dyDescent="0.45">
      <c r="A1" s="5" t="s">
        <v>0</v>
      </c>
      <c r="B1" s="1" t="s">
        <v>7868</v>
      </c>
      <c r="C1" s="2" t="s">
        <v>7875</v>
      </c>
      <c r="D1" s="3"/>
      <c r="E1" s="3" t="s">
        <v>7876</v>
      </c>
      <c r="F1" s="3">
        <f>COUNTA(B2:B2000)</f>
        <v>250</v>
      </c>
      <c r="G1" s="3"/>
      <c r="H1" s="4" t="s">
        <v>7877</v>
      </c>
      <c r="I1" s="3">
        <f>COUNTA(C2:C2000)</f>
        <v>240</v>
      </c>
    </row>
    <row r="2" spans="1:9" x14ac:dyDescent="0.45">
      <c r="B2" t="s">
        <v>1</v>
      </c>
      <c r="C2" t="s">
        <v>7869</v>
      </c>
    </row>
    <row r="3" spans="1:9" x14ac:dyDescent="0.45">
      <c r="B3" t="s">
        <v>2</v>
      </c>
      <c r="C3" t="s">
        <v>7870</v>
      </c>
    </row>
    <row r="4" spans="1:9" x14ac:dyDescent="0.45">
      <c r="B4" t="s">
        <v>3</v>
      </c>
      <c r="C4" t="s">
        <v>7870</v>
      </c>
    </row>
    <row r="5" spans="1:9" x14ac:dyDescent="0.45">
      <c r="B5" t="s">
        <v>4</v>
      </c>
      <c r="C5" t="s">
        <v>7870</v>
      </c>
    </row>
    <row r="6" spans="1:9" x14ac:dyDescent="0.45">
      <c r="B6" t="s">
        <v>5</v>
      </c>
      <c r="C6" t="s">
        <v>7870</v>
      </c>
    </row>
    <row r="7" spans="1:9" x14ac:dyDescent="0.45">
      <c r="B7" t="s">
        <v>6</v>
      </c>
      <c r="C7" t="s">
        <v>7870</v>
      </c>
    </row>
    <row r="8" spans="1:9" x14ac:dyDescent="0.45">
      <c r="B8" t="s">
        <v>7</v>
      </c>
      <c r="C8" t="s">
        <v>7870</v>
      </c>
    </row>
    <row r="9" spans="1:9" x14ac:dyDescent="0.45">
      <c r="B9" t="s">
        <v>8</v>
      </c>
      <c r="C9" t="s">
        <v>7871</v>
      </c>
    </row>
    <row r="10" spans="1:9" x14ac:dyDescent="0.45">
      <c r="B10" t="s">
        <v>9</v>
      </c>
      <c r="C10" t="s">
        <v>7869</v>
      </c>
    </row>
    <row r="11" spans="1:9" x14ac:dyDescent="0.45">
      <c r="B11" t="s">
        <v>10</v>
      </c>
      <c r="C11" t="s">
        <v>7872</v>
      </c>
    </row>
    <row r="12" spans="1:9" x14ac:dyDescent="0.45">
      <c r="B12" t="s">
        <v>11</v>
      </c>
      <c r="C12" t="s">
        <v>7869</v>
      </c>
    </row>
    <row r="13" spans="1:9" x14ac:dyDescent="0.45">
      <c r="B13" t="s">
        <v>12</v>
      </c>
      <c r="C13" t="s">
        <v>7869</v>
      </c>
    </row>
    <row r="14" spans="1:9" x14ac:dyDescent="0.45">
      <c r="B14" t="s">
        <v>13</v>
      </c>
      <c r="C14" t="s">
        <v>7869</v>
      </c>
    </row>
    <row r="15" spans="1:9" x14ac:dyDescent="0.45">
      <c r="B15" t="s">
        <v>14</v>
      </c>
      <c r="C15" t="s">
        <v>7869</v>
      </c>
    </row>
    <row r="16" spans="1:9" x14ac:dyDescent="0.45">
      <c r="B16" t="s">
        <v>15</v>
      </c>
      <c r="C16" t="s">
        <v>7869</v>
      </c>
    </row>
    <row r="17" spans="2:3" x14ac:dyDescent="0.45">
      <c r="B17" t="s">
        <v>16</v>
      </c>
      <c r="C17" t="s">
        <v>7869</v>
      </c>
    </row>
    <row r="18" spans="2:3" x14ac:dyDescent="0.45">
      <c r="B18" t="s">
        <v>17</v>
      </c>
      <c r="C18" t="s">
        <v>7869</v>
      </c>
    </row>
    <row r="19" spans="2:3" x14ac:dyDescent="0.45">
      <c r="B19" t="s">
        <v>18</v>
      </c>
      <c r="C19" t="s">
        <v>7869</v>
      </c>
    </row>
    <row r="20" spans="2:3" x14ac:dyDescent="0.45">
      <c r="B20" t="s">
        <v>19</v>
      </c>
      <c r="C20" t="s">
        <v>7869</v>
      </c>
    </row>
    <row r="21" spans="2:3" x14ac:dyDescent="0.45">
      <c r="B21" t="s">
        <v>20</v>
      </c>
      <c r="C21" t="s">
        <v>7869</v>
      </c>
    </row>
    <row r="22" spans="2:3" x14ac:dyDescent="0.45">
      <c r="B22" t="s">
        <v>21</v>
      </c>
      <c r="C22" t="s">
        <v>7869</v>
      </c>
    </row>
    <row r="23" spans="2:3" x14ac:dyDescent="0.45">
      <c r="B23" t="s">
        <v>22</v>
      </c>
      <c r="C23" t="s">
        <v>7869</v>
      </c>
    </row>
    <row r="24" spans="2:3" x14ac:dyDescent="0.45">
      <c r="B24" t="s">
        <v>23</v>
      </c>
      <c r="C24" t="s">
        <v>7869</v>
      </c>
    </row>
    <row r="25" spans="2:3" x14ac:dyDescent="0.45">
      <c r="B25" t="s">
        <v>24</v>
      </c>
      <c r="C25" t="s">
        <v>7870</v>
      </c>
    </row>
    <row r="26" spans="2:3" x14ac:dyDescent="0.45">
      <c r="B26" t="s">
        <v>25</v>
      </c>
    </row>
    <row r="27" spans="2:3" x14ac:dyDescent="0.45">
      <c r="B27" t="s">
        <v>26</v>
      </c>
      <c r="C27" t="s">
        <v>7870</v>
      </c>
    </row>
    <row r="28" spans="2:3" x14ac:dyDescent="0.45">
      <c r="B28" t="s">
        <v>27</v>
      </c>
      <c r="C28" t="s">
        <v>7869</v>
      </c>
    </row>
    <row r="29" spans="2:3" x14ac:dyDescent="0.45">
      <c r="B29" t="s">
        <v>28</v>
      </c>
      <c r="C29" t="s">
        <v>7869</v>
      </c>
    </row>
    <row r="30" spans="2:3" x14ac:dyDescent="0.45">
      <c r="B30" t="s">
        <v>29</v>
      </c>
      <c r="C30" t="s">
        <v>7870</v>
      </c>
    </row>
    <row r="31" spans="2:3" x14ac:dyDescent="0.45">
      <c r="B31" t="s">
        <v>30</v>
      </c>
      <c r="C31" t="s">
        <v>7870</v>
      </c>
    </row>
    <row r="32" spans="2:3" x14ac:dyDescent="0.45">
      <c r="B32" t="s">
        <v>31</v>
      </c>
      <c r="C32" t="s">
        <v>7869</v>
      </c>
    </row>
    <row r="33" spans="2:3" x14ac:dyDescent="0.45">
      <c r="B33" t="s">
        <v>32</v>
      </c>
      <c r="C33" t="s">
        <v>7870</v>
      </c>
    </row>
    <row r="34" spans="2:3" x14ac:dyDescent="0.45">
      <c r="B34" t="s">
        <v>33</v>
      </c>
      <c r="C34" t="s">
        <v>7871</v>
      </c>
    </row>
    <row r="35" spans="2:3" x14ac:dyDescent="0.45">
      <c r="B35" t="s">
        <v>34</v>
      </c>
      <c r="C35" t="s">
        <v>7870</v>
      </c>
    </row>
    <row r="36" spans="2:3" x14ac:dyDescent="0.45">
      <c r="B36" t="s">
        <v>35</v>
      </c>
      <c r="C36" t="s">
        <v>7870</v>
      </c>
    </row>
    <row r="37" spans="2:3" x14ac:dyDescent="0.45">
      <c r="B37" t="s">
        <v>36</v>
      </c>
      <c r="C37" t="s">
        <v>7870</v>
      </c>
    </row>
    <row r="38" spans="2:3" x14ac:dyDescent="0.45">
      <c r="B38" t="s">
        <v>37</v>
      </c>
      <c r="C38" t="s">
        <v>7869</v>
      </c>
    </row>
    <row r="39" spans="2:3" x14ac:dyDescent="0.45">
      <c r="B39" t="s">
        <v>38</v>
      </c>
      <c r="C39" t="s">
        <v>7870</v>
      </c>
    </row>
    <row r="40" spans="2:3" x14ac:dyDescent="0.45">
      <c r="B40" t="s">
        <v>39</v>
      </c>
      <c r="C40" t="s">
        <v>7870</v>
      </c>
    </row>
    <row r="41" spans="2:3" x14ac:dyDescent="0.45">
      <c r="B41" t="s">
        <v>40</v>
      </c>
      <c r="C41" t="s">
        <v>7869</v>
      </c>
    </row>
    <row r="42" spans="2:3" x14ac:dyDescent="0.45">
      <c r="B42" t="s">
        <v>41</v>
      </c>
      <c r="C42" t="s">
        <v>7870</v>
      </c>
    </row>
    <row r="43" spans="2:3" x14ac:dyDescent="0.45">
      <c r="B43" t="s">
        <v>42</v>
      </c>
      <c r="C43" t="s">
        <v>7870</v>
      </c>
    </row>
    <row r="44" spans="2:3" x14ac:dyDescent="0.45">
      <c r="B44" t="s">
        <v>43</v>
      </c>
      <c r="C44" t="s">
        <v>7870</v>
      </c>
    </row>
    <row r="45" spans="2:3" x14ac:dyDescent="0.45">
      <c r="B45" t="s">
        <v>44</v>
      </c>
      <c r="C45" t="s">
        <v>7870</v>
      </c>
    </row>
    <row r="46" spans="2:3" x14ac:dyDescent="0.45">
      <c r="B46" t="s">
        <v>45</v>
      </c>
      <c r="C46" t="s">
        <v>7873</v>
      </c>
    </row>
    <row r="47" spans="2:3" x14ac:dyDescent="0.45">
      <c r="B47" t="s">
        <v>46</v>
      </c>
      <c r="C47" t="s">
        <v>7870</v>
      </c>
    </row>
    <row r="48" spans="2:3" x14ac:dyDescent="0.45">
      <c r="B48" t="s">
        <v>47</v>
      </c>
      <c r="C48" t="s">
        <v>7871</v>
      </c>
    </row>
    <row r="49" spans="2:3" x14ac:dyDescent="0.45">
      <c r="B49" t="s">
        <v>48</v>
      </c>
      <c r="C49" t="s">
        <v>7871</v>
      </c>
    </row>
    <row r="50" spans="2:3" x14ac:dyDescent="0.45">
      <c r="B50" t="s">
        <v>49</v>
      </c>
      <c r="C50" t="s">
        <v>7871</v>
      </c>
    </row>
    <row r="51" spans="2:3" x14ac:dyDescent="0.45">
      <c r="B51" t="s">
        <v>50</v>
      </c>
      <c r="C51" t="s">
        <v>7872</v>
      </c>
    </row>
    <row r="52" spans="2:3" x14ac:dyDescent="0.45">
      <c r="B52" t="s">
        <v>51</v>
      </c>
    </row>
    <row r="53" spans="2:3" x14ac:dyDescent="0.45">
      <c r="B53" t="s">
        <v>52</v>
      </c>
      <c r="C53" t="s">
        <v>7869</v>
      </c>
    </row>
    <row r="54" spans="2:3" x14ac:dyDescent="0.45">
      <c r="B54" t="s">
        <v>53</v>
      </c>
      <c r="C54" t="s">
        <v>7871</v>
      </c>
    </row>
    <row r="55" spans="2:3" x14ac:dyDescent="0.45">
      <c r="B55" t="s">
        <v>54</v>
      </c>
      <c r="C55" t="s">
        <v>7869</v>
      </c>
    </row>
    <row r="56" spans="2:3" x14ac:dyDescent="0.45">
      <c r="B56" t="s">
        <v>55</v>
      </c>
      <c r="C56" t="s">
        <v>7869</v>
      </c>
    </row>
    <row r="57" spans="2:3" x14ac:dyDescent="0.45">
      <c r="B57" t="s">
        <v>56</v>
      </c>
      <c r="C57" t="s">
        <v>7869</v>
      </c>
    </row>
    <row r="58" spans="2:3" x14ac:dyDescent="0.45">
      <c r="B58" t="s">
        <v>57</v>
      </c>
      <c r="C58" t="s">
        <v>7869</v>
      </c>
    </row>
    <row r="59" spans="2:3" x14ac:dyDescent="0.45">
      <c r="B59" t="s">
        <v>58</v>
      </c>
      <c r="C59" t="s">
        <v>7871</v>
      </c>
    </row>
    <row r="60" spans="2:3" x14ac:dyDescent="0.45">
      <c r="B60" t="s">
        <v>59</v>
      </c>
      <c r="C60" t="s">
        <v>7870</v>
      </c>
    </row>
    <row r="61" spans="2:3" x14ac:dyDescent="0.45">
      <c r="B61" t="s">
        <v>60</v>
      </c>
      <c r="C61" t="s">
        <v>7871</v>
      </c>
    </row>
    <row r="62" spans="2:3" x14ac:dyDescent="0.45">
      <c r="B62" t="s">
        <v>61</v>
      </c>
      <c r="C62" t="s">
        <v>7871</v>
      </c>
    </row>
    <row r="63" spans="2:3" x14ac:dyDescent="0.45">
      <c r="B63" t="s">
        <v>62</v>
      </c>
      <c r="C63" t="s">
        <v>7870</v>
      </c>
    </row>
    <row r="64" spans="2:3" x14ac:dyDescent="0.45">
      <c r="B64" t="s">
        <v>63</v>
      </c>
      <c r="C64" t="s">
        <v>7870</v>
      </c>
    </row>
    <row r="65" spans="2:3" x14ac:dyDescent="0.45">
      <c r="B65" t="s">
        <v>64</v>
      </c>
      <c r="C65" t="s">
        <v>7869</v>
      </c>
    </row>
    <row r="66" spans="2:3" x14ac:dyDescent="0.45">
      <c r="B66" t="s">
        <v>65</v>
      </c>
      <c r="C66" t="s">
        <v>7869</v>
      </c>
    </row>
    <row r="67" spans="2:3" x14ac:dyDescent="0.45">
      <c r="B67" t="s">
        <v>66</v>
      </c>
      <c r="C67" t="s">
        <v>7869</v>
      </c>
    </row>
    <row r="68" spans="2:3" x14ac:dyDescent="0.45">
      <c r="B68" t="s">
        <v>67</v>
      </c>
      <c r="C68" t="s">
        <v>7869</v>
      </c>
    </row>
    <row r="69" spans="2:3" x14ac:dyDescent="0.45">
      <c r="B69" t="s">
        <v>68</v>
      </c>
      <c r="C69" t="s">
        <v>7869</v>
      </c>
    </row>
    <row r="70" spans="2:3" x14ac:dyDescent="0.45">
      <c r="B70" t="s">
        <v>69</v>
      </c>
      <c r="C70" t="s">
        <v>7869</v>
      </c>
    </row>
    <row r="71" spans="2:3" x14ac:dyDescent="0.45">
      <c r="B71" t="s">
        <v>70</v>
      </c>
      <c r="C71" t="s">
        <v>7869</v>
      </c>
    </row>
    <row r="72" spans="2:3" x14ac:dyDescent="0.45">
      <c r="B72" t="s">
        <v>71</v>
      </c>
      <c r="C72" t="s">
        <v>7869</v>
      </c>
    </row>
    <row r="73" spans="2:3" x14ac:dyDescent="0.45">
      <c r="B73" t="s">
        <v>72</v>
      </c>
      <c r="C73" t="s">
        <v>7872</v>
      </c>
    </row>
    <row r="74" spans="2:3" x14ac:dyDescent="0.45">
      <c r="B74" t="s">
        <v>73</v>
      </c>
      <c r="C74" t="s">
        <v>7871</v>
      </c>
    </row>
    <row r="75" spans="2:3" x14ac:dyDescent="0.45">
      <c r="B75" t="s">
        <v>74</v>
      </c>
      <c r="C75" t="s">
        <v>7871</v>
      </c>
    </row>
    <row r="76" spans="2:3" x14ac:dyDescent="0.45">
      <c r="B76" t="s">
        <v>75</v>
      </c>
      <c r="C76" t="s">
        <v>7870</v>
      </c>
    </row>
    <row r="77" spans="2:3" x14ac:dyDescent="0.45">
      <c r="B77" t="s">
        <v>76</v>
      </c>
      <c r="C77" t="s">
        <v>7870</v>
      </c>
    </row>
    <row r="78" spans="2:3" x14ac:dyDescent="0.45">
      <c r="B78" t="s">
        <v>77</v>
      </c>
      <c r="C78" t="s">
        <v>7870</v>
      </c>
    </row>
    <row r="79" spans="2:3" x14ac:dyDescent="0.45">
      <c r="B79" t="s">
        <v>78</v>
      </c>
      <c r="C79" t="s">
        <v>7870</v>
      </c>
    </row>
    <row r="80" spans="2:3" x14ac:dyDescent="0.45">
      <c r="B80" t="s">
        <v>79</v>
      </c>
      <c r="C80" t="s">
        <v>7869</v>
      </c>
    </row>
    <row r="81" spans="2:3" x14ac:dyDescent="0.45">
      <c r="B81" t="s">
        <v>80</v>
      </c>
      <c r="C81" t="s">
        <v>7869</v>
      </c>
    </row>
    <row r="82" spans="2:3" x14ac:dyDescent="0.45">
      <c r="B82" t="s">
        <v>81</v>
      </c>
      <c r="C82" t="s">
        <v>7869</v>
      </c>
    </row>
    <row r="83" spans="2:3" x14ac:dyDescent="0.45">
      <c r="B83" t="s">
        <v>82</v>
      </c>
      <c r="C83" t="s">
        <v>7869</v>
      </c>
    </row>
    <row r="84" spans="2:3" x14ac:dyDescent="0.45">
      <c r="B84" t="s">
        <v>83</v>
      </c>
      <c r="C84" t="s">
        <v>7869</v>
      </c>
    </row>
    <row r="85" spans="2:3" x14ac:dyDescent="0.45">
      <c r="B85" t="s">
        <v>84</v>
      </c>
      <c r="C85" t="s">
        <v>7869</v>
      </c>
    </row>
    <row r="86" spans="2:3" x14ac:dyDescent="0.45">
      <c r="B86" t="s">
        <v>85</v>
      </c>
      <c r="C86" t="s">
        <v>7869</v>
      </c>
    </row>
    <row r="87" spans="2:3" x14ac:dyDescent="0.45">
      <c r="B87" t="s">
        <v>86</v>
      </c>
      <c r="C87" t="s">
        <v>7872</v>
      </c>
    </row>
    <row r="88" spans="2:3" x14ac:dyDescent="0.45">
      <c r="B88" t="s">
        <v>87</v>
      </c>
      <c r="C88" t="s">
        <v>7873</v>
      </c>
    </row>
    <row r="89" spans="2:3" x14ac:dyDescent="0.45">
      <c r="B89" t="s">
        <v>88</v>
      </c>
      <c r="C89" t="s">
        <v>7871</v>
      </c>
    </row>
    <row r="90" spans="2:3" x14ac:dyDescent="0.45">
      <c r="B90" t="s">
        <v>89</v>
      </c>
      <c r="C90" t="s">
        <v>7870</v>
      </c>
    </row>
    <row r="91" spans="2:3" x14ac:dyDescent="0.45">
      <c r="B91" t="s">
        <v>90</v>
      </c>
      <c r="C91" t="s">
        <v>7869</v>
      </c>
    </row>
    <row r="92" spans="2:3" x14ac:dyDescent="0.45">
      <c r="B92" t="s">
        <v>91</v>
      </c>
      <c r="C92" t="s">
        <v>7869</v>
      </c>
    </row>
    <row r="93" spans="2:3" x14ac:dyDescent="0.45">
      <c r="B93" t="s">
        <v>92</v>
      </c>
    </row>
    <row r="94" spans="2:3" x14ac:dyDescent="0.45">
      <c r="B94" t="s">
        <v>93</v>
      </c>
    </row>
    <row r="95" spans="2:3" x14ac:dyDescent="0.45">
      <c r="B95" t="s">
        <v>94</v>
      </c>
      <c r="C95" t="s">
        <v>7869</v>
      </c>
    </row>
    <row r="96" spans="2:3" x14ac:dyDescent="0.45">
      <c r="B96" t="s">
        <v>95</v>
      </c>
      <c r="C96" t="s">
        <v>7869</v>
      </c>
    </row>
    <row r="97" spans="2:3" x14ac:dyDescent="0.45">
      <c r="B97" t="s">
        <v>96</v>
      </c>
      <c r="C97" t="s">
        <v>7869</v>
      </c>
    </row>
    <row r="98" spans="2:3" x14ac:dyDescent="0.45">
      <c r="B98" t="s">
        <v>97</v>
      </c>
      <c r="C98" t="s">
        <v>7872</v>
      </c>
    </row>
    <row r="99" spans="2:3" x14ac:dyDescent="0.45">
      <c r="B99" t="s">
        <v>98</v>
      </c>
      <c r="C99" t="s">
        <v>7872</v>
      </c>
    </row>
    <row r="100" spans="2:3" x14ac:dyDescent="0.45">
      <c r="B100" t="s">
        <v>99</v>
      </c>
      <c r="C100" t="s">
        <v>7872</v>
      </c>
    </row>
    <row r="101" spans="2:3" x14ac:dyDescent="0.45">
      <c r="B101" t="s">
        <v>100</v>
      </c>
      <c r="C101" t="s">
        <v>7872</v>
      </c>
    </row>
    <row r="102" spans="2:3" x14ac:dyDescent="0.45">
      <c r="B102" t="s">
        <v>101</v>
      </c>
      <c r="C102" t="s">
        <v>7871</v>
      </c>
    </row>
    <row r="103" spans="2:3" x14ac:dyDescent="0.45">
      <c r="B103" t="s">
        <v>102</v>
      </c>
      <c r="C103" t="s">
        <v>7871</v>
      </c>
    </row>
    <row r="104" spans="2:3" x14ac:dyDescent="0.45">
      <c r="B104" t="s">
        <v>103</v>
      </c>
      <c r="C104" t="s">
        <v>7870</v>
      </c>
    </row>
    <row r="105" spans="2:3" x14ac:dyDescent="0.45">
      <c r="B105" t="s">
        <v>104</v>
      </c>
      <c r="C105" t="s">
        <v>7870</v>
      </c>
    </row>
    <row r="106" spans="2:3" x14ac:dyDescent="0.45">
      <c r="B106" t="s">
        <v>105</v>
      </c>
      <c r="C106" t="s">
        <v>7869</v>
      </c>
    </row>
    <row r="107" spans="2:3" x14ac:dyDescent="0.45">
      <c r="B107" t="s">
        <v>106</v>
      </c>
      <c r="C107" t="s">
        <v>7869</v>
      </c>
    </row>
    <row r="108" spans="2:3" x14ac:dyDescent="0.45">
      <c r="B108" t="s">
        <v>107</v>
      </c>
      <c r="C108" t="s">
        <v>7869</v>
      </c>
    </row>
    <row r="109" spans="2:3" x14ac:dyDescent="0.45">
      <c r="B109" t="s">
        <v>108</v>
      </c>
      <c r="C109" t="s">
        <v>7869</v>
      </c>
    </row>
    <row r="110" spans="2:3" x14ac:dyDescent="0.45">
      <c r="B110" t="s">
        <v>109</v>
      </c>
      <c r="C110" t="s">
        <v>7869</v>
      </c>
    </row>
    <row r="111" spans="2:3" x14ac:dyDescent="0.45">
      <c r="B111" t="s">
        <v>110</v>
      </c>
      <c r="C111" t="s">
        <v>7869</v>
      </c>
    </row>
    <row r="112" spans="2:3" x14ac:dyDescent="0.45">
      <c r="B112" t="s">
        <v>111</v>
      </c>
      <c r="C112" t="s">
        <v>7869</v>
      </c>
    </row>
    <row r="113" spans="2:3" x14ac:dyDescent="0.45">
      <c r="B113" t="s">
        <v>112</v>
      </c>
      <c r="C113" t="s">
        <v>7873</v>
      </c>
    </row>
    <row r="114" spans="2:3" x14ac:dyDescent="0.45">
      <c r="B114" t="s">
        <v>113</v>
      </c>
      <c r="C114" t="s">
        <v>7871</v>
      </c>
    </row>
    <row r="115" spans="2:3" x14ac:dyDescent="0.45">
      <c r="B115" t="s">
        <v>114</v>
      </c>
      <c r="C115" t="s">
        <v>7869</v>
      </c>
    </row>
    <row r="116" spans="2:3" x14ac:dyDescent="0.45">
      <c r="B116" t="s">
        <v>115</v>
      </c>
      <c r="C116" t="s">
        <v>7871</v>
      </c>
    </row>
    <row r="117" spans="2:3" x14ac:dyDescent="0.45">
      <c r="B117" t="s">
        <v>116</v>
      </c>
      <c r="C117" t="s">
        <v>7871</v>
      </c>
    </row>
    <row r="118" spans="2:3" x14ac:dyDescent="0.45">
      <c r="B118" t="s">
        <v>117</v>
      </c>
      <c r="C118" t="s">
        <v>7871</v>
      </c>
    </row>
    <row r="119" spans="2:3" x14ac:dyDescent="0.45">
      <c r="B119" t="s">
        <v>118</v>
      </c>
      <c r="C119" t="s">
        <v>7874</v>
      </c>
    </row>
    <row r="120" spans="2:3" x14ac:dyDescent="0.45">
      <c r="B120" t="s">
        <v>119</v>
      </c>
      <c r="C120" t="s">
        <v>7874</v>
      </c>
    </row>
    <row r="121" spans="2:3" x14ac:dyDescent="0.45">
      <c r="B121" t="s">
        <v>120</v>
      </c>
      <c r="C121" t="s">
        <v>7869</v>
      </c>
    </row>
    <row r="122" spans="2:3" x14ac:dyDescent="0.45">
      <c r="B122" t="s">
        <v>121</v>
      </c>
      <c r="C122" t="s">
        <v>7872</v>
      </c>
    </row>
    <row r="123" spans="2:3" x14ac:dyDescent="0.45">
      <c r="B123" t="s">
        <v>122</v>
      </c>
      <c r="C123" t="s">
        <v>7872</v>
      </c>
    </row>
    <row r="124" spans="2:3" x14ac:dyDescent="0.45">
      <c r="B124" t="s">
        <v>123</v>
      </c>
      <c r="C124" t="s">
        <v>7872</v>
      </c>
    </row>
    <row r="125" spans="2:3" x14ac:dyDescent="0.45">
      <c r="B125" t="s">
        <v>124</v>
      </c>
      <c r="C125" t="s">
        <v>7871</v>
      </c>
    </row>
    <row r="126" spans="2:3" x14ac:dyDescent="0.45">
      <c r="B126" t="s">
        <v>125</v>
      </c>
      <c r="C126" t="s">
        <v>7869</v>
      </c>
    </row>
    <row r="127" spans="2:3" x14ac:dyDescent="0.45">
      <c r="B127" t="s">
        <v>126</v>
      </c>
      <c r="C127" t="s">
        <v>7869</v>
      </c>
    </row>
    <row r="128" spans="2:3" x14ac:dyDescent="0.45">
      <c r="B128" t="s">
        <v>127</v>
      </c>
      <c r="C128" t="s">
        <v>7869</v>
      </c>
    </row>
    <row r="129" spans="2:3" x14ac:dyDescent="0.45">
      <c r="B129" t="s">
        <v>128</v>
      </c>
      <c r="C129" t="s">
        <v>7869</v>
      </c>
    </row>
    <row r="130" spans="2:3" x14ac:dyDescent="0.45">
      <c r="B130" t="s">
        <v>129</v>
      </c>
      <c r="C130" t="s">
        <v>7869</v>
      </c>
    </row>
    <row r="131" spans="2:3" x14ac:dyDescent="0.45">
      <c r="B131" t="s">
        <v>130</v>
      </c>
      <c r="C131" t="s">
        <v>7869</v>
      </c>
    </row>
    <row r="132" spans="2:3" x14ac:dyDescent="0.45">
      <c r="B132" t="s">
        <v>131</v>
      </c>
      <c r="C132" t="s">
        <v>7869</v>
      </c>
    </row>
    <row r="133" spans="2:3" x14ac:dyDescent="0.45">
      <c r="B133" t="s">
        <v>132</v>
      </c>
      <c r="C133" t="s">
        <v>7869</v>
      </c>
    </row>
    <row r="134" spans="2:3" x14ac:dyDescent="0.45">
      <c r="B134" t="s">
        <v>133</v>
      </c>
      <c r="C134" t="s">
        <v>7869</v>
      </c>
    </row>
    <row r="135" spans="2:3" x14ac:dyDescent="0.45">
      <c r="B135" t="s">
        <v>134</v>
      </c>
      <c r="C135" t="s">
        <v>7869</v>
      </c>
    </row>
    <row r="136" spans="2:3" x14ac:dyDescent="0.45">
      <c r="B136" t="s">
        <v>135</v>
      </c>
      <c r="C136" t="s">
        <v>7872</v>
      </c>
    </row>
    <row r="137" spans="2:3" x14ac:dyDescent="0.45">
      <c r="B137" t="s">
        <v>136</v>
      </c>
      <c r="C137" t="s">
        <v>7871</v>
      </c>
    </row>
    <row r="138" spans="2:3" x14ac:dyDescent="0.45">
      <c r="B138" t="s">
        <v>137</v>
      </c>
      <c r="C138" t="s">
        <v>7871</v>
      </c>
    </row>
    <row r="139" spans="2:3" x14ac:dyDescent="0.45">
      <c r="B139" t="s">
        <v>138</v>
      </c>
      <c r="C139" t="s">
        <v>7870</v>
      </c>
    </row>
    <row r="140" spans="2:3" x14ac:dyDescent="0.45">
      <c r="B140" t="s">
        <v>139</v>
      </c>
      <c r="C140" t="s">
        <v>7869</v>
      </c>
    </row>
    <row r="141" spans="2:3" x14ac:dyDescent="0.45">
      <c r="B141" t="s">
        <v>140</v>
      </c>
      <c r="C141" t="s">
        <v>7869</v>
      </c>
    </row>
    <row r="142" spans="2:3" x14ac:dyDescent="0.45">
      <c r="B142" t="s">
        <v>141</v>
      </c>
      <c r="C142" t="s">
        <v>7869</v>
      </c>
    </row>
    <row r="143" spans="2:3" x14ac:dyDescent="0.45">
      <c r="B143" t="s">
        <v>142</v>
      </c>
      <c r="C143" t="s">
        <v>7869</v>
      </c>
    </row>
    <row r="144" spans="2:3" x14ac:dyDescent="0.45">
      <c r="B144" t="s">
        <v>143</v>
      </c>
      <c r="C144" t="s">
        <v>7872</v>
      </c>
    </row>
    <row r="145" spans="2:3" x14ac:dyDescent="0.45">
      <c r="B145" t="s">
        <v>144</v>
      </c>
      <c r="C145" t="s">
        <v>7871</v>
      </c>
    </row>
    <row r="146" spans="2:3" x14ac:dyDescent="0.45">
      <c r="B146" t="s">
        <v>145</v>
      </c>
      <c r="C146" t="s">
        <v>7871</v>
      </c>
    </row>
    <row r="147" spans="2:3" x14ac:dyDescent="0.45">
      <c r="B147" t="s">
        <v>146</v>
      </c>
    </row>
    <row r="148" spans="2:3" x14ac:dyDescent="0.45">
      <c r="B148" t="s">
        <v>147</v>
      </c>
      <c r="C148" t="s">
        <v>7871</v>
      </c>
    </row>
    <row r="149" spans="2:3" x14ac:dyDescent="0.45">
      <c r="B149" t="s">
        <v>148</v>
      </c>
      <c r="C149" t="s">
        <v>7869</v>
      </c>
    </row>
    <row r="150" spans="2:3" x14ac:dyDescent="0.45">
      <c r="B150" t="s">
        <v>149</v>
      </c>
      <c r="C150" t="s">
        <v>7869</v>
      </c>
    </row>
    <row r="151" spans="2:3" x14ac:dyDescent="0.45">
      <c r="B151" t="s">
        <v>150</v>
      </c>
      <c r="C151" t="s">
        <v>7869</v>
      </c>
    </row>
    <row r="152" spans="2:3" x14ac:dyDescent="0.45">
      <c r="B152" t="s">
        <v>151</v>
      </c>
      <c r="C152" t="s">
        <v>7869</v>
      </c>
    </row>
    <row r="153" spans="2:3" x14ac:dyDescent="0.45">
      <c r="B153" t="s">
        <v>152</v>
      </c>
      <c r="C153" t="s">
        <v>7871</v>
      </c>
    </row>
    <row r="154" spans="2:3" x14ac:dyDescent="0.45">
      <c r="B154" t="s">
        <v>153</v>
      </c>
      <c r="C154" t="s">
        <v>7869</v>
      </c>
    </row>
    <row r="155" spans="2:3" x14ac:dyDescent="0.45">
      <c r="B155" t="s">
        <v>154</v>
      </c>
      <c r="C155" t="s">
        <v>7870</v>
      </c>
    </row>
    <row r="156" spans="2:3" x14ac:dyDescent="0.45">
      <c r="B156" t="s">
        <v>155</v>
      </c>
    </row>
    <row r="157" spans="2:3" x14ac:dyDescent="0.45">
      <c r="B157" t="s">
        <v>156</v>
      </c>
      <c r="C157" t="s">
        <v>7872</v>
      </c>
    </row>
    <row r="158" spans="2:3" x14ac:dyDescent="0.45">
      <c r="B158" t="s">
        <v>157</v>
      </c>
      <c r="C158" t="s">
        <v>7869</v>
      </c>
    </row>
    <row r="159" spans="2:3" x14ac:dyDescent="0.45">
      <c r="B159" t="s">
        <v>158</v>
      </c>
      <c r="C159" t="s">
        <v>7872</v>
      </c>
    </row>
    <row r="160" spans="2:3" x14ac:dyDescent="0.45">
      <c r="B160" t="s">
        <v>159</v>
      </c>
      <c r="C160" t="s">
        <v>7872</v>
      </c>
    </row>
    <row r="161" spans="2:3" x14ac:dyDescent="0.45">
      <c r="B161" t="s">
        <v>160</v>
      </c>
      <c r="C161" t="s">
        <v>7872</v>
      </c>
    </row>
    <row r="162" spans="2:3" x14ac:dyDescent="0.45">
      <c r="B162" t="s">
        <v>161</v>
      </c>
      <c r="C162" t="s">
        <v>7871</v>
      </c>
    </row>
    <row r="163" spans="2:3" x14ac:dyDescent="0.45">
      <c r="B163" t="s">
        <v>162</v>
      </c>
      <c r="C163" t="s">
        <v>7870</v>
      </c>
    </row>
    <row r="164" spans="2:3" x14ac:dyDescent="0.45">
      <c r="B164" t="s">
        <v>163</v>
      </c>
      <c r="C164" t="s">
        <v>7871</v>
      </c>
    </row>
    <row r="165" spans="2:3" x14ac:dyDescent="0.45">
      <c r="B165" t="s">
        <v>164</v>
      </c>
      <c r="C165" t="s">
        <v>7871</v>
      </c>
    </row>
    <row r="166" spans="2:3" x14ac:dyDescent="0.45">
      <c r="B166" t="s">
        <v>165</v>
      </c>
      <c r="C166" t="s">
        <v>7869</v>
      </c>
    </row>
    <row r="167" spans="2:3" x14ac:dyDescent="0.45">
      <c r="B167" t="s">
        <v>166</v>
      </c>
      <c r="C167" t="s">
        <v>7870</v>
      </c>
    </row>
    <row r="168" spans="2:3" x14ac:dyDescent="0.45">
      <c r="B168" t="s">
        <v>167</v>
      </c>
      <c r="C168" t="s">
        <v>7871</v>
      </c>
    </row>
    <row r="169" spans="2:3" x14ac:dyDescent="0.45">
      <c r="B169" t="s">
        <v>168</v>
      </c>
    </row>
    <row r="170" spans="2:3" x14ac:dyDescent="0.45">
      <c r="B170" t="s">
        <v>169</v>
      </c>
      <c r="C170" t="s">
        <v>7871</v>
      </c>
    </row>
    <row r="171" spans="2:3" x14ac:dyDescent="0.45">
      <c r="B171" t="s">
        <v>170</v>
      </c>
      <c r="C171" t="s">
        <v>7869</v>
      </c>
    </row>
    <row r="172" spans="2:3" x14ac:dyDescent="0.45">
      <c r="B172" t="s">
        <v>171</v>
      </c>
      <c r="C172" t="s">
        <v>7869</v>
      </c>
    </row>
    <row r="173" spans="2:3" x14ac:dyDescent="0.45">
      <c r="B173" t="s">
        <v>172</v>
      </c>
      <c r="C173" t="s">
        <v>7870</v>
      </c>
    </row>
    <row r="174" spans="2:3" x14ac:dyDescent="0.45">
      <c r="B174" t="s">
        <v>173</v>
      </c>
      <c r="C174" t="s">
        <v>7870</v>
      </c>
    </row>
    <row r="175" spans="2:3" x14ac:dyDescent="0.45">
      <c r="B175" t="s">
        <v>174</v>
      </c>
      <c r="C175" t="s">
        <v>7870</v>
      </c>
    </row>
    <row r="176" spans="2:3" x14ac:dyDescent="0.45">
      <c r="B176" t="s">
        <v>175</v>
      </c>
      <c r="C176" t="s">
        <v>7869</v>
      </c>
    </row>
    <row r="177" spans="2:3" x14ac:dyDescent="0.45">
      <c r="B177" t="s">
        <v>176</v>
      </c>
      <c r="C177" t="s">
        <v>7869</v>
      </c>
    </row>
    <row r="178" spans="2:3" x14ac:dyDescent="0.45">
      <c r="B178" t="s">
        <v>177</v>
      </c>
      <c r="C178" t="s">
        <v>7869</v>
      </c>
    </row>
    <row r="179" spans="2:3" x14ac:dyDescent="0.45">
      <c r="B179" t="s">
        <v>178</v>
      </c>
      <c r="C179" t="s">
        <v>7869</v>
      </c>
    </row>
    <row r="180" spans="2:3" x14ac:dyDescent="0.45">
      <c r="B180" t="s">
        <v>179</v>
      </c>
      <c r="C180" t="s">
        <v>7869</v>
      </c>
    </row>
    <row r="181" spans="2:3" x14ac:dyDescent="0.45">
      <c r="B181" t="s">
        <v>180</v>
      </c>
      <c r="C181" t="s">
        <v>7869</v>
      </c>
    </row>
    <row r="182" spans="2:3" x14ac:dyDescent="0.45">
      <c r="B182" t="s">
        <v>181</v>
      </c>
      <c r="C182" t="s">
        <v>7869</v>
      </c>
    </row>
    <row r="183" spans="2:3" x14ac:dyDescent="0.45">
      <c r="B183" t="s">
        <v>182</v>
      </c>
      <c r="C183" t="s">
        <v>7872</v>
      </c>
    </row>
    <row r="184" spans="2:3" x14ac:dyDescent="0.45">
      <c r="B184" t="s">
        <v>183</v>
      </c>
      <c r="C184" t="s">
        <v>7869</v>
      </c>
    </row>
    <row r="185" spans="2:3" x14ac:dyDescent="0.45">
      <c r="B185" t="s">
        <v>184</v>
      </c>
      <c r="C185" t="s">
        <v>7870</v>
      </c>
    </row>
    <row r="186" spans="2:3" x14ac:dyDescent="0.45">
      <c r="B186" t="s">
        <v>185</v>
      </c>
      <c r="C186" t="s">
        <v>7869</v>
      </c>
    </row>
    <row r="187" spans="2:3" x14ac:dyDescent="0.45">
      <c r="B187" t="s">
        <v>186</v>
      </c>
      <c r="C187" t="s">
        <v>7869</v>
      </c>
    </row>
    <row r="188" spans="2:3" x14ac:dyDescent="0.45">
      <c r="B188" t="s">
        <v>187</v>
      </c>
      <c r="C188" t="s">
        <v>7869</v>
      </c>
    </row>
    <row r="189" spans="2:3" x14ac:dyDescent="0.45">
      <c r="B189" t="s">
        <v>188</v>
      </c>
      <c r="C189" t="s">
        <v>7869</v>
      </c>
    </row>
    <row r="190" spans="2:3" x14ac:dyDescent="0.45">
      <c r="B190" t="s">
        <v>189</v>
      </c>
      <c r="C190" t="s">
        <v>7870</v>
      </c>
    </row>
    <row r="191" spans="2:3" x14ac:dyDescent="0.45">
      <c r="B191" t="s">
        <v>190</v>
      </c>
      <c r="C191" t="s">
        <v>7869</v>
      </c>
    </row>
    <row r="192" spans="2:3" x14ac:dyDescent="0.45">
      <c r="B192" t="s">
        <v>191</v>
      </c>
      <c r="C192" t="s">
        <v>7869</v>
      </c>
    </row>
    <row r="193" spans="2:3" x14ac:dyDescent="0.45">
      <c r="B193" t="s">
        <v>192</v>
      </c>
      <c r="C193" t="s">
        <v>7870</v>
      </c>
    </row>
    <row r="194" spans="2:3" x14ac:dyDescent="0.45">
      <c r="B194" t="s">
        <v>193</v>
      </c>
      <c r="C194" t="s">
        <v>7869</v>
      </c>
    </row>
    <row r="195" spans="2:3" x14ac:dyDescent="0.45">
      <c r="B195" t="s">
        <v>194</v>
      </c>
      <c r="C195" t="s">
        <v>7869</v>
      </c>
    </row>
    <row r="196" spans="2:3" x14ac:dyDescent="0.45">
      <c r="B196" t="s">
        <v>195</v>
      </c>
      <c r="C196" t="s">
        <v>7869</v>
      </c>
    </row>
    <row r="197" spans="2:3" x14ac:dyDescent="0.45">
      <c r="B197" t="s">
        <v>196</v>
      </c>
      <c r="C197" t="s">
        <v>7869</v>
      </c>
    </row>
    <row r="198" spans="2:3" x14ac:dyDescent="0.45">
      <c r="B198" t="s">
        <v>197</v>
      </c>
      <c r="C198" t="s">
        <v>7869</v>
      </c>
    </row>
    <row r="199" spans="2:3" x14ac:dyDescent="0.45">
      <c r="B199" t="s">
        <v>198</v>
      </c>
      <c r="C199" t="s">
        <v>7870</v>
      </c>
    </row>
    <row r="200" spans="2:3" x14ac:dyDescent="0.45">
      <c r="B200" t="s">
        <v>199</v>
      </c>
      <c r="C200" t="s">
        <v>7871</v>
      </c>
    </row>
    <row r="201" spans="2:3" x14ac:dyDescent="0.45">
      <c r="B201" t="s">
        <v>200</v>
      </c>
      <c r="C201" t="s">
        <v>7870</v>
      </c>
    </row>
    <row r="202" spans="2:3" x14ac:dyDescent="0.45">
      <c r="B202" t="s">
        <v>201</v>
      </c>
      <c r="C202" t="s">
        <v>7869</v>
      </c>
    </row>
    <row r="203" spans="2:3" x14ac:dyDescent="0.45">
      <c r="B203" t="s">
        <v>202</v>
      </c>
      <c r="C203" t="s">
        <v>7869</v>
      </c>
    </row>
    <row r="204" spans="2:3" x14ac:dyDescent="0.45">
      <c r="B204" t="s">
        <v>203</v>
      </c>
      <c r="C204" t="s">
        <v>7869</v>
      </c>
    </row>
    <row r="205" spans="2:3" x14ac:dyDescent="0.45">
      <c r="B205" t="s">
        <v>204</v>
      </c>
      <c r="C205" t="s">
        <v>7869</v>
      </c>
    </row>
    <row r="206" spans="2:3" x14ac:dyDescent="0.45">
      <c r="B206" t="s">
        <v>205</v>
      </c>
      <c r="C206" t="s">
        <v>7869</v>
      </c>
    </row>
    <row r="207" spans="2:3" x14ac:dyDescent="0.45">
      <c r="B207" t="s">
        <v>206</v>
      </c>
      <c r="C207" t="s">
        <v>7869</v>
      </c>
    </row>
    <row r="208" spans="2:3" x14ac:dyDescent="0.45">
      <c r="B208" t="s">
        <v>207</v>
      </c>
      <c r="C208" t="s">
        <v>7870</v>
      </c>
    </row>
    <row r="209" spans="2:3" x14ac:dyDescent="0.45">
      <c r="B209" t="s">
        <v>208</v>
      </c>
      <c r="C209" t="s">
        <v>7869</v>
      </c>
    </row>
    <row r="210" spans="2:3" x14ac:dyDescent="0.45">
      <c r="B210" t="s">
        <v>209</v>
      </c>
      <c r="C210" t="s">
        <v>7869</v>
      </c>
    </row>
    <row r="211" spans="2:3" x14ac:dyDescent="0.45">
      <c r="B211" t="s">
        <v>210</v>
      </c>
      <c r="C211" t="s">
        <v>7870</v>
      </c>
    </row>
    <row r="212" spans="2:3" x14ac:dyDescent="0.45">
      <c r="B212" t="s">
        <v>211</v>
      </c>
      <c r="C212" t="s">
        <v>7869</v>
      </c>
    </row>
    <row r="213" spans="2:3" x14ac:dyDescent="0.45">
      <c r="B213" t="s">
        <v>212</v>
      </c>
      <c r="C213" t="s">
        <v>7869</v>
      </c>
    </row>
    <row r="214" spans="2:3" x14ac:dyDescent="0.45">
      <c r="B214" t="s">
        <v>213</v>
      </c>
      <c r="C214" t="s">
        <v>7869</v>
      </c>
    </row>
    <row r="215" spans="2:3" x14ac:dyDescent="0.45">
      <c r="B215" t="s">
        <v>214</v>
      </c>
      <c r="C215" t="s">
        <v>7870</v>
      </c>
    </row>
    <row r="216" spans="2:3" x14ac:dyDescent="0.45">
      <c r="B216" t="s">
        <v>215</v>
      </c>
      <c r="C216" t="s">
        <v>7869</v>
      </c>
    </row>
    <row r="217" spans="2:3" x14ac:dyDescent="0.45">
      <c r="B217" t="s">
        <v>216</v>
      </c>
      <c r="C217" t="s">
        <v>7870</v>
      </c>
    </row>
    <row r="218" spans="2:3" x14ac:dyDescent="0.45">
      <c r="B218" t="s">
        <v>217</v>
      </c>
      <c r="C218" t="s">
        <v>7870</v>
      </c>
    </row>
    <row r="219" spans="2:3" x14ac:dyDescent="0.45">
      <c r="B219" t="s">
        <v>218</v>
      </c>
      <c r="C219" t="s">
        <v>7870</v>
      </c>
    </row>
    <row r="220" spans="2:3" x14ac:dyDescent="0.45">
      <c r="B220" t="s">
        <v>219</v>
      </c>
      <c r="C220" t="s">
        <v>7870</v>
      </c>
    </row>
    <row r="221" spans="2:3" x14ac:dyDescent="0.45">
      <c r="B221" t="s">
        <v>220</v>
      </c>
      <c r="C221" t="s">
        <v>7870</v>
      </c>
    </row>
    <row r="222" spans="2:3" x14ac:dyDescent="0.45">
      <c r="B222" t="s">
        <v>221</v>
      </c>
      <c r="C222" t="s">
        <v>7870</v>
      </c>
    </row>
    <row r="223" spans="2:3" x14ac:dyDescent="0.45">
      <c r="B223" t="s">
        <v>222</v>
      </c>
      <c r="C223" t="s">
        <v>7870</v>
      </c>
    </row>
    <row r="224" spans="2:3" x14ac:dyDescent="0.45">
      <c r="B224" t="s">
        <v>223</v>
      </c>
      <c r="C224" t="s">
        <v>7870</v>
      </c>
    </row>
    <row r="225" spans="2:3" x14ac:dyDescent="0.45">
      <c r="B225" t="s">
        <v>224</v>
      </c>
      <c r="C225" t="s">
        <v>7869</v>
      </c>
    </row>
    <row r="226" spans="2:3" x14ac:dyDescent="0.45">
      <c r="B226" t="s">
        <v>225</v>
      </c>
      <c r="C226" t="s">
        <v>7869</v>
      </c>
    </row>
    <row r="227" spans="2:3" x14ac:dyDescent="0.45">
      <c r="B227" t="s">
        <v>226</v>
      </c>
      <c r="C227" t="s">
        <v>7869</v>
      </c>
    </row>
    <row r="228" spans="2:3" x14ac:dyDescent="0.45">
      <c r="B228" t="s">
        <v>227</v>
      </c>
      <c r="C228" t="s">
        <v>7869</v>
      </c>
    </row>
    <row r="229" spans="2:3" x14ac:dyDescent="0.45">
      <c r="B229" t="s">
        <v>228</v>
      </c>
      <c r="C229" t="s">
        <v>7869</v>
      </c>
    </row>
    <row r="230" spans="2:3" x14ac:dyDescent="0.45">
      <c r="B230" t="s">
        <v>229</v>
      </c>
      <c r="C230" t="s">
        <v>7869</v>
      </c>
    </row>
    <row r="231" spans="2:3" x14ac:dyDescent="0.45">
      <c r="B231" t="s">
        <v>230</v>
      </c>
      <c r="C231" t="s">
        <v>7869</v>
      </c>
    </row>
    <row r="232" spans="2:3" x14ac:dyDescent="0.45">
      <c r="B232" t="s">
        <v>231</v>
      </c>
      <c r="C232" t="s">
        <v>7869</v>
      </c>
    </row>
    <row r="233" spans="2:3" x14ac:dyDescent="0.45">
      <c r="B233" t="s">
        <v>232</v>
      </c>
      <c r="C233" t="s">
        <v>7869</v>
      </c>
    </row>
    <row r="234" spans="2:3" x14ac:dyDescent="0.45">
      <c r="B234" t="s">
        <v>233</v>
      </c>
      <c r="C234" t="s">
        <v>7869</v>
      </c>
    </row>
    <row r="235" spans="2:3" x14ac:dyDescent="0.45">
      <c r="B235" t="s">
        <v>234</v>
      </c>
      <c r="C235" t="s">
        <v>7870</v>
      </c>
    </row>
    <row r="236" spans="2:3" x14ac:dyDescent="0.45">
      <c r="B236" t="s">
        <v>235</v>
      </c>
      <c r="C236" t="s">
        <v>7869</v>
      </c>
    </row>
    <row r="237" spans="2:3" x14ac:dyDescent="0.45">
      <c r="B237" t="s">
        <v>236</v>
      </c>
      <c r="C237" t="s">
        <v>7874</v>
      </c>
    </row>
    <row r="238" spans="2:3" x14ac:dyDescent="0.45">
      <c r="B238" t="s">
        <v>237</v>
      </c>
      <c r="C238" t="s">
        <v>7871</v>
      </c>
    </row>
    <row r="239" spans="2:3" x14ac:dyDescent="0.45">
      <c r="B239" t="s">
        <v>238</v>
      </c>
      <c r="C239" t="s">
        <v>7874</v>
      </c>
    </row>
    <row r="240" spans="2:3" x14ac:dyDescent="0.45">
      <c r="B240" t="s">
        <v>239</v>
      </c>
    </row>
    <row r="241" spans="2:3" x14ac:dyDescent="0.45">
      <c r="B241" t="s">
        <v>240</v>
      </c>
    </row>
    <row r="242" spans="2:3" x14ac:dyDescent="0.45">
      <c r="B242" t="s">
        <v>241</v>
      </c>
      <c r="C242" t="s">
        <v>7871</v>
      </c>
    </row>
    <row r="243" spans="2:3" x14ac:dyDescent="0.45">
      <c r="B243" t="s">
        <v>242</v>
      </c>
      <c r="C243" t="s">
        <v>7871</v>
      </c>
    </row>
    <row r="244" spans="2:3" x14ac:dyDescent="0.45">
      <c r="B244" t="s">
        <v>243</v>
      </c>
      <c r="C244" t="s">
        <v>7870</v>
      </c>
    </row>
    <row r="245" spans="2:3" x14ac:dyDescent="0.45">
      <c r="B245" t="s">
        <v>244</v>
      </c>
      <c r="C245" t="s">
        <v>7870</v>
      </c>
    </row>
    <row r="246" spans="2:3" x14ac:dyDescent="0.45">
      <c r="B246" t="s">
        <v>245</v>
      </c>
      <c r="C246" t="s">
        <v>7874</v>
      </c>
    </row>
    <row r="247" spans="2:3" x14ac:dyDescent="0.45">
      <c r="B247" t="s">
        <v>246</v>
      </c>
      <c r="C247" t="s">
        <v>7870</v>
      </c>
    </row>
    <row r="248" spans="2:3" x14ac:dyDescent="0.45">
      <c r="B248" t="s">
        <v>247</v>
      </c>
      <c r="C248" t="s">
        <v>7870</v>
      </c>
    </row>
    <row r="249" spans="2:3" x14ac:dyDescent="0.45">
      <c r="B249" t="s">
        <v>248</v>
      </c>
      <c r="C249" t="s">
        <v>7870</v>
      </c>
    </row>
    <row r="250" spans="2:3" x14ac:dyDescent="0.45">
      <c r="B250" t="s">
        <v>249</v>
      </c>
      <c r="C250" t="s">
        <v>7869</v>
      </c>
    </row>
    <row r="251" spans="2:3" x14ac:dyDescent="0.45">
      <c r="B251" t="s">
        <v>2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35FA9-4996-450E-BAE7-B6EF0671309D}">
  <dimension ref="A1:I71"/>
  <sheetViews>
    <sheetView workbookViewId="0">
      <pane ySplit="1" topLeftCell="A2" activePane="bottomLeft" state="frozen"/>
      <selection pane="bottomLeft"/>
    </sheetView>
  </sheetViews>
  <sheetFormatPr defaultRowHeight="14.25" x14ac:dyDescent="0.45"/>
  <cols>
    <col min="2" max="2" width="19.73046875" customWidth="1"/>
    <col min="8" max="8" width="11" customWidth="1"/>
  </cols>
  <sheetData>
    <row r="1" spans="1:9" ht="28.5" x14ac:dyDescent="0.45">
      <c r="A1" s="5" t="s">
        <v>251</v>
      </c>
      <c r="B1" s="1" t="s">
        <v>7868</v>
      </c>
      <c r="C1" s="2" t="s">
        <v>7875</v>
      </c>
      <c r="D1" s="3"/>
      <c r="E1" s="3" t="s">
        <v>7876</v>
      </c>
      <c r="F1" s="3">
        <f>COUNTA(B2:B2000)</f>
        <v>70</v>
      </c>
      <c r="G1" s="3"/>
      <c r="H1" s="4" t="s">
        <v>7877</v>
      </c>
      <c r="I1" s="3">
        <f>COUNTA(C2:C2000)</f>
        <v>67</v>
      </c>
    </row>
    <row r="2" spans="1:9" x14ac:dyDescent="0.45">
      <c r="B2" t="s">
        <v>252</v>
      </c>
      <c r="C2" t="s">
        <v>7870</v>
      </c>
    </row>
    <row r="3" spans="1:9" x14ac:dyDescent="0.45">
      <c r="B3" t="s">
        <v>253</v>
      </c>
      <c r="C3" t="s">
        <v>7870</v>
      </c>
    </row>
    <row r="4" spans="1:9" x14ac:dyDescent="0.45">
      <c r="B4" t="s">
        <v>254</v>
      </c>
      <c r="C4" t="s">
        <v>7870</v>
      </c>
    </row>
    <row r="5" spans="1:9" x14ac:dyDescent="0.45">
      <c r="B5" t="s">
        <v>255</v>
      </c>
      <c r="C5" t="s">
        <v>7878</v>
      </c>
    </row>
    <row r="6" spans="1:9" x14ac:dyDescent="0.45">
      <c r="B6" t="s">
        <v>256</v>
      </c>
      <c r="C6" t="s">
        <v>7878</v>
      </c>
    </row>
    <row r="7" spans="1:9" x14ac:dyDescent="0.45">
      <c r="B7" t="s">
        <v>257</v>
      </c>
      <c r="C7" t="s">
        <v>7878</v>
      </c>
    </row>
    <row r="8" spans="1:9" x14ac:dyDescent="0.45">
      <c r="B8" t="s">
        <v>258</v>
      </c>
      <c r="C8" t="s">
        <v>7878</v>
      </c>
    </row>
    <row r="9" spans="1:9" x14ac:dyDescent="0.45">
      <c r="B9" t="s">
        <v>259</v>
      </c>
      <c r="C9" t="s">
        <v>7878</v>
      </c>
    </row>
    <row r="10" spans="1:9" x14ac:dyDescent="0.45">
      <c r="B10" t="s">
        <v>260</v>
      </c>
      <c r="C10" t="s">
        <v>7878</v>
      </c>
    </row>
    <row r="11" spans="1:9" x14ac:dyDescent="0.45">
      <c r="B11" t="s">
        <v>261</v>
      </c>
    </row>
    <row r="12" spans="1:9" x14ac:dyDescent="0.45">
      <c r="B12" t="s">
        <v>262</v>
      </c>
      <c r="C12" t="s">
        <v>7878</v>
      </c>
    </row>
    <row r="13" spans="1:9" x14ac:dyDescent="0.45">
      <c r="B13" t="s">
        <v>263</v>
      </c>
      <c r="C13" t="s">
        <v>7878</v>
      </c>
    </row>
    <row r="14" spans="1:9" x14ac:dyDescent="0.45">
      <c r="B14" t="s">
        <v>264</v>
      </c>
      <c r="C14" t="s">
        <v>7878</v>
      </c>
    </row>
    <row r="15" spans="1:9" x14ac:dyDescent="0.45">
      <c r="B15" t="s">
        <v>265</v>
      </c>
      <c r="C15" t="s">
        <v>7878</v>
      </c>
    </row>
    <row r="16" spans="1:9" x14ac:dyDescent="0.45">
      <c r="B16" t="s">
        <v>266</v>
      </c>
      <c r="C16" t="s">
        <v>7878</v>
      </c>
    </row>
    <row r="17" spans="2:3" x14ac:dyDescent="0.45">
      <c r="B17" t="s">
        <v>267</v>
      </c>
      <c r="C17" t="s">
        <v>7878</v>
      </c>
    </row>
    <row r="18" spans="2:3" x14ac:dyDescent="0.45">
      <c r="B18" t="s">
        <v>268</v>
      </c>
      <c r="C18" t="s">
        <v>7878</v>
      </c>
    </row>
    <row r="19" spans="2:3" x14ac:dyDescent="0.45">
      <c r="B19" t="s">
        <v>269</v>
      </c>
      <c r="C19" t="s">
        <v>7878</v>
      </c>
    </row>
    <row r="20" spans="2:3" x14ac:dyDescent="0.45">
      <c r="B20" t="s">
        <v>270</v>
      </c>
      <c r="C20" t="s">
        <v>7878</v>
      </c>
    </row>
    <row r="21" spans="2:3" x14ac:dyDescent="0.45">
      <c r="B21" t="s">
        <v>271</v>
      </c>
      <c r="C21" t="s">
        <v>7878</v>
      </c>
    </row>
    <row r="22" spans="2:3" x14ac:dyDescent="0.45">
      <c r="B22" t="s">
        <v>272</v>
      </c>
      <c r="C22" t="s">
        <v>7878</v>
      </c>
    </row>
    <row r="23" spans="2:3" x14ac:dyDescent="0.45">
      <c r="B23" t="s">
        <v>273</v>
      </c>
      <c r="C23" t="s">
        <v>7878</v>
      </c>
    </row>
    <row r="24" spans="2:3" x14ac:dyDescent="0.45">
      <c r="B24" t="s">
        <v>274</v>
      </c>
      <c r="C24" t="s">
        <v>7878</v>
      </c>
    </row>
    <row r="25" spans="2:3" x14ac:dyDescent="0.45">
      <c r="B25" t="s">
        <v>275</v>
      </c>
      <c r="C25" t="s">
        <v>7878</v>
      </c>
    </row>
    <row r="26" spans="2:3" x14ac:dyDescent="0.45">
      <c r="B26" t="s">
        <v>276</v>
      </c>
      <c r="C26" t="s">
        <v>7878</v>
      </c>
    </row>
    <row r="27" spans="2:3" x14ac:dyDescent="0.45">
      <c r="B27" t="s">
        <v>277</v>
      </c>
      <c r="C27" t="s">
        <v>7878</v>
      </c>
    </row>
    <row r="28" spans="2:3" x14ac:dyDescent="0.45">
      <c r="B28" t="s">
        <v>278</v>
      </c>
      <c r="C28" t="s">
        <v>7878</v>
      </c>
    </row>
    <row r="29" spans="2:3" x14ac:dyDescent="0.45">
      <c r="B29" t="s">
        <v>279</v>
      </c>
      <c r="C29" t="s">
        <v>7878</v>
      </c>
    </row>
    <row r="30" spans="2:3" x14ac:dyDescent="0.45">
      <c r="B30" t="s">
        <v>280</v>
      </c>
      <c r="C30" t="s">
        <v>7878</v>
      </c>
    </row>
    <row r="31" spans="2:3" x14ac:dyDescent="0.45">
      <c r="B31" t="s">
        <v>281</v>
      </c>
      <c r="C31" t="s">
        <v>7878</v>
      </c>
    </row>
    <row r="32" spans="2:3" x14ac:dyDescent="0.45">
      <c r="B32" t="s">
        <v>282</v>
      </c>
      <c r="C32" t="s">
        <v>7879</v>
      </c>
    </row>
    <row r="33" spans="2:3" x14ac:dyDescent="0.45">
      <c r="B33" t="s">
        <v>283</v>
      </c>
      <c r="C33" t="s">
        <v>7878</v>
      </c>
    </row>
    <row r="34" spans="2:3" x14ac:dyDescent="0.45">
      <c r="B34" t="s">
        <v>284</v>
      </c>
      <c r="C34" t="s">
        <v>7878</v>
      </c>
    </row>
    <row r="35" spans="2:3" x14ac:dyDescent="0.45">
      <c r="B35" t="s">
        <v>285</v>
      </c>
      <c r="C35" t="s">
        <v>7879</v>
      </c>
    </row>
    <row r="36" spans="2:3" x14ac:dyDescent="0.45">
      <c r="B36" t="s">
        <v>286</v>
      </c>
      <c r="C36" t="s">
        <v>7878</v>
      </c>
    </row>
    <row r="37" spans="2:3" x14ac:dyDescent="0.45">
      <c r="B37" t="s">
        <v>287</v>
      </c>
      <c r="C37" t="s">
        <v>7878</v>
      </c>
    </row>
    <row r="38" spans="2:3" x14ac:dyDescent="0.45">
      <c r="B38" t="s">
        <v>288</v>
      </c>
      <c r="C38" t="s">
        <v>7878</v>
      </c>
    </row>
    <row r="39" spans="2:3" x14ac:dyDescent="0.45">
      <c r="B39" t="s">
        <v>289</v>
      </c>
      <c r="C39" t="s">
        <v>7878</v>
      </c>
    </row>
    <row r="40" spans="2:3" x14ac:dyDescent="0.45">
      <c r="B40" t="s">
        <v>290</v>
      </c>
      <c r="C40" t="s">
        <v>7878</v>
      </c>
    </row>
    <row r="41" spans="2:3" x14ac:dyDescent="0.45">
      <c r="B41" t="s">
        <v>291</v>
      </c>
      <c r="C41" t="s">
        <v>7878</v>
      </c>
    </row>
    <row r="42" spans="2:3" x14ac:dyDescent="0.45">
      <c r="B42" t="s">
        <v>292</v>
      </c>
      <c r="C42" t="s">
        <v>7878</v>
      </c>
    </row>
    <row r="43" spans="2:3" x14ac:dyDescent="0.45">
      <c r="B43" t="s">
        <v>293</v>
      </c>
      <c r="C43" t="s">
        <v>7878</v>
      </c>
    </row>
    <row r="44" spans="2:3" x14ac:dyDescent="0.45">
      <c r="B44" t="s">
        <v>294</v>
      </c>
      <c r="C44" t="s">
        <v>7878</v>
      </c>
    </row>
    <row r="45" spans="2:3" x14ac:dyDescent="0.45">
      <c r="B45" t="s">
        <v>295</v>
      </c>
      <c r="C45" t="s">
        <v>7870</v>
      </c>
    </row>
    <row r="46" spans="2:3" x14ac:dyDescent="0.45">
      <c r="B46" t="s">
        <v>296</v>
      </c>
      <c r="C46" t="s">
        <v>7878</v>
      </c>
    </row>
    <row r="47" spans="2:3" x14ac:dyDescent="0.45">
      <c r="B47" t="s">
        <v>297</v>
      </c>
      <c r="C47" t="s">
        <v>7869</v>
      </c>
    </row>
    <row r="48" spans="2:3" x14ac:dyDescent="0.45">
      <c r="B48" t="s">
        <v>298</v>
      </c>
      <c r="C48" t="s">
        <v>7878</v>
      </c>
    </row>
    <row r="49" spans="2:3" x14ac:dyDescent="0.45">
      <c r="B49" t="s">
        <v>299</v>
      </c>
      <c r="C49" t="s">
        <v>7878</v>
      </c>
    </row>
    <row r="50" spans="2:3" x14ac:dyDescent="0.45">
      <c r="B50" t="s">
        <v>300</v>
      </c>
      <c r="C50" t="s">
        <v>7878</v>
      </c>
    </row>
    <row r="51" spans="2:3" x14ac:dyDescent="0.45">
      <c r="B51" t="s">
        <v>301</v>
      </c>
      <c r="C51" t="s">
        <v>7880</v>
      </c>
    </row>
    <row r="52" spans="2:3" x14ac:dyDescent="0.45">
      <c r="B52" t="s">
        <v>302</v>
      </c>
      <c r="C52" t="s">
        <v>7878</v>
      </c>
    </row>
    <row r="53" spans="2:3" x14ac:dyDescent="0.45">
      <c r="B53" t="s">
        <v>303</v>
      </c>
      <c r="C53" t="s">
        <v>7878</v>
      </c>
    </row>
    <row r="54" spans="2:3" x14ac:dyDescent="0.45">
      <c r="B54" t="s">
        <v>304</v>
      </c>
      <c r="C54" t="s">
        <v>7878</v>
      </c>
    </row>
    <row r="55" spans="2:3" x14ac:dyDescent="0.45">
      <c r="B55" t="s">
        <v>305</v>
      </c>
      <c r="C55" t="s">
        <v>7870</v>
      </c>
    </row>
    <row r="56" spans="2:3" x14ac:dyDescent="0.45">
      <c r="B56" t="s">
        <v>306</v>
      </c>
    </row>
    <row r="57" spans="2:3" x14ac:dyDescent="0.45">
      <c r="B57" t="s">
        <v>307</v>
      </c>
      <c r="C57" t="s">
        <v>7878</v>
      </c>
    </row>
    <row r="58" spans="2:3" x14ac:dyDescent="0.45">
      <c r="B58" t="s">
        <v>308</v>
      </c>
      <c r="C58" t="s">
        <v>7878</v>
      </c>
    </row>
    <row r="59" spans="2:3" x14ac:dyDescent="0.45">
      <c r="B59" t="s">
        <v>309</v>
      </c>
      <c r="C59" t="s">
        <v>7878</v>
      </c>
    </row>
    <row r="60" spans="2:3" x14ac:dyDescent="0.45">
      <c r="B60" t="s">
        <v>310</v>
      </c>
      <c r="C60" t="s">
        <v>7878</v>
      </c>
    </row>
    <row r="61" spans="2:3" x14ac:dyDescent="0.45">
      <c r="B61" t="s">
        <v>311</v>
      </c>
      <c r="C61" t="s">
        <v>7878</v>
      </c>
    </row>
    <row r="62" spans="2:3" x14ac:dyDescent="0.45">
      <c r="B62" t="s">
        <v>312</v>
      </c>
      <c r="C62" t="s">
        <v>7870</v>
      </c>
    </row>
    <row r="63" spans="2:3" x14ac:dyDescent="0.45">
      <c r="B63" t="s">
        <v>313</v>
      </c>
      <c r="C63" t="s">
        <v>7878</v>
      </c>
    </row>
    <row r="64" spans="2:3" x14ac:dyDescent="0.45">
      <c r="B64" t="s">
        <v>314</v>
      </c>
      <c r="C64" t="s">
        <v>7878</v>
      </c>
    </row>
    <row r="65" spans="2:3" x14ac:dyDescent="0.45">
      <c r="B65" t="s">
        <v>315</v>
      </c>
      <c r="C65" t="s">
        <v>7878</v>
      </c>
    </row>
    <row r="66" spans="2:3" x14ac:dyDescent="0.45">
      <c r="B66" t="s">
        <v>316</v>
      </c>
      <c r="C66" t="s">
        <v>7869</v>
      </c>
    </row>
    <row r="67" spans="2:3" x14ac:dyDescent="0.45">
      <c r="B67" t="s">
        <v>317</v>
      </c>
    </row>
    <row r="68" spans="2:3" x14ac:dyDescent="0.45">
      <c r="B68" t="s">
        <v>318</v>
      </c>
      <c r="C68" t="s">
        <v>7878</v>
      </c>
    </row>
    <row r="69" spans="2:3" x14ac:dyDescent="0.45">
      <c r="B69" t="s">
        <v>319</v>
      </c>
      <c r="C69" t="s">
        <v>7870</v>
      </c>
    </row>
    <row r="70" spans="2:3" x14ac:dyDescent="0.45">
      <c r="B70" t="s">
        <v>320</v>
      </c>
      <c r="C70" t="s">
        <v>7878</v>
      </c>
    </row>
    <row r="71" spans="2:3" x14ac:dyDescent="0.45">
      <c r="B71" t="s">
        <v>321</v>
      </c>
      <c r="C71" t="s">
        <v>78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317D7-14BF-40CC-9229-28700F83C346}">
  <dimension ref="A1:I4101"/>
  <sheetViews>
    <sheetView workbookViewId="0">
      <pane ySplit="1" topLeftCell="A2" activePane="bottomLeft" state="frozen"/>
      <selection pane="bottomLeft"/>
    </sheetView>
  </sheetViews>
  <sheetFormatPr defaultRowHeight="14.25" x14ac:dyDescent="0.45"/>
  <cols>
    <col min="2" max="2" width="20.59765625" customWidth="1"/>
    <col min="8" max="8" width="11.86328125" customWidth="1"/>
  </cols>
  <sheetData>
    <row r="1" spans="1:9" ht="28.5" x14ac:dyDescent="0.45">
      <c r="A1" s="5" t="s">
        <v>322</v>
      </c>
      <c r="B1" s="1" t="s">
        <v>7868</v>
      </c>
      <c r="C1" s="2" t="s">
        <v>7875</v>
      </c>
      <c r="D1" s="3"/>
      <c r="E1" s="3" t="s">
        <v>7876</v>
      </c>
      <c r="F1" s="3">
        <f>COUNTA(B2:B5000)</f>
        <v>4100</v>
      </c>
      <c r="G1" s="3"/>
      <c r="H1" s="4" t="s">
        <v>7877</v>
      </c>
      <c r="I1" s="3">
        <f>COUNTA(C2:C5000)</f>
        <v>1756</v>
      </c>
    </row>
    <row r="2" spans="1:9" x14ac:dyDescent="0.45">
      <c r="B2" t="s">
        <v>323</v>
      </c>
    </row>
    <row r="3" spans="1:9" x14ac:dyDescent="0.45">
      <c r="B3" t="s">
        <v>324</v>
      </c>
    </row>
    <row r="4" spans="1:9" x14ac:dyDescent="0.45">
      <c r="B4" t="s">
        <v>325</v>
      </c>
      <c r="C4" t="s">
        <v>7889</v>
      </c>
    </row>
    <row r="5" spans="1:9" x14ac:dyDescent="0.45">
      <c r="B5" t="s">
        <v>326</v>
      </c>
      <c r="C5" t="s">
        <v>7883</v>
      </c>
    </row>
    <row r="6" spans="1:9" x14ac:dyDescent="0.45">
      <c r="B6" t="s">
        <v>327</v>
      </c>
      <c r="C6" t="s">
        <v>7880</v>
      </c>
    </row>
    <row r="7" spans="1:9" x14ac:dyDescent="0.45">
      <c r="B7" t="s">
        <v>328</v>
      </c>
      <c r="C7" t="s">
        <v>7880</v>
      </c>
    </row>
    <row r="8" spans="1:9" x14ac:dyDescent="0.45">
      <c r="B8" t="s">
        <v>329</v>
      </c>
      <c r="C8" t="s">
        <v>7880</v>
      </c>
    </row>
    <row r="9" spans="1:9" x14ac:dyDescent="0.45">
      <c r="B9" t="s">
        <v>330</v>
      </c>
      <c r="C9" t="s">
        <v>7870</v>
      </c>
    </row>
    <row r="10" spans="1:9" x14ac:dyDescent="0.45">
      <c r="B10" t="s">
        <v>331</v>
      </c>
      <c r="C10" t="s">
        <v>7870</v>
      </c>
    </row>
    <row r="11" spans="1:9" x14ac:dyDescent="0.45">
      <c r="B11" t="s">
        <v>332</v>
      </c>
      <c r="C11" t="s">
        <v>7880</v>
      </c>
    </row>
    <row r="12" spans="1:9" x14ac:dyDescent="0.45">
      <c r="B12" t="s">
        <v>333</v>
      </c>
      <c r="C12" t="s">
        <v>7880</v>
      </c>
    </row>
    <row r="13" spans="1:9" x14ac:dyDescent="0.45">
      <c r="B13" t="s">
        <v>334</v>
      </c>
      <c r="C13" t="s">
        <v>7880</v>
      </c>
    </row>
    <row r="14" spans="1:9" x14ac:dyDescent="0.45">
      <c r="B14" t="s">
        <v>335</v>
      </c>
      <c r="C14" t="s">
        <v>7880</v>
      </c>
    </row>
    <row r="15" spans="1:9" x14ac:dyDescent="0.45">
      <c r="B15" t="s">
        <v>336</v>
      </c>
      <c r="C15" t="s">
        <v>7879</v>
      </c>
    </row>
    <row r="16" spans="1:9" x14ac:dyDescent="0.45">
      <c r="B16" t="s">
        <v>337</v>
      </c>
      <c r="C16" t="s">
        <v>7870</v>
      </c>
    </row>
    <row r="17" spans="2:3" x14ac:dyDescent="0.45">
      <c r="B17" t="s">
        <v>338</v>
      </c>
      <c r="C17" t="s">
        <v>7890</v>
      </c>
    </row>
    <row r="18" spans="2:3" x14ac:dyDescent="0.45">
      <c r="B18" t="s">
        <v>339</v>
      </c>
      <c r="C18" t="s">
        <v>7869</v>
      </c>
    </row>
    <row r="19" spans="2:3" x14ac:dyDescent="0.45">
      <c r="B19" t="s">
        <v>340</v>
      </c>
      <c r="C19" t="s">
        <v>7883</v>
      </c>
    </row>
    <row r="20" spans="2:3" x14ac:dyDescent="0.45">
      <c r="B20" t="s">
        <v>341</v>
      </c>
      <c r="C20" t="s">
        <v>7880</v>
      </c>
    </row>
    <row r="21" spans="2:3" x14ac:dyDescent="0.45">
      <c r="B21" t="s">
        <v>342</v>
      </c>
      <c r="C21" t="s">
        <v>7878</v>
      </c>
    </row>
    <row r="22" spans="2:3" x14ac:dyDescent="0.45">
      <c r="B22" t="s">
        <v>343</v>
      </c>
      <c r="C22" t="s">
        <v>7869</v>
      </c>
    </row>
    <row r="23" spans="2:3" x14ac:dyDescent="0.45">
      <c r="B23" t="s">
        <v>344</v>
      </c>
      <c r="C23" t="s">
        <v>7888</v>
      </c>
    </row>
    <row r="24" spans="2:3" x14ac:dyDescent="0.45">
      <c r="B24" t="s">
        <v>345</v>
      </c>
      <c r="C24" t="s">
        <v>7870</v>
      </c>
    </row>
    <row r="25" spans="2:3" x14ac:dyDescent="0.45">
      <c r="B25" t="s">
        <v>346</v>
      </c>
      <c r="C25" t="s">
        <v>7870</v>
      </c>
    </row>
    <row r="26" spans="2:3" x14ac:dyDescent="0.45">
      <c r="B26" t="s">
        <v>347</v>
      </c>
      <c r="C26" t="s">
        <v>7888</v>
      </c>
    </row>
    <row r="27" spans="2:3" x14ac:dyDescent="0.45">
      <c r="B27" t="s">
        <v>348</v>
      </c>
      <c r="C27" t="s">
        <v>7870</v>
      </c>
    </row>
    <row r="28" spans="2:3" x14ac:dyDescent="0.45">
      <c r="B28" t="s">
        <v>349</v>
      </c>
      <c r="C28" t="s">
        <v>7870</v>
      </c>
    </row>
    <row r="29" spans="2:3" x14ac:dyDescent="0.45">
      <c r="B29" t="s">
        <v>350</v>
      </c>
      <c r="C29" t="s">
        <v>7870</v>
      </c>
    </row>
    <row r="30" spans="2:3" x14ac:dyDescent="0.45">
      <c r="B30" t="s">
        <v>351</v>
      </c>
    </row>
    <row r="31" spans="2:3" x14ac:dyDescent="0.45">
      <c r="B31" t="s">
        <v>352</v>
      </c>
      <c r="C31" t="s">
        <v>7870</v>
      </c>
    </row>
    <row r="32" spans="2:3" x14ac:dyDescent="0.45">
      <c r="B32" t="s">
        <v>353</v>
      </c>
      <c r="C32" t="s">
        <v>7878</v>
      </c>
    </row>
    <row r="33" spans="2:3" x14ac:dyDescent="0.45">
      <c r="B33" t="s">
        <v>354</v>
      </c>
      <c r="C33" t="s">
        <v>7870</v>
      </c>
    </row>
    <row r="34" spans="2:3" x14ac:dyDescent="0.45">
      <c r="B34" t="s">
        <v>355</v>
      </c>
      <c r="C34" t="s">
        <v>7870</v>
      </c>
    </row>
    <row r="35" spans="2:3" x14ac:dyDescent="0.45">
      <c r="B35" t="s">
        <v>356</v>
      </c>
      <c r="C35" t="s">
        <v>7870</v>
      </c>
    </row>
    <row r="36" spans="2:3" x14ac:dyDescent="0.45">
      <c r="B36" t="s">
        <v>357</v>
      </c>
      <c r="C36" t="s">
        <v>7880</v>
      </c>
    </row>
    <row r="37" spans="2:3" x14ac:dyDescent="0.45">
      <c r="B37" t="s">
        <v>358</v>
      </c>
    </row>
    <row r="38" spans="2:3" x14ac:dyDescent="0.45">
      <c r="B38" t="s">
        <v>359</v>
      </c>
      <c r="C38" t="s">
        <v>7878</v>
      </c>
    </row>
    <row r="39" spans="2:3" x14ac:dyDescent="0.45">
      <c r="B39" t="s">
        <v>360</v>
      </c>
    </row>
    <row r="40" spans="2:3" x14ac:dyDescent="0.45">
      <c r="B40" t="s">
        <v>361</v>
      </c>
      <c r="C40" t="s">
        <v>7870</v>
      </c>
    </row>
    <row r="41" spans="2:3" x14ac:dyDescent="0.45">
      <c r="B41" t="s">
        <v>362</v>
      </c>
      <c r="C41" t="s">
        <v>7880</v>
      </c>
    </row>
    <row r="42" spans="2:3" x14ac:dyDescent="0.45">
      <c r="B42" t="s">
        <v>363</v>
      </c>
      <c r="C42" t="s">
        <v>7880</v>
      </c>
    </row>
    <row r="43" spans="2:3" x14ac:dyDescent="0.45">
      <c r="B43" t="s">
        <v>364</v>
      </c>
      <c r="C43" t="s">
        <v>7879</v>
      </c>
    </row>
    <row r="44" spans="2:3" x14ac:dyDescent="0.45">
      <c r="B44" t="s">
        <v>365</v>
      </c>
      <c r="C44" t="s">
        <v>7883</v>
      </c>
    </row>
    <row r="45" spans="2:3" x14ac:dyDescent="0.45">
      <c r="B45" t="s">
        <v>366</v>
      </c>
      <c r="C45" t="s">
        <v>7869</v>
      </c>
    </row>
    <row r="46" spans="2:3" x14ac:dyDescent="0.45">
      <c r="B46" t="s">
        <v>367</v>
      </c>
      <c r="C46" t="s">
        <v>7883</v>
      </c>
    </row>
    <row r="47" spans="2:3" x14ac:dyDescent="0.45">
      <c r="B47" t="s">
        <v>368</v>
      </c>
      <c r="C47" t="s">
        <v>7869</v>
      </c>
    </row>
    <row r="48" spans="2:3" x14ac:dyDescent="0.45">
      <c r="B48" t="s">
        <v>369</v>
      </c>
      <c r="C48" t="s">
        <v>7888</v>
      </c>
    </row>
    <row r="49" spans="2:3" x14ac:dyDescent="0.45">
      <c r="B49" t="s">
        <v>370</v>
      </c>
      <c r="C49" t="s">
        <v>7888</v>
      </c>
    </row>
    <row r="50" spans="2:3" x14ac:dyDescent="0.45">
      <c r="B50" t="s">
        <v>371</v>
      </c>
      <c r="C50" t="s">
        <v>7885</v>
      </c>
    </row>
    <row r="51" spans="2:3" x14ac:dyDescent="0.45">
      <c r="B51" t="s">
        <v>372</v>
      </c>
      <c r="C51" t="s">
        <v>7884</v>
      </c>
    </row>
    <row r="52" spans="2:3" x14ac:dyDescent="0.45">
      <c r="B52" t="s">
        <v>373</v>
      </c>
      <c r="C52" t="s">
        <v>7879</v>
      </c>
    </row>
    <row r="53" spans="2:3" x14ac:dyDescent="0.45">
      <c r="B53" t="s">
        <v>374</v>
      </c>
      <c r="C53" t="s">
        <v>7879</v>
      </c>
    </row>
    <row r="54" spans="2:3" x14ac:dyDescent="0.45">
      <c r="B54" t="s">
        <v>375</v>
      </c>
      <c r="C54" t="s">
        <v>7890</v>
      </c>
    </row>
    <row r="55" spans="2:3" x14ac:dyDescent="0.45">
      <c r="B55" t="s">
        <v>376</v>
      </c>
      <c r="C55" t="s">
        <v>7880</v>
      </c>
    </row>
    <row r="56" spans="2:3" x14ac:dyDescent="0.45">
      <c r="B56" t="s">
        <v>377</v>
      </c>
      <c r="C56" t="s">
        <v>7883</v>
      </c>
    </row>
    <row r="57" spans="2:3" x14ac:dyDescent="0.45">
      <c r="B57" t="s">
        <v>378</v>
      </c>
      <c r="C57" t="s">
        <v>7883</v>
      </c>
    </row>
    <row r="58" spans="2:3" x14ac:dyDescent="0.45">
      <c r="B58" t="s">
        <v>379</v>
      </c>
      <c r="C58" t="s">
        <v>7883</v>
      </c>
    </row>
    <row r="59" spans="2:3" x14ac:dyDescent="0.45">
      <c r="B59" t="s">
        <v>380</v>
      </c>
      <c r="C59" t="s">
        <v>7890</v>
      </c>
    </row>
    <row r="60" spans="2:3" x14ac:dyDescent="0.45">
      <c r="B60" t="s">
        <v>381</v>
      </c>
      <c r="C60" t="s">
        <v>7888</v>
      </c>
    </row>
    <row r="61" spans="2:3" x14ac:dyDescent="0.45">
      <c r="B61" t="s">
        <v>382</v>
      </c>
      <c r="C61" t="s">
        <v>7890</v>
      </c>
    </row>
    <row r="62" spans="2:3" x14ac:dyDescent="0.45">
      <c r="B62" t="s">
        <v>383</v>
      </c>
      <c r="C62" t="s">
        <v>7870</v>
      </c>
    </row>
    <row r="63" spans="2:3" x14ac:dyDescent="0.45">
      <c r="B63" t="s">
        <v>384</v>
      </c>
      <c r="C63" t="s">
        <v>7886</v>
      </c>
    </row>
    <row r="64" spans="2:3" x14ac:dyDescent="0.45">
      <c r="B64" t="s">
        <v>385</v>
      </c>
      <c r="C64" t="s">
        <v>7870</v>
      </c>
    </row>
    <row r="65" spans="2:3" x14ac:dyDescent="0.45">
      <c r="B65" t="s">
        <v>386</v>
      </c>
      <c r="C65" t="s">
        <v>7870</v>
      </c>
    </row>
    <row r="66" spans="2:3" x14ac:dyDescent="0.45">
      <c r="B66" t="s">
        <v>387</v>
      </c>
      <c r="C66" t="s">
        <v>7870</v>
      </c>
    </row>
    <row r="67" spans="2:3" x14ac:dyDescent="0.45">
      <c r="B67" t="s">
        <v>388</v>
      </c>
      <c r="C67" t="s">
        <v>7880</v>
      </c>
    </row>
    <row r="68" spans="2:3" x14ac:dyDescent="0.45">
      <c r="B68" t="s">
        <v>389</v>
      </c>
      <c r="C68" t="s">
        <v>7870</v>
      </c>
    </row>
    <row r="69" spans="2:3" x14ac:dyDescent="0.45">
      <c r="B69" t="s">
        <v>390</v>
      </c>
      <c r="C69" t="s">
        <v>7888</v>
      </c>
    </row>
    <row r="70" spans="2:3" x14ac:dyDescent="0.45">
      <c r="B70" t="s">
        <v>391</v>
      </c>
      <c r="C70" t="s">
        <v>7870</v>
      </c>
    </row>
    <row r="71" spans="2:3" x14ac:dyDescent="0.45">
      <c r="B71" t="s">
        <v>392</v>
      </c>
      <c r="C71" t="s">
        <v>7890</v>
      </c>
    </row>
    <row r="72" spans="2:3" x14ac:dyDescent="0.45">
      <c r="B72" t="s">
        <v>393</v>
      </c>
      <c r="C72" t="s">
        <v>7870</v>
      </c>
    </row>
    <row r="73" spans="2:3" x14ac:dyDescent="0.45">
      <c r="B73" t="s">
        <v>394</v>
      </c>
      <c r="C73" t="s">
        <v>7870</v>
      </c>
    </row>
    <row r="74" spans="2:3" x14ac:dyDescent="0.45">
      <c r="B74" t="s">
        <v>395</v>
      </c>
      <c r="C74" t="s">
        <v>7870</v>
      </c>
    </row>
    <row r="75" spans="2:3" x14ac:dyDescent="0.45">
      <c r="B75" t="s">
        <v>396</v>
      </c>
      <c r="C75" t="s">
        <v>7890</v>
      </c>
    </row>
    <row r="76" spans="2:3" x14ac:dyDescent="0.45">
      <c r="B76" t="s">
        <v>397</v>
      </c>
      <c r="C76" t="s">
        <v>7888</v>
      </c>
    </row>
    <row r="77" spans="2:3" x14ac:dyDescent="0.45">
      <c r="B77" t="s">
        <v>398</v>
      </c>
      <c r="C77" t="s">
        <v>7870</v>
      </c>
    </row>
    <row r="78" spans="2:3" x14ac:dyDescent="0.45">
      <c r="B78" t="s">
        <v>399</v>
      </c>
      <c r="C78" t="s">
        <v>7870</v>
      </c>
    </row>
    <row r="79" spans="2:3" x14ac:dyDescent="0.45">
      <c r="B79" t="s">
        <v>400</v>
      </c>
      <c r="C79" t="s">
        <v>7888</v>
      </c>
    </row>
    <row r="80" spans="2:3" x14ac:dyDescent="0.45">
      <c r="B80" t="s">
        <v>401</v>
      </c>
      <c r="C80" t="s">
        <v>7870</v>
      </c>
    </row>
    <row r="81" spans="2:3" x14ac:dyDescent="0.45">
      <c r="B81" t="s">
        <v>402</v>
      </c>
      <c r="C81" t="s">
        <v>7870</v>
      </c>
    </row>
    <row r="82" spans="2:3" x14ac:dyDescent="0.45">
      <c r="B82" t="s">
        <v>403</v>
      </c>
      <c r="C82" t="s">
        <v>7890</v>
      </c>
    </row>
    <row r="83" spans="2:3" x14ac:dyDescent="0.45">
      <c r="B83" t="s">
        <v>404</v>
      </c>
      <c r="C83" t="s">
        <v>7888</v>
      </c>
    </row>
    <row r="84" spans="2:3" x14ac:dyDescent="0.45">
      <c r="B84" t="s">
        <v>405</v>
      </c>
      <c r="C84" t="s">
        <v>7890</v>
      </c>
    </row>
    <row r="85" spans="2:3" x14ac:dyDescent="0.45">
      <c r="B85" t="s">
        <v>406</v>
      </c>
      <c r="C85" t="s">
        <v>7888</v>
      </c>
    </row>
    <row r="86" spans="2:3" x14ac:dyDescent="0.45">
      <c r="B86" t="s">
        <v>407</v>
      </c>
      <c r="C86" t="s">
        <v>7870</v>
      </c>
    </row>
    <row r="87" spans="2:3" x14ac:dyDescent="0.45">
      <c r="B87" t="s">
        <v>408</v>
      </c>
      <c r="C87" t="s">
        <v>7888</v>
      </c>
    </row>
    <row r="88" spans="2:3" x14ac:dyDescent="0.45">
      <c r="B88" t="s">
        <v>409</v>
      </c>
      <c r="C88" t="s">
        <v>7870</v>
      </c>
    </row>
    <row r="89" spans="2:3" x14ac:dyDescent="0.45">
      <c r="B89" t="s">
        <v>410</v>
      </c>
      <c r="C89" t="s">
        <v>7870</v>
      </c>
    </row>
    <row r="90" spans="2:3" x14ac:dyDescent="0.45">
      <c r="B90" t="s">
        <v>411</v>
      </c>
      <c r="C90" t="s">
        <v>7870</v>
      </c>
    </row>
    <row r="91" spans="2:3" x14ac:dyDescent="0.45">
      <c r="B91" t="s">
        <v>412</v>
      </c>
      <c r="C91" t="s">
        <v>7890</v>
      </c>
    </row>
    <row r="92" spans="2:3" x14ac:dyDescent="0.45">
      <c r="B92" t="s">
        <v>413</v>
      </c>
      <c r="C92" t="s">
        <v>7870</v>
      </c>
    </row>
    <row r="93" spans="2:3" x14ac:dyDescent="0.45">
      <c r="B93" t="s">
        <v>414</v>
      </c>
      <c r="C93" t="s">
        <v>7870</v>
      </c>
    </row>
    <row r="94" spans="2:3" x14ac:dyDescent="0.45">
      <c r="B94" t="s">
        <v>415</v>
      </c>
      <c r="C94" t="s">
        <v>7890</v>
      </c>
    </row>
    <row r="95" spans="2:3" x14ac:dyDescent="0.45">
      <c r="B95" t="s">
        <v>416</v>
      </c>
      <c r="C95" t="s">
        <v>7890</v>
      </c>
    </row>
    <row r="96" spans="2:3" x14ac:dyDescent="0.45">
      <c r="B96" t="s">
        <v>417</v>
      </c>
      <c r="C96" t="s">
        <v>7869</v>
      </c>
    </row>
    <row r="97" spans="2:3" x14ac:dyDescent="0.45">
      <c r="B97" t="s">
        <v>418</v>
      </c>
      <c r="C97" t="s">
        <v>7883</v>
      </c>
    </row>
    <row r="98" spans="2:3" x14ac:dyDescent="0.45">
      <c r="B98" t="s">
        <v>419</v>
      </c>
      <c r="C98" t="s">
        <v>7869</v>
      </c>
    </row>
    <row r="99" spans="2:3" x14ac:dyDescent="0.45">
      <c r="B99" t="s">
        <v>420</v>
      </c>
      <c r="C99" t="s">
        <v>7890</v>
      </c>
    </row>
    <row r="100" spans="2:3" x14ac:dyDescent="0.45">
      <c r="B100" t="s">
        <v>421</v>
      </c>
      <c r="C100" t="s">
        <v>7890</v>
      </c>
    </row>
    <row r="101" spans="2:3" x14ac:dyDescent="0.45">
      <c r="B101" t="s">
        <v>422</v>
      </c>
      <c r="C101" t="s">
        <v>7869</v>
      </c>
    </row>
    <row r="102" spans="2:3" x14ac:dyDescent="0.45">
      <c r="B102" t="s">
        <v>423</v>
      </c>
      <c r="C102" t="s">
        <v>7870</v>
      </c>
    </row>
    <row r="103" spans="2:3" x14ac:dyDescent="0.45">
      <c r="B103" t="s">
        <v>424</v>
      </c>
      <c r="C103" t="s">
        <v>7872</v>
      </c>
    </row>
    <row r="104" spans="2:3" x14ac:dyDescent="0.45">
      <c r="B104" t="s">
        <v>425</v>
      </c>
      <c r="C104" t="s">
        <v>7869</v>
      </c>
    </row>
    <row r="105" spans="2:3" x14ac:dyDescent="0.45">
      <c r="B105" t="s">
        <v>426</v>
      </c>
      <c r="C105" t="s">
        <v>7870</v>
      </c>
    </row>
    <row r="106" spans="2:3" x14ac:dyDescent="0.45">
      <c r="B106" t="s">
        <v>427</v>
      </c>
      <c r="C106" t="s">
        <v>7870</v>
      </c>
    </row>
    <row r="107" spans="2:3" x14ac:dyDescent="0.45">
      <c r="B107" t="s">
        <v>428</v>
      </c>
      <c r="C107" t="s">
        <v>7870</v>
      </c>
    </row>
    <row r="108" spans="2:3" x14ac:dyDescent="0.45">
      <c r="B108" t="s">
        <v>429</v>
      </c>
      <c r="C108" t="s">
        <v>7870</v>
      </c>
    </row>
    <row r="109" spans="2:3" x14ac:dyDescent="0.45">
      <c r="B109" t="s">
        <v>430</v>
      </c>
      <c r="C109" t="s">
        <v>7880</v>
      </c>
    </row>
    <row r="110" spans="2:3" x14ac:dyDescent="0.45">
      <c r="B110" t="s">
        <v>431</v>
      </c>
      <c r="C110" t="s">
        <v>7890</v>
      </c>
    </row>
    <row r="111" spans="2:3" x14ac:dyDescent="0.45">
      <c r="B111" t="s">
        <v>432</v>
      </c>
      <c r="C111" t="s">
        <v>7880</v>
      </c>
    </row>
    <row r="112" spans="2:3" x14ac:dyDescent="0.45">
      <c r="B112" t="s">
        <v>433</v>
      </c>
      <c r="C112" t="s">
        <v>7890</v>
      </c>
    </row>
    <row r="113" spans="2:3" x14ac:dyDescent="0.45">
      <c r="B113" t="s">
        <v>434</v>
      </c>
      <c r="C113" t="s">
        <v>7890</v>
      </c>
    </row>
    <row r="114" spans="2:3" x14ac:dyDescent="0.45">
      <c r="B114" t="s">
        <v>435</v>
      </c>
      <c r="C114" t="s">
        <v>7880</v>
      </c>
    </row>
    <row r="115" spans="2:3" x14ac:dyDescent="0.45">
      <c r="B115" t="s">
        <v>436</v>
      </c>
      <c r="C115" t="s">
        <v>7870</v>
      </c>
    </row>
    <row r="116" spans="2:3" x14ac:dyDescent="0.45">
      <c r="B116" t="s">
        <v>437</v>
      </c>
      <c r="C116" t="s">
        <v>7870</v>
      </c>
    </row>
    <row r="117" spans="2:3" x14ac:dyDescent="0.45">
      <c r="B117" t="s">
        <v>438</v>
      </c>
    </row>
    <row r="118" spans="2:3" x14ac:dyDescent="0.45">
      <c r="B118" t="s">
        <v>439</v>
      </c>
      <c r="C118" t="s">
        <v>7870</v>
      </c>
    </row>
    <row r="119" spans="2:3" x14ac:dyDescent="0.45">
      <c r="B119" t="s">
        <v>440</v>
      </c>
      <c r="C119" t="s">
        <v>7880</v>
      </c>
    </row>
    <row r="120" spans="2:3" x14ac:dyDescent="0.45">
      <c r="B120" t="s">
        <v>441</v>
      </c>
    </row>
    <row r="121" spans="2:3" x14ac:dyDescent="0.45">
      <c r="B121" t="s">
        <v>442</v>
      </c>
      <c r="C121" t="s">
        <v>7870</v>
      </c>
    </row>
    <row r="122" spans="2:3" x14ac:dyDescent="0.45">
      <c r="B122" t="s">
        <v>443</v>
      </c>
      <c r="C122" t="s">
        <v>7870</v>
      </c>
    </row>
    <row r="123" spans="2:3" x14ac:dyDescent="0.45">
      <c r="B123" t="s">
        <v>444</v>
      </c>
      <c r="C123" t="s">
        <v>7870</v>
      </c>
    </row>
    <row r="124" spans="2:3" x14ac:dyDescent="0.45">
      <c r="B124" t="s">
        <v>445</v>
      </c>
      <c r="C124" t="s">
        <v>7890</v>
      </c>
    </row>
    <row r="125" spans="2:3" x14ac:dyDescent="0.45">
      <c r="B125" t="s">
        <v>446</v>
      </c>
    </row>
    <row r="126" spans="2:3" x14ac:dyDescent="0.45">
      <c r="B126" t="s">
        <v>447</v>
      </c>
      <c r="C126" t="s">
        <v>7890</v>
      </c>
    </row>
    <row r="127" spans="2:3" x14ac:dyDescent="0.45">
      <c r="B127" t="s">
        <v>448</v>
      </c>
      <c r="C127" t="s">
        <v>7870</v>
      </c>
    </row>
    <row r="128" spans="2:3" x14ac:dyDescent="0.45">
      <c r="B128" t="s">
        <v>449</v>
      </c>
    </row>
    <row r="129" spans="2:3" x14ac:dyDescent="0.45">
      <c r="B129" t="s">
        <v>450</v>
      </c>
      <c r="C129" t="s">
        <v>7890</v>
      </c>
    </row>
    <row r="130" spans="2:3" x14ac:dyDescent="0.45">
      <c r="B130" t="s">
        <v>451</v>
      </c>
    </row>
    <row r="131" spans="2:3" x14ac:dyDescent="0.45">
      <c r="B131" t="s">
        <v>452</v>
      </c>
    </row>
    <row r="132" spans="2:3" x14ac:dyDescent="0.45">
      <c r="B132" t="s">
        <v>453</v>
      </c>
    </row>
    <row r="133" spans="2:3" x14ac:dyDescent="0.45">
      <c r="B133" t="s">
        <v>454</v>
      </c>
    </row>
    <row r="134" spans="2:3" x14ac:dyDescent="0.45">
      <c r="B134" t="s">
        <v>455</v>
      </c>
      <c r="C134" t="s">
        <v>7870</v>
      </c>
    </row>
    <row r="135" spans="2:3" x14ac:dyDescent="0.45">
      <c r="B135" t="s">
        <v>456</v>
      </c>
      <c r="C135" t="s">
        <v>7870</v>
      </c>
    </row>
    <row r="136" spans="2:3" x14ac:dyDescent="0.45">
      <c r="B136" t="s">
        <v>457</v>
      </c>
      <c r="C136" t="s">
        <v>7870</v>
      </c>
    </row>
    <row r="137" spans="2:3" x14ac:dyDescent="0.45">
      <c r="B137" t="s">
        <v>458</v>
      </c>
      <c r="C137" t="s">
        <v>7870</v>
      </c>
    </row>
    <row r="138" spans="2:3" x14ac:dyDescent="0.45">
      <c r="B138" t="s">
        <v>459</v>
      </c>
      <c r="C138" t="s">
        <v>7870</v>
      </c>
    </row>
    <row r="139" spans="2:3" x14ac:dyDescent="0.45">
      <c r="B139" t="s">
        <v>460</v>
      </c>
      <c r="C139" t="s">
        <v>7870</v>
      </c>
    </row>
    <row r="140" spans="2:3" x14ac:dyDescent="0.45">
      <c r="B140" t="s">
        <v>461</v>
      </c>
      <c r="C140" t="s">
        <v>7870</v>
      </c>
    </row>
    <row r="141" spans="2:3" x14ac:dyDescent="0.45">
      <c r="B141" t="s">
        <v>462</v>
      </c>
      <c r="C141" t="s">
        <v>7870</v>
      </c>
    </row>
    <row r="142" spans="2:3" x14ac:dyDescent="0.45">
      <c r="B142" t="s">
        <v>463</v>
      </c>
      <c r="C142" t="s">
        <v>7870</v>
      </c>
    </row>
    <row r="143" spans="2:3" x14ac:dyDescent="0.45">
      <c r="B143" t="s">
        <v>464</v>
      </c>
      <c r="C143" t="s">
        <v>7870</v>
      </c>
    </row>
    <row r="144" spans="2:3" x14ac:dyDescent="0.45">
      <c r="B144" t="s">
        <v>465</v>
      </c>
      <c r="C144" t="s">
        <v>7870</v>
      </c>
    </row>
    <row r="145" spans="2:3" x14ac:dyDescent="0.45">
      <c r="B145" t="s">
        <v>466</v>
      </c>
      <c r="C145" t="s">
        <v>7870</v>
      </c>
    </row>
    <row r="146" spans="2:3" x14ac:dyDescent="0.45">
      <c r="B146" t="s">
        <v>467</v>
      </c>
      <c r="C146" t="s">
        <v>7870</v>
      </c>
    </row>
    <row r="147" spans="2:3" x14ac:dyDescent="0.45">
      <c r="B147" t="s">
        <v>468</v>
      </c>
      <c r="C147" t="s">
        <v>7870</v>
      </c>
    </row>
    <row r="148" spans="2:3" x14ac:dyDescent="0.45">
      <c r="B148" t="s">
        <v>469</v>
      </c>
      <c r="C148" t="s">
        <v>7870</v>
      </c>
    </row>
    <row r="149" spans="2:3" x14ac:dyDescent="0.45">
      <c r="B149" t="s">
        <v>470</v>
      </c>
      <c r="C149" t="s">
        <v>7870</v>
      </c>
    </row>
    <row r="150" spans="2:3" x14ac:dyDescent="0.45">
      <c r="B150" t="s">
        <v>471</v>
      </c>
      <c r="C150" t="s">
        <v>7870</v>
      </c>
    </row>
    <row r="151" spans="2:3" x14ac:dyDescent="0.45">
      <c r="B151" t="s">
        <v>472</v>
      </c>
      <c r="C151" t="s">
        <v>7870</v>
      </c>
    </row>
    <row r="152" spans="2:3" x14ac:dyDescent="0.45">
      <c r="B152" t="s">
        <v>473</v>
      </c>
      <c r="C152" t="s">
        <v>7870</v>
      </c>
    </row>
    <row r="153" spans="2:3" x14ac:dyDescent="0.45">
      <c r="B153" t="s">
        <v>474</v>
      </c>
      <c r="C153" t="s">
        <v>7870</v>
      </c>
    </row>
    <row r="154" spans="2:3" x14ac:dyDescent="0.45">
      <c r="B154" t="s">
        <v>475</v>
      </c>
      <c r="C154" t="s">
        <v>7870</v>
      </c>
    </row>
    <row r="155" spans="2:3" x14ac:dyDescent="0.45">
      <c r="B155" t="s">
        <v>476</v>
      </c>
      <c r="C155" t="s">
        <v>7870</v>
      </c>
    </row>
    <row r="156" spans="2:3" x14ac:dyDescent="0.45">
      <c r="B156" t="s">
        <v>477</v>
      </c>
      <c r="C156" t="s">
        <v>7870</v>
      </c>
    </row>
    <row r="157" spans="2:3" x14ac:dyDescent="0.45">
      <c r="B157" t="s">
        <v>478</v>
      </c>
      <c r="C157" t="s">
        <v>7870</v>
      </c>
    </row>
    <row r="158" spans="2:3" x14ac:dyDescent="0.45">
      <c r="B158" t="s">
        <v>479</v>
      </c>
      <c r="C158" t="s">
        <v>7870</v>
      </c>
    </row>
    <row r="159" spans="2:3" x14ac:dyDescent="0.45">
      <c r="B159" t="s">
        <v>480</v>
      </c>
      <c r="C159" t="s">
        <v>7870</v>
      </c>
    </row>
    <row r="160" spans="2:3" x14ac:dyDescent="0.45">
      <c r="B160" t="s">
        <v>481</v>
      </c>
      <c r="C160" t="s">
        <v>7870</v>
      </c>
    </row>
    <row r="161" spans="2:3" x14ac:dyDescent="0.45">
      <c r="B161" t="s">
        <v>482</v>
      </c>
      <c r="C161" t="s">
        <v>7870</v>
      </c>
    </row>
    <row r="162" spans="2:3" x14ac:dyDescent="0.45">
      <c r="B162" t="s">
        <v>483</v>
      </c>
      <c r="C162" t="s">
        <v>7870</v>
      </c>
    </row>
    <row r="163" spans="2:3" x14ac:dyDescent="0.45">
      <c r="B163" t="s">
        <v>484</v>
      </c>
      <c r="C163" t="s">
        <v>7870</v>
      </c>
    </row>
    <row r="164" spans="2:3" x14ac:dyDescent="0.45">
      <c r="B164" t="s">
        <v>485</v>
      </c>
      <c r="C164" t="s">
        <v>7870</v>
      </c>
    </row>
    <row r="165" spans="2:3" x14ac:dyDescent="0.45">
      <c r="B165" t="s">
        <v>486</v>
      </c>
      <c r="C165" t="s">
        <v>7870</v>
      </c>
    </row>
    <row r="166" spans="2:3" x14ac:dyDescent="0.45">
      <c r="B166" t="s">
        <v>487</v>
      </c>
      <c r="C166" t="s">
        <v>7870</v>
      </c>
    </row>
    <row r="167" spans="2:3" x14ac:dyDescent="0.45">
      <c r="B167" t="s">
        <v>488</v>
      </c>
      <c r="C167" t="s">
        <v>7870</v>
      </c>
    </row>
    <row r="168" spans="2:3" x14ac:dyDescent="0.45">
      <c r="B168" t="s">
        <v>489</v>
      </c>
      <c r="C168" t="s">
        <v>7870</v>
      </c>
    </row>
    <row r="169" spans="2:3" x14ac:dyDescent="0.45">
      <c r="B169" t="s">
        <v>490</v>
      </c>
      <c r="C169" t="s">
        <v>7870</v>
      </c>
    </row>
    <row r="170" spans="2:3" x14ac:dyDescent="0.45">
      <c r="B170" t="s">
        <v>491</v>
      </c>
      <c r="C170" t="s">
        <v>7870</v>
      </c>
    </row>
    <row r="171" spans="2:3" x14ac:dyDescent="0.45">
      <c r="B171" t="s">
        <v>492</v>
      </c>
      <c r="C171" t="s">
        <v>7870</v>
      </c>
    </row>
    <row r="172" spans="2:3" x14ac:dyDescent="0.45">
      <c r="B172" t="s">
        <v>493</v>
      </c>
      <c r="C172" t="s">
        <v>7870</v>
      </c>
    </row>
    <row r="173" spans="2:3" x14ac:dyDescent="0.45">
      <c r="B173" t="s">
        <v>494</v>
      </c>
      <c r="C173" t="s">
        <v>7870</v>
      </c>
    </row>
    <row r="174" spans="2:3" x14ac:dyDescent="0.45">
      <c r="B174" t="s">
        <v>495</v>
      </c>
      <c r="C174" t="s">
        <v>7870</v>
      </c>
    </row>
    <row r="175" spans="2:3" x14ac:dyDescent="0.45">
      <c r="B175" t="s">
        <v>496</v>
      </c>
      <c r="C175" t="s">
        <v>7870</v>
      </c>
    </row>
    <row r="176" spans="2:3" x14ac:dyDescent="0.45">
      <c r="B176" t="s">
        <v>497</v>
      </c>
      <c r="C176" t="s">
        <v>7870</v>
      </c>
    </row>
    <row r="177" spans="2:3" x14ac:dyDescent="0.45">
      <c r="B177" t="s">
        <v>498</v>
      </c>
      <c r="C177" t="s">
        <v>7870</v>
      </c>
    </row>
    <row r="178" spans="2:3" x14ac:dyDescent="0.45">
      <c r="B178" t="s">
        <v>499</v>
      </c>
      <c r="C178" t="s">
        <v>7870</v>
      </c>
    </row>
    <row r="179" spans="2:3" x14ac:dyDescent="0.45">
      <c r="B179" t="s">
        <v>500</v>
      </c>
      <c r="C179" t="s">
        <v>7870</v>
      </c>
    </row>
    <row r="180" spans="2:3" x14ac:dyDescent="0.45">
      <c r="B180" t="s">
        <v>501</v>
      </c>
      <c r="C180" t="s">
        <v>7870</v>
      </c>
    </row>
    <row r="181" spans="2:3" x14ac:dyDescent="0.45">
      <c r="B181" t="s">
        <v>502</v>
      </c>
      <c r="C181" t="s">
        <v>7870</v>
      </c>
    </row>
    <row r="182" spans="2:3" x14ac:dyDescent="0.45">
      <c r="B182" t="s">
        <v>503</v>
      </c>
      <c r="C182" t="s">
        <v>7870</v>
      </c>
    </row>
    <row r="183" spans="2:3" x14ac:dyDescent="0.45">
      <c r="B183" t="s">
        <v>504</v>
      </c>
      <c r="C183" t="s">
        <v>7870</v>
      </c>
    </row>
    <row r="184" spans="2:3" x14ac:dyDescent="0.45">
      <c r="B184" t="s">
        <v>505</v>
      </c>
      <c r="C184" t="s">
        <v>7870</v>
      </c>
    </row>
    <row r="185" spans="2:3" x14ac:dyDescent="0.45">
      <c r="B185" t="s">
        <v>506</v>
      </c>
      <c r="C185" t="s">
        <v>7870</v>
      </c>
    </row>
    <row r="186" spans="2:3" x14ac:dyDescent="0.45">
      <c r="B186" t="s">
        <v>507</v>
      </c>
      <c r="C186" t="s">
        <v>7870</v>
      </c>
    </row>
    <row r="187" spans="2:3" x14ac:dyDescent="0.45">
      <c r="B187" t="s">
        <v>508</v>
      </c>
      <c r="C187" t="s">
        <v>7870</v>
      </c>
    </row>
    <row r="188" spans="2:3" x14ac:dyDescent="0.45">
      <c r="B188" t="s">
        <v>509</v>
      </c>
      <c r="C188" t="s">
        <v>7870</v>
      </c>
    </row>
    <row r="189" spans="2:3" x14ac:dyDescent="0.45">
      <c r="B189" t="s">
        <v>510</v>
      </c>
      <c r="C189" t="s">
        <v>7870</v>
      </c>
    </row>
    <row r="190" spans="2:3" x14ac:dyDescent="0.45">
      <c r="B190" t="s">
        <v>511</v>
      </c>
      <c r="C190" t="s">
        <v>7870</v>
      </c>
    </row>
    <row r="191" spans="2:3" x14ac:dyDescent="0.45">
      <c r="B191" t="s">
        <v>512</v>
      </c>
      <c r="C191" t="s">
        <v>7870</v>
      </c>
    </row>
    <row r="192" spans="2:3" x14ac:dyDescent="0.45">
      <c r="B192" t="s">
        <v>513</v>
      </c>
      <c r="C192" t="s">
        <v>7870</v>
      </c>
    </row>
    <row r="193" spans="2:3" x14ac:dyDescent="0.45">
      <c r="B193" t="s">
        <v>514</v>
      </c>
      <c r="C193" t="s">
        <v>7870</v>
      </c>
    </row>
    <row r="194" spans="2:3" x14ac:dyDescent="0.45">
      <c r="B194" t="s">
        <v>515</v>
      </c>
      <c r="C194" t="s">
        <v>7870</v>
      </c>
    </row>
    <row r="195" spans="2:3" x14ac:dyDescent="0.45">
      <c r="B195" t="s">
        <v>516</v>
      </c>
      <c r="C195" t="s">
        <v>7870</v>
      </c>
    </row>
    <row r="196" spans="2:3" x14ac:dyDescent="0.45">
      <c r="B196" t="s">
        <v>517</v>
      </c>
      <c r="C196" t="s">
        <v>7870</v>
      </c>
    </row>
    <row r="197" spans="2:3" x14ac:dyDescent="0.45">
      <c r="B197" t="s">
        <v>518</v>
      </c>
      <c r="C197" t="s">
        <v>7870</v>
      </c>
    </row>
    <row r="198" spans="2:3" x14ac:dyDescent="0.45">
      <c r="B198" t="s">
        <v>519</v>
      </c>
      <c r="C198" t="s">
        <v>7870</v>
      </c>
    </row>
    <row r="199" spans="2:3" x14ac:dyDescent="0.45">
      <c r="B199" t="s">
        <v>520</v>
      </c>
      <c r="C199" t="s">
        <v>7870</v>
      </c>
    </row>
    <row r="200" spans="2:3" x14ac:dyDescent="0.45">
      <c r="B200" t="s">
        <v>521</v>
      </c>
      <c r="C200" t="s">
        <v>7870</v>
      </c>
    </row>
    <row r="201" spans="2:3" x14ac:dyDescent="0.45">
      <c r="B201" t="s">
        <v>522</v>
      </c>
      <c r="C201" t="s">
        <v>7878</v>
      </c>
    </row>
    <row r="202" spans="2:3" x14ac:dyDescent="0.45">
      <c r="B202" t="s">
        <v>523</v>
      </c>
      <c r="C202" t="s">
        <v>7878</v>
      </c>
    </row>
    <row r="203" spans="2:3" x14ac:dyDescent="0.45">
      <c r="B203" t="s">
        <v>524</v>
      </c>
      <c r="C203" t="s">
        <v>7878</v>
      </c>
    </row>
    <row r="204" spans="2:3" x14ac:dyDescent="0.45">
      <c r="B204" t="s">
        <v>525</v>
      </c>
      <c r="C204" t="s">
        <v>7878</v>
      </c>
    </row>
    <row r="205" spans="2:3" x14ac:dyDescent="0.45">
      <c r="B205" t="s">
        <v>526</v>
      </c>
      <c r="C205" t="s">
        <v>7878</v>
      </c>
    </row>
    <row r="206" spans="2:3" x14ac:dyDescent="0.45">
      <c r="B206" t="s">
        <v>527</v>
      </c>
      <c r="C206" t="s">
        <v>7878</v>
      </c>
    </row>
    <row r="207" spans="2:3" x14ac:dyDescent="0.45">
      <c r="B207" t="s">
        <v>528</v>
      </c>
      <c r="C207" t="s">
        <v>7878</v>
      </c>
    </row>
    <row r="208" spans="2:3" x14ac:dyDescent="0.45">
      <c r="B208" t="s">
        <v>529</v>
      </c>
      <c r="C208" t="s">
        <v>7878</v>
      </c>
    </row>
    <row r="209" spans="2:3" x14ac:dyDescent="0.45">
      <c r="B209" t="s">
        <v>530</v>
      </c>
      <c r="C209" t="s">
        <v>7878</v>
      </c>
    </row>
    <row r="210" spans="2:3" x14ac:dyDescent="0.45">
      <c r="B210" t="s">
        <v>531</v>
      </c>
      <c r="C210" t="s">
        <v>7878</v>
      </c>
    </row>
    <row r="211" spans="2:3" x14ac:dyDescent="0.45">
      <c r="B211" t="s">
        <v>532</v>
      </c>
      <c r="C211" t="s">
        <v>7878</v>
      </c>
    </row>
    <row r="212" spans="2:3" x14ac:dyDescent="0.45">
      <c r="B212" t="s">
        <v>533</v>
      </c>
      <c r="C212" t="s">
        <v>7878</v>
      </c>
    </row>
    <row r="213" spans="2:3" x14ac:dyDescent="0.45">
      <c r="B213" t="s">
        <v>534</v>
      </c>
    </row>
    <row r="214" spans="2:3" x14ac:dyDescent="0.45">
      <c r="B214" t="s">
        <v>535</v>
      </c>
    </row>
    <row r="215" spans="2:3" x14ac:dyDescent="0.45">
      <c r="B215" t="s">
        <v>536</v>
      </c>
      <c r="C215" t="s">
        <v>7869</v>
      </c>
    </row>
    <row r="216" spans="2:3" x14ac:dyDescent="0.45">
      <c r="B216" t="s">
        <v>537</v>
      </c>
      <c r="C216" t="s">
        <v>7869</v>
      </c>
    </row>
    <row r="217" spans="2:3" x14ac:dyDescent="0.45">
      <c r="B217" t="s">
        <v>538</v>
      </c>
      <c r="C217" t="s">
        <v>7869</v>
      </c>
    </row>
    <row r="218" spans="2:3" x14ac:dyDescent="0.45">
      <c r="B218" t="s">
        <v>539</v>
      </c>
      <c r="C218" t="s">
        <v>7871</v>
      </c>
    </row>
    <row r="219" spans="2:3" x14ac:dyDescent="0.45">
      <c r="B219" t="s">
        <v>540</v>
      </c>
      <c r="C219" t="s">
        <v>7871</v>
      </c>
    </row>
    <row r="220" spans="2:3" x14ac:dyDescent="0.45">
      <c r="B220" t="s">
        <v>541</v>
      </c>
      <c r="C220" t="s">
        <v>7873</v>
      </c>
    </row>
    <row r="221" spans="2:3" x14ac:dyDescent="0.45">
      <c r="B221" t="s">
        <v>542</v>
      </c>
      <c r="C221" t="s">
        <v>7873</v>
      </c>
    </row>
    <row r="222" spans="2:3" x14ac:dyDescent="0.45">
      <c r="B222" t="s">
        <v>543</v>
      </c>
      <c r="C222" t="s">
        <v>7873</v>
      </c>
    </row>
    <row r="223" spans="2:3" x14ac:dyDescent="0.45">
      <c r="B223" t="s">
        <v>544</v>
      </c>
      <c r="C223" t="s">
        <v>7873</v>
      </c>
    </row>
    <row r="224" spans="2:3" x14ac:dyDescent="0.45">
      <c r="B224" t="s">
        <v>545</v>
      </c>
      <c r="C224" t="s">
        <v>7872</v>
      </c>
    </row>
    <row r="225" spans="2:3" x14ac:dyDescent="0.45">
      <c r="B225" t="s">
        <v>546</v>
      </c>
      <c r="C225" t="s">
        <v>7883</v>
      </c>
    </row>
    <row r="226" spans="2:3" x14ac:dyDescent="0.45">
      <c r="B226" t="s">
        <v>547</v>
      </c>
      <c r="C226" t="s">
        <v>7883</v>
      </c>
    </row>
    <row r="227" spans="2:3" x14ac:dyDescent="0.45">
      <c r="B227" t="s">
        <v>548</v>
      </c>
      <c r="C227" t="s">
        <v>7883</v>
      </c>
    </row>
    <row r="228" spans="2:3" x14ac:dyDescent="0.45">
      <c r="B228" t="s">
        <v>549</v>
      </c>
      <c r="C228" t="s">
        <v>7883</v>
      </c>
    </row>
    <row r="229" spans="2:3" x14ac:dyDescent="0.45">
      <c r="B229" t="s">
        <v>550</v>
      </c>
      <c r="C229" t="s">
        <v>7885</v>
      </c>
    </row>
    <row r="230" spans="2:3" x14ac:dyDescent="0.45">
      <c r="B230" t="s">
        <v>551</v>
      </c>
    </row>
    <row r="231" spans="2:3" x14ac:dyDescent="0.45">
      <c r="B231" t="s">
        <v>552</v>
      </c>
      <c r="C231" t="s">
        <v>7891</v>
      </c>
    </row>
    <row r="232" spans="2:3" x14ac:dyDescent="0.45">
      <c r="B232" t="s">
        <v>553</v>
      </c>
      <c r="C232" t="s">
        <v>7891</v>
      </c>
    </row>
    <row r="233" spans="2:3" x14ac:dyDescent="0.45">
      <c r="B233" t="s">
        <v>554</v>
      </c>
      <c r="C233" t="s">
        <v>7886</v>
      </c>
    </row>
    <row r="234" spans="2:3" x14ac:dyDescent="0.45">
      <c r="B234" t="s">
        <v>555</v>
      </c>
      <c r="C234" t="s">
        <v>7886</v>
      </c>
    </row>
    <row r="235" spans="2:3" x14ac:dyDescent="0.45">
      <c r="B235" t="s">
        <v>556</v>
      </c>
      <c r="C235" t="s">
        <v>7886</v>
      </c>
    </row>
    <row r="236" spans="2:3" x14ac:dyDescent="0.45">
      <c r="B236" t="s">
        <v>557</v>
      </c>
      <c r="C236" t="s">
        <v>7886</v>
      </c>
    </row>
    <row r="237" spans="2:3" x14ac:dyDescent="0.45">
      <c r="B237" t="s">
        <v>558</v>
      </c>
      <c r="C237" t="s">
        <v>7886</v>
      </c>
    </row>
    <row r="238" spans="2:3" x14ac:dyDescent="0.45">
      <c r="B238" t="s">
        <v>559</v>
      </c>
      <c r="C238" t="s">
        <v>7889</v>
      </c>
    </row>
    <row r="239" spans="2:3" x14ac:dyDescent="0.45">
      <c r="B239" t="s">
        <v>560</v>
      </c>
      <c r="C239" t="s">
        <v>7889</v>
      </c>
    </row>
    <row r="240" spans="2:3" x14ac:dyDescent="0.45">
      <c r="B240" t="s">
        <v>561</v>
      </c>
      <c r="C240" t="s">
        <v>7889</v>
      </c>
    </row>
    <row r="241" spans="2:3" x14ac:dyDescent="0.45">
      <c r="B241" t="s">
        <v>562</v>
      </c>
      <c r="C241" t="s">
        <v>7889</v>
      </c>
    </row>
    <row r="242" spans="2:3" x14ac:dyDescent="0.45">
      <c r="B242" t="s">
        <v>563</v>
      </c>
      <c r="C242" t="s">
        <v>7888</v>
      </c>
    </row>
    <row r="243" spans="2:3" x14ac:dyDescent="0.45">
      <c r="B243" t="s">
        <v>564</v>
      </c>
      <c r="C243" t="s">
        <v>7888</v>
      </c>
    </row>
    <row r="244" spans="2:3" x14ac:dyDescent="0.45">
      <c r="B244" t="s">
        <v>565</v>
      </c>
      <c r="C244" t="s">
        <v>7890</v>
      </c>
    </row>
    <row r="245" spans="2:3" x14ac:dyDescent="0.45">
      <c r="B245" t="s">
        <v>566</v>
      </c>
      <c r="C245" t="s">
        <v>7890</v>
      </c>
    </row>
    <row r="246" spans="2:3" x14ac:dyDescent="0.45">
      <c r="B246" t="s">
        <v>567</v>
      </c>
      <c r="C246" t="s">
        <v>7890</v>
      </c>
    </row>
    <row r="247" spans="2:3" x14ac:dyDescent="0.45">
      <c r="B247" t="s">
        <v>568</v>
      </c>
      <c r="C247" t="s">
        <v>7890</v>
      </c>
    </row>
    <row r="248" spans="2:3" x14ac:dyDescent="0.45">
      <c r="B248" t="s">
        <v>569</v>
      </c>
      <c r="C248" t="s">
        <v>7890</v>
      </c>
    </row>
    <row r="249" spans="2:3" x14ac:dyDescent="0.45">
      <c r="B249" t="s">
        <v>570</v>
      </c>
      <c r="C249" t="s">
        <v>7890</v>
      </c>
    </row>
    <row r="250" spans="2:3" x14ac:dyDescent="0.45">
      <c r="B250" t="s">
        <v>571</v>
      </c>
      <c r="C250" t="s">
        <v>7890</v>
      </c>
    </row>
    <row r="251" spans="2:3" x14ac:dyDescent="0.45">
      <c r="B251" t="s">
        <v>572</v>
      </c>
      <c r="C251" t="s">
        <v>7890</v>
      </c>
    </row>
    <row r="252" spans="2:3" x14ac:dyDescent="0.45">
      <c r="B252" t="s">
        <v>573</v>
      </c>
      <c r="C252" t="s">
        <v>7870</v>
      </c>
    </row>
    <row r="253" spans="2:3" x14ac:dyDescent="0.45">
      <c r="B253" t="s">
        <v>574</v>
      </c>
      <c r="C253" t="s">
        <v>7870</v>
      </c>
    </row>
    <row r="254" spans="2:3" x14ac:dyDescent="0.45">
      <c r="B254" t="s">
        <v>575</v>
      </c>
    </row>
    <row r="255" spans="2:3" x14ac:dyDescent="0.45">
      <c r="B255" t="s">
        <v>576</v>
      </c>
      <c r="C255" t="s">
        <v>7870</v>
      </c>
    </row>
    <row r="256" spans="2:3" x14ac:dyDescent="0.45">
      <c r="B256" t="s">
        <v>577</v>
      </c>
    </row>
    <row r="257" spans="2:3" x14ac:dyDescent="0.45">
      <c r="B257" t="s">
        <v>578</v>
      </c>
      <c r="C257" t="s">
        <v>7870</v>
      </c>
    </row>
    <row r="258" spans="2:3" x14ac:dyDescent="0.45">
      <c r="B258" t="s">
        <v>579</v>
      </c>
      <c r="C258" t="s">
        <v>7886</v>
      </c>
    </row>
    <row r="259" spans="2:3" x14ac:dyDescent="0.45">
      <c r="B259" t="s">
        <v>580</v>
      </c>
    </row>
    <row r="260" spans="2:3" x14ac:dyDescent="0.45">
      <c r="B260" t="s">
        <v>581</v>
      </c>
      <c r="C260" t="s">
        <v>7870</v>
      </c>
    </row>
    <row r="261" spans="2:3" x14ac:dyDescent="0.45">
      <c r="B261" t="s">
        <v>582</v>
      </c>
    </row>
    <row r="262" spans="2:3" x14ac:dyDescent="0.45">
      <c r="B262" t="s">
        <v>583</v>
      </c>
      <c r="C262" t="s">
        <v>7890</v>
      </c>
    </row>
    <row r="263" spans="2:3" x14ac:dyDescent="0.45">
      <c r="B263" t="s">
        <v>584</v>
      </c>
      <c r="C263" t="s">
        <v>7870</v>
      </c>
    </row>
    <row r="264" spans="2:3" x14ac:dyDescent="0.45">
      <c r="B264" t="s">
        <v>585</v>
      </c>
      <c r="C264" t="s">
        <v>7870</v>
      </c>
    </row>
    <row r="265" spans="2:3" x14ac:dyDescent="0.45">
      <c r="B265" t="s">
        <v>586</v>
      </c>
      <c r="C265" t="s">
        <v>7870</v>
      </c>
    </row>
    <row r="266" spans="2:3" x14ac:dyDescent="0.45">
      <c r="B266" t="s">
        <v>587</v>
      </c>
      <c r="C266" t="s">
        <v>7870</v>
      </c>
    </row>
    <row r="267" spans="2:3" x14ac:dyDescent="0.45">
      <c r="B267" t="s">
        <v>588</v>
      </c>
      <c r="C267" t="s">
        <v>7870</v>
      </c>
    </row>
    <row r="268" spans="2:3" x14ac:dyDescent="0.45">
      <c r="B268" t="s">
        <v>589</v>
      </c>
      <c r="C268" t="s">
        <v>7870</v>
      </c>
    </row>
    <row r="269" spans="2:3" x14ac:dyDescent="0.45">
      <c r="B269" t="s">
        <v>590</v>
      </c>
      <c r="C269" t="s">
        <v>7870</v>
      </c>
    </row>
    <row r="270" spans="2:3" x14ac:dyDescent="0.45">
      <c r="B270" t="s">
        <v>591</v>
      </c>
      <c r="C270" t="s">
        <v>7870</v>
      </c>
    </row>
    <row r="271" spans="2:3" x14ac:dyDescent="0.45">
      <c r="B271" t="s">
        <v>592</v>
      </c>
      <c r="C271" t="s">
        <v>7870</v>
      </c>
    </row>
    <row r="272" spans="2:3" x14ac:dyDescent="0.45">
      <c r="B272" t="s">
        <v>593</v>
      </c>
      <c r="C272" t="s">
        <v>7870</v>
      </c>
    </row>
    <row r="273" spans="2:3" x14ac:dyDescent="0.45">
      <c r="B273" t="s">
        <v>594</v>
      </c>
      <c r="C273" t="s">
        <v>7870</v>
      </c>
    </row>
    <row r="274" spans="2:3" x14ac:dyDescent="0.45">
      <c r="B274" t="s">
        <v>595</v>
      </c>
      <c r="C274" t="s">
        <v>7870</v>
      </c>
    </row>
    <row r="275" spans="2:3" x14ac:dyDescent="0.45">
      <c r="B275" t="s">
        <v>596</v>
      </c>
      <c r="C275" t="s">
        <v>7870</v>
      </c>
    </row>
    <row r="276" spans="2:3" x14ac:dyDescent="0.45">
      <c r="B276" t="s">
        <v>597</v>
      </c>
      <c r="C276" t="s">
        <v>7870</v>
      </c>
    </row>
    <row r="277" spans="2:3" x14ac:dyDescent="0.45">
      <c r="B277" t="s">
        <v>598</v>
      </c>
      <c r="C277" t="s">
        <v>7870</v>
      </c>
    </row>
    <row r="278" spans="2:3" x14ac:dyDescent="0.45">
      <c r="B278" t="s">
        <v>599</v>
      </c>
      <c r="C278" t="s">
        <v>7870</v>
      </c>
    </row>
    <row r="279" spans="2:3" x14ac:dyDescent="0.45">
      <c r="B279" t="s">
        <v>600</v>
      </c>
      <c r="C279" t="s">
        <v>7891</v>
      </c>
    </row>
    <row r="280" spans="2:3" x14ac:dyDescent="0.45">
      <c r="B280" t="s">
        <v>601</v>
      </c>
      <c r="C280" t="s">
        <v>7890</v>
      </c>
    </row>
    <row r="281" spans="2:3" x14ac:dyDescent="0.45">
      <c r="B281" t="s">
        <v>602</v>
      </c>
      <c r="C281" t="s">
        <v>7890</v>
      </c>
    </row>
    <row r="282" spans="2:3" x14ac:dyDescent="0.45">
      <c r="B282" t="s">
        <v>603</v>
      </c>
      <c r="C282" t="s">
        <v>7870</v>
      </c>
    </row>
    <row r="283" spans="2:3" x14ac:dyDescent="0.45">
      <c r="B283" t="s">
        <v>604</v>
      </c>
      <c r="C283" t="s">
        <v>7880</v>
      </c>
    </row>
    <row r="284" spans="2:3" x14ac:dyDescent="0.45">
      <c r="B284" t="s">
        <v>605</v>
      </c>
      <c r="C284" t="s">
        <v>7878</v>
      </c>
    </row>
    <row r="285" spans="2:3" x14ac:dyDescent="0.45">
      <c r="B285" t="s">
        <v>606</v>
      </c>
      <c r="C285" t="s">
        <v>7870</v>
      </c>
    </row>
    <row r="286" spans="2:3" x14ac:dyDescent="0.45">
      <c r="B286" t="s">
        <v>607</v>
      </c>
      <c r="C286" t="s">
        <v>7870</v>
      </c>
    </row>
    <row r="287" spans="2:3" x14ac:dyDescent="0.45">
      <c r="B287" t="s">
        <v>608</v>
      </c>
      <c r="C287" t="s">
        <v>7870</v>
      </c>
    </row>
    <row r="288" spans="2:3" x14ac:dyDescent="0.45">
      <c r="B288" t="s">
        <v>609</v>
      </c>
      <c r="C288" t="s">
        <v>7870</v>
      </c>
    </row>
    <row r="289" spans="2:3" x14ac:dyDescent="0.45">
      <c r="B289" t="s">
        <v>610</v>
      </c>
      <c r="C289" t="s">
        <v>7878</v>
      </c>
    </row>
    <row r="290" spans="2:3" x14ac:dyDescent="0.45">
      <c r="B290" t="s">
        <v>611</v>
      </c>
      <c r="C290" t="s">
        <v>7870</v>
      </c>
    </row>
    <row r="291" spans="2:3" x14ac:dyDescent="0.45">
      <c r="B291" t="s">
        <v>612</v>
      </c>
      <c r="C291" t="s">
        <v>7878</v>
      </c>
    </row>
    <row r="292" spans="2:3" x14ac:dyDescent="0.45">
      <c r="B292" t="s">
        <v>613</v>
      </c>
      <c r="C292" t="s">
        <v>7870</v>
      </c>
    </row>
    <row r="293" spans="2:3" x14ac:dyDescent="0.45">
      <c r="B293" t="s">
        <v>614</v>
      </c>
      <c r="C293" t="s">
        <v>7870</v>
      </c>
    </row>
    <row r="294" spans="2:3" x14ac:dyDescent="0.45">
      <c r="B294" t="s">
        <v>615</v>
      </c>
      <c r="C294" t="s">
        <v>7878</v>
      </c>
    </row>
    <row r="295" spans="2:3" x14ac:dyDescent="0.45">
      <c r="B295" t="s">
        <v>616</v>
      </c>
      <c r="C295" t="s">
        <v>7878</v>
      </c>
    </row>
    <row r="296" spans="2:3" x14ac:dyDescent="0.45">
      <c r="B296" t="s">
        <v>617</v>
      </c>
      <c r="C296" t="s">
        <v>7878</v>
      </c>
    </row>
    <row r="297" spans="2:3" x14ac:dyDescent="0.45">
      <c r="B297" t="s">
        <v>618</v>
      </c>
      <c r="C297" t="s">
        <v>7870</v>
      </c>
    </row>
    <row r="298" spans="2:3" x14ac:dyDescent="0.45">
      <c r="B298" t="s">
        <v>619</v>
      </c>
      <c r="C298" t="s">
        <v>7870</v>
      </c>
    </row>
    <row r="299" spans="2:3" x14ac:dyDescent="0.45">
      <c r="B299" t="s">
        <v>620</v>
      </c>
      <c r="C299" t="s">
        <v>7870</v>
      </c>
    </row>
    <row r="300" spans="2:3" x14ac:dyDescent="0.45">
      <c r="B300" t="s">
        <v>621</v>
      </c>
      <c r="C300" t="s">
        <v>7870</v>
      </c>
    </row>
    <row r="301" spans="2:3" x14ac:dyDescent="0.45">
      <c r="B301" t="s">
        <v>622</v>
      </c>
      <c r="C301" t="s">
        <v>7870</v>
      </c>
    </row>
    <row r="302" spans="2:3" x14ac:dyDescent="0.45">
      <c r="B302" t="s">
        <v>623</v>
      </c>
      <c r="C302" t="s">
        <v>7878</v>
      </c>
    </row>
    <row r="303" spans="2:3" x14ac:dyDescent="0.45">
      <c r="B303" t="s">
        <v>624</v>
      </c>
      <c r="C303" t="s">
        <v>7870</v>
      </c>
    </row>
    <row r="304" spans="2:3" x14ac:dyDescent="0.45">
      <c r="B304" t="s">
        <v>625</v>
      </c>
      <c r="C304" t="s">
        <v>7870</v>
      </c>
    </row>
    <row r="305" spans="2:3" x14ac:dyDescent="0.45">
      <c r="B305" t="s">
        <v>626</v>
      </c>
      <c r="C305" t="s">
        <v>7878</v>
      </c>
    </row>
    <row r="306" spans="2:3" x14ac:dyDescent="0.45">
      <c r="B306" t="s">
        <v>627</v>
      </c>
      <c r="C306" t="s">
        <v>7870</v>
      </c>
    </row>
    <row r="307" spans="2:3" x14ac:dyDescent="0.45">
      <c r="B307" t="s">
        <v>628</v>
      </c>
      <c r="C307" t="s">
        <v>7870</v>
      </c>
    </row>
    <row r="308" spans="2:3" x14ac:dyDescent="0.45">
      <c r="B308" t="s">
        <v>629</v>
      </c>
      <c r="C308" t="s">
        <v>7870</v>
      </c>
    </row>
    <row r="309" spans="2:3" x14ac:dyDescent="0.45">
      <c r="B309" t="s">
        <v>630</v>
      </c>
      <c r="C309" t="s">
        <v>7870</v>
      </c>
    </row>
    <row r="310" spans="2:3" x14ac:dyDescent="0.45">
      <c r="B310" t="s">
        <v>631</v>
      </c>
      <c r="C310" t="s">
        <v>7870</v>
      </c>
    </row>
    <row r="311" spans="2:3" x14ac:dyDescent="0.45">
      <c r="B311" t="s">
        <v>632</v>
      </c>
      <c r="C311" t="s">
        <v>7870</v>
      </c>
    </row>
    <row r="312" spans="2:3" x14ac:dyDescent="0.45">
      <c r="B312" t="s">
        <v>633</v>
      </c>
      <c r="C312" t="s">
        <v>7870</v>
      </c>
    </row>
    <row r="313" spans="2:3" x14ac:dyDescent="0.45">
      <c r="B313" t="s">
        <v>634</v>
      </c>
      <c r="C313" t="s">
        <v>7870</v>
      </c>
    </row>
    <row r="314" spans="2:3" x14ac:dyDescent="0.45">
      <c r="B314" t="s">
        <v>635</v>
      </c>
      <c r="C314" t="s">
        <v>7870</v>
      </c>
    </row>
    <row r="315" spans="2:3" x14ac:dyDescent="0.45">
      <c r="B315" t="s">
        <v>636</v>
      </c>
    </row>
    <row r="316" spans="2:3" x14ac:dyDescent="0.45">
      <c r="B316" t="s">
        <v>637</v>
      </c>
      <c r="C316" t="s">
        <v>7870</v>
      </c>
    </row>
    <row r="317" spans="2:3" x14ac:dyDescent="0.45">
      <c r="B317" t="s">
        <v>638</v>
      </c>
      <c r="C317" t="s">
        <v>7878</v>
      </c>
    </row>
    <row r="318" spans="2:3" x14ac:dyDescent="0.45">
      <c r="B318" t="s">
        <v>639</v>
      </c>
      <c r="C318" t="s">
        <v>7870</v>
      </c>
    </row>
    <row r="319" spans="2:3" x14ac:dyDescent="0.45">
      <c r="B319" t="s">
        <v>640</v>
      </c>
      <c r="C319" t="s">
        <v>7870</v>
      </c>
    </row>
    <row r="320" spans="2:3" x14ac:dyDescent="0.45">
      <c r="B320" t="s">
        <v>641</v>
      </c>
      <c r="C320" t="s">
        <v>7880</v>
      </c>
    </row>
    <row r="321" spans="2:3" x14ac:dyDescent="0.45">
      <c r="B321" t="s">
        <v>642</v>
      </c>
      <c r="C321" t="s">
        <v>7870</v>
      </c>
    </row>
    <row r="322" spans="2:3" x14ac:dyDescent="0.45">
      <c r="B322" t="s">
        <v>643</v>
      </c>
      <c r="C322" t="s">
        <v>7878</v>
      </c>
    </row>
    <row r="323" spans="2:3" x14ac:dyDescent="0.45">
      <c r="B323" t="s">
        <v>644</v>
      </c>
      <c r="C323" t="s">
        <v>7870</v>
      </c>
    </row>
    <row r="324" spans="2:3" x14ac:dyDescent="0.45">
      <c r="B324" t="s">
        <v>645</v>
      </c>
      <c r="C324" t="s">
        <v>7870</v>
      </c>
    </row>
    <row r="325" spans="2:3" x14ac:dyDescent="0.45">
      <c r="B325" t="s">
        <v>646</v>
      </c>
      <c r="C325" t="s">
        <v>7870</v>
      </c>
    </row>
    <row r="326" spans="2:3" x14ac:dyDescent="0.45">
      <c r="B326" t="s">
        <v>647</v>
      </c>
      <c r="C326" t="s">
        <v>7870</v>
      </c>
    </row>
    <row r="327" spans="2:3" x14ac:dyDescent="0.45">
      <c r="B327" t="s">
        <v>648</v>
      </c>
      <c r="C327" t="s">
        <v>7870</v>
      </c>
    </row>
    <row r="328" spans="2:3" x14ac:dyDescent="0.45">
      <c r="B328" t="s">
        <v>649</v>
      </c>
      <c r="C328" t="s">
        <v>7870</v>
      </c>
    </row>
    <row r="329" spans="2:3" x14ac:dyDescent="0.45">
      <c r="B329" t="s">
        <v>650</v>
      </c>
      <c r="C329" t="s">
        <v>7878</v>
      </c>
    </row>
    <row r="330" spans="2:3" x14ac:dyDescent="0.45">
      <c r="B330" t="s">
        <v>651</v>
      </c>
      <c r="C330" t="s">
        <v>7870</v>
      </c>
    </row>
    <row r="331" spans="2:3" x14ac:dyDescent="0.45">
      <c r="B331" t="s">
        <v>652</v>
      </c>
      <c r="C331" t="s">
        <v>7870</v>
      </c>
    </row>
    <row r="332" spans="2:3" x14ac:dyDescent="0.45">
      <c r="B332" t="s">
        <v>653</v>
      </c>
      <c r="C332" t="s">
        <v>7870</v>
      </c>
    </row>
    <row r="333" spans="2:3" x14ac:dyDescent="0.45">
      <c r="B333" t="s">
        <v>654</v>
      </c>
      <c r="C333" t="s">
        <v>7889</v>
      </c>
    </row>
    <row r="334" spans="2:3" x14ac:dyDescent="0.45">
      <c r="B334" t="s">
        <v>655</v>
      </c>
      <c r="C334" t="s">
        <v>7883</v>
      </c>
    </row>
    <row r="335" spans="2:3" x14ac:dyDescent="0.45">
      <c r="B335" t="s">
        <v>656</v>
      </c>
      <c r="C335" t="s">
        <v>7883</v>
      </c>
    </row>
    <row r="336" spans="2:3" x14ac:dyDescent="0.45">
      <c r="B336" t="s">
        <v>657</v>
      </c>
      <c r="C336" t="s">
        <v>7870</v>
      </c>
    </row>
    <row r="337" spans="2:3" x14ac:dyDescent="0.45">
      <c r="B337" t="s">
        <v>658</v>
      </c>
      <c r="C337" t="s">
        <v>7883</v>
      </c>
    </row>
    <row r="338" spans="2:3" x14ac:dyDescent="0.45">
      <c r="B338" t="s">
        <v>659</v>
      </c>
      <c r="C338" t="s">
        <v>7870</v>
      </c>
    </row>
    <row r="339" spans="2:3" x14ac:dyDescent="0.45">
      <c r="B339" t="s">
        <v>660</v>
      </c>
      <c r="C339" t="s">
        <v>7870</v>
      </c>
    </row>
    <row r="340" spans="2:3" x14ac:dyDescent="0.45">
      <c r="B340" t="s">
        <v>661</v>
      </c>
      <c r="C340" t="s">
        <v>7870</v>
      </c>
    </row>
    <row r="341" spans="2:3" x14ac:dyDescent="0.45">
      <c r="B341" t="s">
        <v>662</v>
      </c>
      <c r="C341" t="s">
        <v>7878</v>
      </c>
    </row>
    <row r="342" spans="2:3" x14ac:dyDescent="0.45">
      <c r="B342" t="s">
        <v>663</v>
      </c>
      <c r="C342" t="s">
        <v>7870</v>
      </c>
    </row>
    <row r="343" spans="2:3" x14ac:dyDescent="0.45">
      <c r="B343" t="s">
        <v>664</v>
      </c>
      <c r="C343" t="s">
        <v>7870</v>
      </c>
    </row>
    <row r="344" spans="2:3" x14ac:dyDescent="0.45">
      <c r="B344" t="s">
        <v>665</v>
      </c>
      <c r="C344" t="s">
        <v>7870</v>
      </c>
    </row>
    <row r="345" spans="2:3" x14ac:dyDescent="0.45">
      <c r="B345" t="s">
        <v>666</v>
      </c>
      <c r="C345" t="s">
        <v>7870</v>
      </c>
    </row>
    <row r="346" spans="2:3" x14ac:dyDescent="0.45">
      <c r="B346" t="s">
        <v>667</v>
      </c>
      <c r="C346" t="s">
        <v>7870</v>
      </c>
    </row>
    <row r="347" spans="2:3" x14ac:dyDescent="0.45">
      <c r="B347" t="s">
        <v>668</v>
      </c>
      <c r="C347" t="s">
        <v>7870</v>
      </c>
    </row>
    <row r="348" spans="2:3" x14ac:dyDescent="0.45">
      <c r="B348" t="s">
        <v>669</v>
      </c>
      <c r="C348" t="s">
        <v>7870</v>
      </c>
    </row>
    <row r="349" spans="2:3" x14ac:dyDescent="0.45">
      <c r="B349" t="s">
        <v>670</v>
      </c>
      <c r="C349" t="s">
        <v>7870</v>
      </c>
    </row>
    <row r="350" spans="2:3" x14ac:dyDescent="0.45">
      <c r="B350" t="s">
        <v>671</v>
      </c>
      <c r="C350" t="s">
        <v>7883</v>
      </c>
    </row>
    <row r="351" spans="2:3" x14ac:dyDescent="0.45">
      <c r="B351" t="s">
        <v>672</v>
      </c>
      <c r="C351" t="s">
        <v>7870</v>
      </c>
    </row>
    <row r="352" spans="2:3" x14ac:dyDescent="0.45">
      <c r="B352" t="s">
        <v>673</v>
      </c>
      <c r="C352" t="s">
        <v>7878</v>
      </c>
    </row>
    <row r="353" spans="2:3" x14ac:dyDescent="0.45">
      <c r="B353" t="s">
        <v>674</v>
      </c>
      <c r="C353" t="s">
        <v>7878</v>
      </c>
    </row>
    <row r="354" spans="2:3" x14ac:dyDescent="0.45">
      <c r="B354" t="s">
        <v>675</v>
      </c>
    </row>
    <row r="355" spans="2:3" x14ac:dyDescent="0.45">
      <c r="B355" t="s">
        <v>676</v>
      </c>
      <c r="C355" t="s">
        <v>7878</v>
      </c>
    </row>
    <row r="356" spans="2:3" x14ac:dyDescent="0.45">
      <c r="B356" t="s">
        <v>677</v>
      </c>
      <c r="C356" t="s">
        <v>7870</v>
      </c>
    </row>
    <row r="357" spans="2:3" x14ac:dyDescent="0.45">
      <c r="B357" t="s">
        <v>678</v>
      </c>
      <c r="C357" t="s">
        <v>7870</v>
      </c>
    </row>
    <row r="358" spans="2:3" x14ac:dyDescent="0.45">
      <c r="B358" t="s">
        <v>679</v>
      </c>
      <c r="C358" t="s">
        <v>7870</v>
      </c>
    </row>
    <row r="359" spans="2:3" x14ac:dyDescent="0.45">
      <c r="B359" t="s">
        <v>680</v>
      </c>
      <c r="C359" t="s">
        <v>7878</v>
      </c>
    </row>
    <row r="360" spans="2:3" x14ac:dyDescent="0.45">
      <c r="B360" t="s">
        <v>681</v>
      </c>
      <c r="C360" t="s">
        <v>7878</v>
      </c>
    </row>
    <row r="361" spans="2:3" x14ac:dyDescent="0.45">
      <c r="B361" t="s">
        <v>682</v>
      </c>
      <c r="C361" t="s">
        <v>7870</v>
      </c>
    </row>
    <row r="362" spans="2:3" x14ac:dyDescent="0.45">
      <c r="B362" t="s">
        <v>683</v>
      </c>
      <c r="C362" t="s">
        <v>7883</v>
      </c>
    </row>
    <row r="363" spans="2:3" x14ac:dyDescent="0.45">
      <c r="B363" t="s">
        <v>684</v>
      </c>
      <c r="C363" t="s">
        <v>7870</v>
      </c>
    </row>
    <row r="364" spans="2:3" x14ac:dyDescent="0.45">
      <c r="B364" t="s">
        <v>685</v>
      </c>
      <c r="C364" t="s">
        <v>7870</v>
      </c>
    </row>
    <row r="365" spans="2:3" x14ac:dyDescent="0.45">
      <c r="B365" t="s">
        <v>686</v>
      </c>
      <c r="C365" t="s">
        <v>7870</v>
      </c>
    </row>
    <row r="366" spans="2:3" x14ac:dyDescent="0.45">
      <c r="B366" t="s">
        <v>687</v>
      </c>
      <c r="C366" t="s">
        <v>7870</v>
      </c>
    </row>
    <row r="367" spans="2:3" x14ac:dyDescent="0.45">
      <c r="B367" t="s">
        <v>688</v>
      </c>
      <c r="C367" t="s">
        <v>7870</v>
      </c>
    </row>
    <row r="368" spans="2:3" x14ac:dyDescent="0.45">
      <c r="B368" t="s">
        <v>689</v>
      </c>
      <c r="C368" t="s">
        <v>7870</v>
      </c>
    </row>
    <row r="369" spans="2:3" x14ac:dyDescent="0.45">
      <c r="B369" t="s">
        <v>690</v>
      </c>
      <c r="C369" t="s">
        <v>7870</v>
      </c>
    </row>
    <row r="370" spans="2:3" x14ac:dyDescent="0.45">
      <c r="B370" t="s">
        <v>691</v>
      </c>
      <c r="C370" t="s">
        <v>7878</v>
      </c>
    </row>
    <row r="371" spans="2:3" x14ac:dyDescent="0.45">
      <c r="B371" t="s">
        <v>692</v>
      </c>
      <c r="C371" t="s">
        <v>7870</v>
      </c>
    </row>
    <row r="372" spans="2:3" x14ac:dyDescent="0.45">
      <c r="B372" t="s">
        <v>693</v>
      </c>
      <c r="C372" t="s">
        <v>7883</v>
      </c>
    </row>
    <row r="373" spans="2:3" x14ac:dyDescent="0.45">
      <c r="B373" t="s">
        <v>694</v>
      </c>
      <c r="C373" t="s">
        <v>7870</v>
      </c>
    </row>
    <row r="374" spans="2:3" x14ac:dyDescent="0.45">
      <c r="B374" t="s">
        <v>695</v>
      </c>
      <c r="C374" t="s">
        <v>7870</v>
      </c>
    </row>
    <row r="375" spans="2:3" x14ac:dyDescent="0.45">
      <c r="B375" t="s">
        <v>696</v>
      </c>
      <c r="C375" t="s">
        <v>7870</v>
      </c>
    </row>
    <row r="376" spans="2:3" x14ac:dyDescent="0.45">
      <c r="B376" t="s">
        <v>697</v>
      </c>
      <c r="C376" t="s">
        <v>7870</v>
      </c>
    </row>
    <row r="377" spans="2:3" x14ac:dyDescent="0.45">
      <c r="B377" t="s">
        <v>698</v>
      </c>
      <c r="C377" t="s">
        <v>7870</v>
      </c>
    </row>
    <row r="378" spans="2:3" x14ac:dyDescent="0.45">
      <c r="B378" t="s">
        <v>699</v>
      </c>
      <c r="C378" t="s">
        <v>7870</v>
      </c>
    </row>
    <row r="379" spans="2:3" x14ac:dyDescent="0.45">
      <c r="B379" t="s">
        <v>700</v>
      </c>
      <c r="C379" t="s">
        <v>7870</v>
      </c>
    </row>
    <row r="380" spans="2:3" x14ac:dyDescent="0.45">
      <c r="B380" t="s">
        <v>701</v>
      </c>
      <c r="C380" t="s">
        <v>7870</v>
      </c>
    </row>
    <row r="381" spans="2:3" x14ac:dyDescent="0.45">
      <c r="B381" t="s">
        <v>702</v>
      </c>
      <c r="C381" t="s">
        <v>7870</v>
      </c>
    </row>
    <row r="382" spans="2:3" x14ac:dyDescent="0.45">
      <c r="B382" t="s">
        <v>703</v>
      </c>
      <c r="C382" t="s">
        <v>7870</v>
      </c>
    </row>
    <row r="383" spans="2:3" x14ac:dyDescent="0.45">
      <c r="B383" t="s">
        <v>704</v>
      </c>
      <c r="C383" t="s">
        <v>7870</v>
      </c>
    </row>
    <row r="384" spans="2:3" x14ac:dyDescent="0.45">
      <c r="B384" t="s">
        <v>705</v>
      </c>
      <c r="C384" t="s">
        <v>7870</v>
      </c>
    </row>
    <row r="385" spans="2:3" x14ac:dyDescent="0.45">
      <c r="B385" t="s">
        <v>706</v>
      </c>
      <c r="C385" t="s">
        <v>7890</v>
      </c>
    </row>
    <row r="386" spans="2:3" x14ac:dyDescent="0.45">
      <c r="B386" t="s">
        <v>707</v>
      </c>
      <c r="C386" t="s">
        <v>7870</v>
      </c>
    </row>
    <row r="387" spans="2:3" x14ac:dyDescent="0.45">
      <c r="B387" t="s">
        <v>708</v>
      </c>
      <c r="C387" t="s">
        <v>7870</v>
      </c>
    </row>
    <row r="388" spans="2:3" x14ac:dyDescent="0.45">
      <c r="B388" t="s">
        <v>709</v>
      </c>
      <c r="C388" t="s">
        <v>7870</v>
      </c>
    </row>
    <row r="389" spans="2:3" x14ac:dyDescent="0.45">
      <c r="B389" t="s">
        <v>710</v>
      </c>
      <c r="C389" t="s">
        <v>7870</v>
      </c>
    </row>
    <row r="390" spans="2:3" x14ac:dyDescent="0.45">
      <c r="B390" t="s">
        <v>711</v>
      </c>
      <c r="C390" t="s">
        <v>7870</v>
      </c>
    </row>
    <row r="391" spans="2:3" x14ac:dyDescent="0.45">
      <c r="B391" t="s">
        <v>712</v>
      </c>
      <c r="C391" t="s">
        <v>7878</v>
      </c>
    </row>
    <row r="392" spans="2:3" x14ac:dyDescent="0.45">
      <c r="B392" t="s">
        <v>713</v>
      </c>
      <c r="C392" t="s">
        <v>7880</v>
      </c>
    </row>
    <row r="393" spans="2:3" x14ac:dyDescent="0.45">
      <c r="B393" t="s">
        <v>714</v>
      </c>
    </row>
    <row r="394" spans="2:3" x14ac:dyDescent="0.45">
      <c r="B394" t="s">
        <v>715</v>
      </c>
      <c r="C394" t="s">
        <v>7870</v>
      </c>
    </row>
    <row r="395" spans="2:3" x14ac:dyDescent="0.45">
      <c r="B395" t="s">
        <v>716</v>
      </c>
      <c r="C395" t="s">
        <v>7870</v>
      </c>
    </row>
    <row r="396" spans="2:3" x14ac:dyDescent="0.45">
      <c r="B396" t="s">
        <v>717</v>
      </c>
      <c r="C396" t="s">
        <v>7880</v>
      </c>
    </row>
    <row r="397" spans="2:3" x14ac:dyDescent="0.45">
      <c r="B397" t="s">
        <v>718</v>
      </c>
    </row>
    <row r="398" spans="2:3" x14ac:dyDescent="0.45">
      <c r="B398" t="s">
        <v>719</v>
      </c>
      <c r="C398" t="s">
        <v>7883</v>
      </c>
    </row>
    <row r="399" spans="2:3" x14ac:dyDescent="0.45">
      <c r="B399" t="s">
        <v>720</v>
      </c>
      <c r="C399" t="s">
        <v>7880</v>
      </c>
    </row>
    <row r="400" spans="2:3" x14ac:dyDescent="0.45">
      <c r="B400" t="s">
        <v>721</v>
      </c>
      <c r="C400" t="s">
        <v>7878</v>
      </c>
    </row>
    <row r="401" spans="2:3" x14ac:dyDescent="0.45">
      <c r="B401" t="s">
        <v>722</v>
      </c>
      <c r="C401" t="s">
        <v>7878</v>
      </c>
    </row>
    <row r="402" spans="2:3" x14ac:dyDescent="0.45">
      <c r="B402" t="s">
        <v>723</v>
      </c>
      <c r="C402" t="s">
        <v>7880</v>
      </c>
    </row>
    <row r="403" spans="2:3" x14ac:dyDescent="0.45">
      <c r="B403" t="s">
        <v>724</v>
      </c>
      <c r="C403" t="s">
        <v>7870</v>
      </c>
    </row>
    <row r="404" spans="2:3" x14ac:dyDescent="0.45">
      <c r="B404" t="s">
        <v>725</v>
      </c>
    </row>
    <row r="405" spans="2:3" x14ac:dyDescent="0.45">
      <c r="B405" t="s">
        <v>726</v>
      </c>
    </row>
    <row r="406" spans="2:3" x14ac:dyDescent="0.45">
      <c r="B406" t="s">
        <v>727</v>
      </c>
      <c r="C406" t="s">
        <v>7870</v>
      </c>
    </row>
    <row r="407" spans="2:3" x14ac:dyDescent="0.45">
      <c r="B407" t="s">
        <v>728</v>
      </c>
      <c r="C407" t="s">
        <v>7870</v>
      </c>
    </row>
    <row r="408" spans="2:3" x14ac:dyDescent="0.45">
      <c r="B408" t="s">
        <v>729</v>
      </c>
      <c r="C408" t="s">
        <v>7880</v>
      </c>
    </row>
    <row r="409" spans="2:3" x14ac:dyDescent="0.45">
      <c r="B409" t="s">
        <v>730</v>
      </c>
      <c r="C409" t="s">
        <v>7880</v>
      </c>
    </row>
    <row r="410" spans="2:3" x14ac:dyDescent="0.45">
      <c r="B410" t="s">
        <v>731</v>
      </c>
      <c r="C410" t="s">
        <v>7870</v>
      </c>
    </row>
    <row r="411" spans="2:3" x14ac:dyDescent="0.45">
      <c r="B411" t="s">
        <v>732</v>
      </c>
      <c r="C411" t="s">
        <v>7880</v>
      </c>
    </row>
    <row r="412" spans="2:3" x14ac:dyDescent="0.45">
      <c r="B412" t="s">
        <v>733</v>
      </c>
      <c r="C412" t="s">
        <v>7870</v>
      </c>
    </row>
    <row r="413" spans="2:3" x14ac:dyDescent="0.45">
      <c r="B413" t="s">
        <v>734</v>
      </c>
    </row>
    <row r="414" spans="2:3" x14ac:dyDescent="0.45">
      <c r="B414" t="s">
        <v>735</v>
      </c>
      <c r="C414" t="s">
        <v>7880</v>
      </c>
    </row>
    <row r="415" spans="2:3" x14ac:dyDescent="0.45">
      <c r="B415" t="s">
        <v>736</v>
      </c>
      <c r="C415" t="s">
        <v>7870</v>
      </c>
    </row>
    <row r="416" spans="2:3" x14ac:dyDescent="0.45">
      <c r="B416" t="s">
        <v>737</v>
      </c>
      <c r="C416" t="s">
        <v>7870</v>
      </c>
    </row>
    <row r="417" spans="2:3" x14ac:dyDescent="0.45">
      <c r="B417" t="s">
        <v>738</v>
      </c>
      <c r="C417" t="s">
        <v>7880</v>
      </c>
    </row>
    <row r="418" spans="2:3" x14ac:dyDescent="0.45">
      <c r="B418" t="s">
        <v>739</v>
      </c>
      <c r="C418" t="s">
        <v>7870</v>
      </c>
    </row>
    <row r="419" spans="2:3" x14ac:dyDescent="0.45">
      <c r="B419" t="s">
        <v>740</v>
      </c>
      <c r="C419" t="s">
        <v>7870</v>
      </c>
    </row>
    <row r="420" spans="2:3" x14ac:dyDescent="0.45">
      <c r="B420" t="s">
        <v>741</v>
      </c>
      <c r="C420" t="s">
        <v>7880</v>
      </c>
    </row>
    <row r="421" spans="2:3" x14ac:dyDescent="0.45">
      <c r="B421" t="s">
        <v>742</v>
      </c>
      <c r="C421" t="s">
        <v>7880</v>
      </c>
    </row>
    <row r="422" spans="2:3" x14ac:dyDescent="0.45">
      <c r="B422" t="s">
        <v>743</v>
      </c>
      <c r="C422" t="s">
        <v>7870</v>
      </c>
    </row>
    <row r="423" spans="2:3" x14ac:dyDescent="0.45">
      <c r="B423" t="s">
        <v>744</v>
      </c>
    </row>
    <row r="424" spans="2:3" x14ac:dyDescent="0.45">
      <c r="B424" t="s">
        <v>745</v>
      </c>
    </row>
    <row r="425" spans="2:3" x14ac:dyDescent="0.45">
      <c r="B425" t="s">
        <v>746</v>
      </c>
      <c r="C425" t="s">
        <v>7880</v>
      </c>
    </row>
    <row r="426" spans="2:3" x14ac:dyDescent="0.45">
      <c r="B426" t="s">
        <v>747</v>
      </c>
    </row>
    <row r="427" spans="2:3" x14ac:dyDescent="0.45">
      <c r="B427" t="s">
        <v>748</v>
      </c>
      <c r="C427" t="s">
        <v>7870</v>
      </c>
    </row>
    <row r="428" spans="2:3" x14ac:dyDescent="0.45">
      <c r="B428" t="s">
        <v>749</v>
      </c>
      <c r="C428" t="s">
        <v>7880</v>
      </c>
    </row>
    <row r="429" spans="2:3" x14ac:dyDescent="0.45">
      <c r="B429" t="s">
        <v>750</v>
      </c>
      <c r="C429" t="s">
        <v>7880</v>
      </c>
    </row>
    <row r="430" spans="2:3" x14ac:dyDescent="0.45">
      <c r="B430" t="s">
        <v>751</v>
      </c>
      <c r="C430" t="s">
        <v>7880</v>
      </c>
    </row>
    <row r="431" spans="2:3" x14ac:dyDescent="0.45">
      <c r="B431" t="s">
        <v>752</v>
      </c>
      <c r="C431" t="s">
        <v>7888</v>
      </c>
    </row>
    <row r="432" spans="2:3" x14ac:dyDescent="0.45">
      <c r="B432" t="s">
        <v>753</v>
      </c>
      <c r="C432" t="s">
        <v>7880</v>
      </c>
    </row>
    <row r="433" spans="2:3" x14ac:dyDescent="0.45">
      <c r="B433" t="s">
        <v>754</v>
      </c>
      <c r="C433" t="s">
        <v>7880</v>
      </c>
    </row>
    <row r="434" spans="2:3" x14ac:dyDescent="0.45">
      <c r="B434" t="s">
        <v>755</v>
      </c>
      <c r="C434" t="s">
        <v>7880</v>
      </c>
    </row>
    <row r="435" spans="2:3" x14ac:dyDescent="0.45">
      <c r="B435" t="s">
        <v>756</v>
      </c>
      <c r="C435" t="s">
        <v>7880</v>
      </c>
    </row>
    <row r="436" spans="2:3" x14ac:dyDescent="0.45">
      <c r="B436" t="s">
        <v>757</v>
      </c>
      <c r="C436" t="s">
        <v>7880</v>
      </c>
    </row>
    <row r="437" spans="2:3" x14ac:dyDescent="0.45">
      <c r="B437" t="s">
        <v>758</v>
      </c>
      <c r="C437" t="s">
        <v>7880</v>
      </c>
    </row>
    <row r="438" spans="2:3" x14ac:dyDescent="0.45">
      <c r="B438" t="s">
        <v>759</v>
      </c>
    </row>
    <row r="439" spans="2:3" x14ac:dyDescent="0.45">
      <c r="B439" t="s">
        <v>760</v>
      </c>
      <c r="C439" t="s">
        <v>7880</v>
      </c>
    </row>
    <row r="440" spans="2:3" x14ac:dyDescent="0.45">
      <c r="B440" t="s">
        <v>761</v>
      </c>
      <c r="C440" t="s">
        <v>7879</v>
      </c>
    </row>
    <row r="441" spans="2:3" x14ac:dyDescent="0.45">
      <c r="B441" t="s">
        <v>762</v>
      </c>
    </row>
    <row r="442" spans="2:3" x14ac:dyDescent="0.45">
      <c r="B442" t="s">
        <v>763</v>
      </c>
      <c r="C442" t="s">
        <v>7870</v>
      </c>
    </row>
    <row r="443" spans="2:3" x14ac:dyDescent="0.45">
      <c r="B443" t="s">
        <v>764</v>
      </c>
      <c r="C443" t="s">
        <v>7880</v>
      </c>
    </row>
    <row r="444" spans="2:3" x14ac:dyDescent="0.45">
      <c r="B444" t="s">
        <v>765</v>
      </c>
      <c r="C444" t="s">
        <v>7890</v>
      </c>
    </row>
    <row r="445" spans="2:3" x14ac:dyDescent="0.45">
      <c r="B445" t="s">
        <v>766</v>
      </c>
      <c r="C445" t="s">
        <v>7880</v>
      </c>
    </row>
    <row r="446" spans="2:3" x14ac:dyDescent="0.45">
      <c r="B446" t="s">
        <v>767</v>
      </c>
      <c r="C446" t="s">
        <v>7870</v>
      </c>
    </row>
    <row r="447" spans="2:3" x14ac:dyDescent="0.45">
      <c r="B447" t="s">
        <v>768</v>
      </c>
    </row>
    <row r="448" spans="2:3" x14ac:dyDescent="0.45">
      <c r="B448" t="s">
        <v>769</v>
      </c>
      <c r="C448" t="s">
        <v>7880</v>
      </c>
    </row>
    <row r="449" spans="2:3" x14ac:dyDescent="0.45">
      <c r="B449" t="s">
        <v>770</v>
      </c>
    </row>
    <row r="450" spans="2:3" x14ac:dyDescent="0.45">
      <c r="B450" t="s">
        <v>771</v>
      </c>
    </row>
    <row r="451" spans="2:3" x14ac:dyDescent="0.45">
      <c r="B451" t="s">
        <v>772</v>
      </c>
      <c r="C451" t="s">
        <v>7870</v>
      </c>
    </row>
    <row r="452" spans="2:3" x14ac:dyDescent="0.45">
      <c r="B452" t="s">
        <v>773</v>
      </c>
      <c r="C452" t="s">
        <v>7880</v>
      </c>
    </row>
    <row r="453" spans="2:3" x14ac:dyDescent="0.45">
      <c r="B453" t="s">
        <v>774</v>
      </c>
      <c r="C453" t="s">
        <v>7880</v>
      </c>
    </row>
    <row r="454" spans="2:3" x14ac:dyDescent="0.45">
      <c r="B454" t="s">
        <v>775</v>
      </c>
      <c r="C454" t="s">
        <v>7880</v>
      </c>
    </row>
    <row r="455" spans="2:3" x14ac:dyDescent="0.45">
      <c r="B455" t="s">
        <v>776</v>
      </c>
      <c r="C455" t="s">
        <v>7880</v>
      </c>
    </row>
    <row r="456" spans="2:3" x14ac:dyDescent="0.45">
      <c r="B456" t="s">
        <v>777</v>
      </c>
      <c r="C456" t="s">
        <v>7880</v>
      </c>
    </row>
    <row r="457" spans="2:3" x14ac:dyDescent="0.45">
      <c r="B457" t="s">
        <v>778</v>
      </c>
      <c r="C457" t="s">
        <v>7880</v>
      </c>
    </row>
    <row r="458" spans="2:3" x14ac:dyDescent="0.45">
      <c r="B458" t="s">
        <v>779</v>
      </c>
      <c r="C458" t="s">
        <v>7870</v>
      </c>
    </row>
    <row r="459" spans="2:3" x14ac:dyDescent="0.45">
      <c r="B459" t="s">
        <v>780</v>
      </c>
      <c r="C459" t="s">
        <v>7880</v>
      </c>
    </row>
    <row r="460" spans="2:3" x14ac:dyDescent="0.45">
      <c r="B460" t="s">
        <v>781</v>
      </c>
      <c r="C460" t="s">
        <v>7880</v>
      </c>
    </row>
    <row r="461" spans="2:3" x14ac:dyDescent="0.45">
      <c r="B461" t="s">
        <v>782</v>
      </c>
    </row>
    <row r="462" spans="2:3" x14ac:dyDescent="0.45">
      <c r="B462" t="s">
        <v>783</v>
      </c>
      <c r="C462" t="s">
        <v>7880</v>
      </c>
    </row>
    <row r="463" spans="2:3" x14ac:dyDescent="0.45">
      <c r="B463" t="s">
        <v>784</v>
      </c>
      <c r="C463" t="s">
        <v>7880</v>
      </c>
    </row>
    <row r="464" spans="2:3" x14ac:dyDescent="0.45">
      <c r="B464" t="s">
        <v>785</v>
      </c>
    </row>
    <row r="465" spans="2:3" x14ac:dyDescent="0.45">
      <c r="B465" t="s">
        <v>786</v>
      </c>
      <c r="C465" t="s">
        <v>7890</v>
      </c>
    </row>
    <row r="466" spans="2:3" x14ac:dyDescent="0.45">
      <c r="B466" t="s">
        <v>787</v>
      </c>
    </row>
    <row r="467" spans="2:3" x14ac:dyDescent="0.45">
      <c r="B467" t="s">
        <v>788</v>
      </c>
      <c r="C467" t="s">
        <v>7880</v>
      </c>
    </row>
    <row r="468" spans="2:3" x14ac:dyDescent="0.45">
      <c r="B468" t="s">
        <v>789</v>
      </c>
      <c r="C468" t="s">
        <v>7880</v>
      </c>
    </row>
    <row r="469" spans="2:3" x14ac:dyDescent="0.45">
      <c r="B469" t="s">
        <v>790</v>
      </c>
      <c r="C469" t="s">
        <v>7880</v>
      </c>
    </row>
    <row r="470" spans="2:3" x14ac:dyDescent="0.45">
      <c r="B470" t="s">
        <v>791</v>
      </c>
      <c r="C470" t="s">
        <v>7880</v>
      </c>
    </row>
    <row r="471" spans="2:3" x14ac:dyDescent="0.45">
      <c r="B471" t="s">
        <v>792</v>
      </c>
      <c r="C471" t="s">
        <v>7880</v>
      </c>
    </row>
    <row r="472" spans="2:3" x14ac:dyDescent="0.45">
      <c r="B472" t="s">
        <v>793</v>
      </c>
    </row>
    <row r="473" spans="2:3" x14ac:dyDescent="0.45">
      <c r="B473" t="s">
        <v>794</v>
      </c>
      <c r="C473" t="s">
        <v>7883</v>
      </c>
    </row>
    <row r="474" spans="2:3" x14ac:dyDescent="0.45">
      <c r="B474" t="s">
        <v>795</v>
      </c>
      <c r="C474" t="s">
        <v>7870</v>
      </c>
    </row>
    <row r="475" spans="2:3" x14ac:dyDescent="0.45">
      <c r="B475" t="s">
        <v>796</v>
      </c>
      <c r="C475" t="s">
        <v>7870</v>
      </c>
    </row>
    <row r="476" spans="2:3" x14ac:dyDescent="0.45">
      <c r="B476" t="s">
        <v>797</v>
      </c>
      <c r="C476" t="s">
        <v>7880</v>
      </c>
    </row>
    <row r="477" spans="2:3" x14ac:dyDescent="0.45">
      <c r="B477" t="s">
        <v>798</v>
      </c>
      <c r="C477" t="s">
        <v>7880</v>
      </c>
    </row>
    <row r="478" spans="2:3" x14ac:dyDescent="0.45">
      <c r="B478" t="s">
        <v>799</v>
      </c>
      <c r="C478" t="s">
        <v>7880</v>
      </c>
    </row>
    <row r="479" spans="2:3" x14ac:dyDescent="0.45">
      <c r="B479" t="s">
        <v>800</v>
      </c>
      <c r="C479" t="s">
        <v>7879</v>
      </c>
    </row>
    <row r="480" spans="2:3" x14ac:dyDescent="0.45">
      <c r="B480" t="s">
        <v>801</v>
      </c>
    </row>
    <row r="481" spans="2:3" x14ac:dyDescent="0.45">
      <c r="B481" t="s">
        <v>802</v>
      </c>
      <c r="C481" t="s">
        <v>7880</v>
      </c>
    </row>
    <row r="482" spans="2:3" x14ac:dyDescent="0.45">
      <c r="B482" t="s">
        <v>803</v>
      </c>
      <c r="C482" t="s">
        <v>7880</v>
      </c>
    </row>
    <row r="483" spans="2:3" x14ac:dyDescent="0.45">
      <c r="B483" t="s">
        <v>804</v>
      </c>
      <c r="C483" t="s">
        <v>7870</v>
      </c>
    </row>
    <row r="484" spans="2:3" x14ac:dyDescent="0.45">
      <c r="B484" t="s">
        <v>805</v>
      </c>
    </row>
    <row r="485" spans="2:3" x14ac:dyDescent="0.45">
      <c r="B485" t="s">
        <v>806</v>
      </c>
      <c r="C485" t="s">
        <v>7879</v>
      </c>
    </row>
    <row r="486" spans="2:3" x14ac:dyDescent="0.45">
      <c r="B486" t="s">
        <v>807</v>
      </c>
      <c r="C486" t="s">
        <v>7880</v>
      </c>
    </row>
    <row r="487" spans="2:3" x14ac:dyDescent="0.45">
      <c r="B487" t="s">
        <v>808</v>
      </c>
      <c r="C487" t="s">
        <v>7880</v>
      </c>
    </row>
    <row r="488" spans="2:3" x14ac:dyDescent="0.45">
      <c r="B488" t="s">
        <v>809</v>
      </c>
      <c r="C488" t="s">
        <v>7880</v>
      </c>
    </row>
    <row r="489" spans="2:3" x14ac:dyDescent="0.45">
      <c r="B489" t="s">
        <v>810</v>
      </c>
      <c r="C489" t="s">
        <v>7880</v>
      </c>
    </row>
    <row r="490" spans="2:3" x14ac:dyDescent="0.45">
      <c r="B490" t="s">
        <v>811</v>
      </c>
      <c r="C490" t="s">
        <v>7880</v>
      </c>
    </row>
    <row r="491" spans="2:3" x14ac:dyDescent="0.45">
      <c r="B491" t="s">
        <v>812</v>
      </c>
      <c r="C491" t="s">
        <v>7870</v>
      </c>
    </row>
    <row r="492" spans="2:3" x14ac:dyDescent="0.45">
      <c r="B492" t="s">
        <v>813</v>
      </c>
      <c r="C492" t="s">
        <v>7870</v>
      </c>
    </row>
    <row r="493" spans="2:3" x14ac:dyDescent="0.45">
      <c r="B493" t="s">
        <v>814</v>
      </c>
      <c r="C493" t="s">
        <v>7870</v>
      </c>
    </row>
    <row r="494" spans="2:3" x14ac:dyDescent="0.45">
      <c r="B494" t="s">
        <v>815</v>
      </c>
      <c r="C494" t="s">
        <v>7870</v>
      </c>
    </row>
    <row r="495" spans="2:3" x14ac:dyDescent="0.45">
      <c r="B495" t="s">
        <v>816</v>
      </c>
      <c r="C495" t="s">
        <v>7870</v>
      </c>
    </row>
    <row r="496" spans="2:3" x14ac:dyDescent="0.45">
      <c r="B496" t="s">
        <v>817</v>
      </c>
      <c r="C496" t="s">
        <v>7870</v>
      </c>
    </row>
    <row r="497" spans="2:3" x14ac:dyDescent="0.45">
      <c r="B497" t="s">
        <v>818</v>
      </c>
      <c r="C497" t="s">
        <v>7870</v>
      </c>
    </row>
    <row r="498" spans="2:3" x14ac:dyDescent="0.45">
      <c r="B498" t="s">
        <v>819</v>
      </c>
      <c r="C498" t="s">
        <v>7878</v>
      </c>
    </row>
    <row r="499" spans="2:3" x14ac:dyDescent="0.45">
      <c r="B499" t="s">
        <v>820</v>
      </c>
      <c r="C499" t="s">
        <v>7880</v>
      </c>
    </row>
    <row r="500" spans="2:3" x14ac:dyDescent="0.45">
      <c r="B500" t="s">
        <v>821</v>
      </c>
      <c r="C500" t="s">
        <v>7880</v>
      </c>
    </row>
    <row r="501" spans="2:3" x14ac:dyDescent="0.45">
      <c r="B501" t="s">
        <v>822</v>
      </c>
      <c r="C501" t="s">
        <v>7880</v>
      </c>
    </row>
    <row r="502" spans="2:3" x14ac:dyDescent="0.45">
      <c r="B502" t="s">
        <v>823</v>
      </c>
      <c r="C502" t="s">
        <v>7880</v>
      </c>
    </row>
    <row r="503" spans="2:3" x14ac:dyDescent="0.45">
      <c r="B503" t="s">
        <v>824</v>
      </c>
      <c r="C503" t="s">
        <v>7880</v>
      </c>
    </row>
    <row r="504" spans="2:3" x14ac:dyDescent="0.45">
      <c r="B504" t="s">
        <v>825</v>
      </c>
      <c r="C504" t="s">
        <v>7880</v>
      </c>
    </row>
    <row r="505" spans="2:3" x14ac:dyDescent="0.45">
      <c r="B505" t="s">
        <v>826</v>
      </c>
      <c r="C505" t="s">
        <v>7880</v>
      </c>
    </row>
    <row r="506" spans="2:3" x14ac:dyDescent="0.45">
      <c r="B506" t="s">
        <v>827</v>
      </c>
      <c r="C506" t="s">
        <v>7880</v>
      </c>
    </row>
    <row r="507" spans="2:3" x14ac:dyDescent="0.45">
      <c r="B507" t="s">
        <v>828</v>
      </c>
      <c r="C507" t="s">
        <v>7880</v>
      </c>
    </row>
    <row r="508" spans="2:3" x14ac:dyDescent="0.45">
      <c r="B508" t="s">
        <v>829</v>
      </c>
      <c r="C508" t="s">
        <v>7880</v>
      </c>
    </row>
    <row r="509" spans="2:3" x14ac:dyDescent="0.45">
      <c r="B509" t="s">
        <v>830</v>
      </c>
      <c r="C509" t="s">
        <v>7880</v>
      </c>
    </row>
    <row r="510" spans="2:3" x14ac:dyDescent="0.45">
      <c r="B510" t="s">
        <v>831</v>
      </c>
    </row>
    <row r="511" spans="2:3" x14ac:dyDescent="0.45">
      <c r="B511" t="s">
        <v>832</v>
      </c>
    </row>
    <row r="512" spans="2:3" x14ac:dyDescent="0.45">
      <c r="B512" t="s">
        <v>833</v>
      </c>
    </row>
    <row r="513" spans="2:3" x14ac:dyDescent="0.45">
      <c r="B513" t="s">
        <v>834</v>
      </c>
      <c r="C513" t="s">
        <v>7883</v>
      </c>
    </row>
    <row r="514" spans="2:3" x14ac:dyDescent="0.45">
      <c r="B514" t="s">
        <v>835</v>
      </c>
    </row>
    <row r="515" spans="2:3" x14ac:dyDescent="0.45">
      <c r="B515" t="s">
        <v>836</v>
      </c>
      <c r="C515" t="s">
        <v>7890</v>
      </c>
    </row>
    <row r="516" spans="2:3" x14ac:dyDescent="0.45">
      <c r="B516" t="s">
        <v>837</v>
      </c>
      <c r="C516" t="s">
        <v>7870</v>
      </c>
    </row>
    <row r="517" spans="2:3" x14ac:dyDescent="0.45">
      <c r="B517" t="s">
        <v>838</v>
      </c>
      <c r="C517" t="s">
        <v>7870</v>
      </c>
    </row>
    <row r="518" spans="2:3" x14ac:dyDescent="0.45">
      <c r="B518" t="s">
        <v>839</v>
      </c>
      <c r="C518" t="s">
        <v>7870</v>
      </c>
    </row>
    <row r="519" spans="2:3" x14ac:dyDescent="0.45">
      <c r="B519" t="s">
        <v>840</v>
      </c>
    </row>
    <row r="520" spans="2:3" x14ac:dyDescent="0.45">
      <c r="B520" t="s">
        <v>841</v>
      </c>
      <c r="C520" t="s">
        <v>7870</v>
      </c>
    </row>
    <row r="521" spans="2:3" x14ac:dyDescent="0.45">
      <c r="B521" t="s">
        <v>842</v>
      </c>
    </row>
    <row r="522" spans="2:3" x14ac:dyDescent="0.45">
      <c r="B522" t="s">
        <v>843</v>
      </c>
      <c r="C522" t="s">
        <v>7880</v>
      </c>
    </row>
    <row r="523" spans="2:3" x14ac:dyDescent="0.45">
      <c r="B523" t="s">
        <v>844</v>
      </c>
    </row>
    <row r="524" spans="2:3" x14ac:dyDescent="0.45">
      <c r="B524" t="s">
        <v>845</v>
      </c>
      <c r="C524" t="s">
        <v>7880</v>
      </c>
    </row>
    <row r="525" spans="2:3" x14ac:dyDescent="0.45">
      <c r="B525" t="s">
        <v>846</v>
      </c>
      <c r="C525" t="s">
        <v>7880</v>
      </c>
    </row>
    <row r="526" spans="2:3" x14ac:dyDescent="0.45">
      <c r="B526" t="s">
        <v>847</v>
      </c>
      <c r="C526" t="s">
        <v>7880</v>
      </c>
    </row>
    <row r="527" spans="2:3" x14ac:dyDescent="0.45">
      <c r="B527" t="s">
        <v>848</v>
      </c>
      <c r="C527" t="s">
        <v>7880</v>
      </c>
    </row>
    <row r="528" spans="2:3" x14ac:dyDescent="0.45">
      <c r="B528" t="s">
        <v>849</v>
      </c>
      <c r="C528" t="s">
        <v>7880</v>
      </c>
    </row>
    <row r="529" spans="2:3" x14ac:dyDescent="0.45">
      <c r="B529" t="s">
        <v>850</v>
      </c>
      <c r="C529" t="s">
        <v>7880</v>
      </c>
    </row>
    <row r="530" spans="2:3" x14ac:dyDescent="0.45">
      <c r="B530" t="s">
        <v>851</v>
      </c>
      <c r="C530" t="s">
        <v>7880</v>
      </c>
    </row>
    <row r="531" spans="2:3" x14ac:dyDescent="0.45">
      <c r="B531" t="s">
        <v>852</v>
      </c>
      <c r="C531" t="s">
        <v>7880</v>
      </c>
    </row>
    <row r="532" spans="2:3" x14ac:dyDescent="0.45">
      <c r="B532" t="s">
        <v>853</v>
      </c>
      <c r="C532" t="s">
        <v>7880</v>
      </c>
    </row>
    <row r="533" spans="2:3" x14ac:dyDescent="0.45">
      <c r="B533" t="s">
        <v>854</v>
      </c>
    </row>
    <row r="534" spans="2:3" x14ac:dyDescent="0.45">
      <c r="B534" t="s">
        <v>855</v>
      </c>
    </row>
    <row r="535" spans="2:3" x14ac:dyDescent="0.45">
      <c r="B535" t="s">
        <v>856</v>
      </c>
    </row>
    <row r="536" spans="2:3" x14ac:dyDescent="0.45">
      <c r="B536" t="s">
        <v>857</v>
      </c>
      <c r="C536" t="s">
        <v>7879</v>
      </c>
    </row>
    <row r="537" spans="2:3" x14ac:dyDescent="0.45">
      <c r="B537" t="s">
        <v>858</v>
      </c>
    </row>
    <row r="538" spans="2:3" x14ac:dyDescent="0.45">
      <c r="B538" t="s">
        <v>859</v>
      </c>
      <c r="C538" t="s">
        <v>7878</v>
      </c>
    </row>
    <row r="539" spans="2:3" x14ac:dyDescent="0.45">
      <c r="B539" t="s">
        <v>860</v>
      </c>
      <c r="C539" t="s">
        <v>7880</v>
      </c>
    </row>
    <row r="540" spans="2:3" x14ac:dyDescent="0.45">
      <c r="B540" t="s">
        <v>861</v>
      </c>
      <c r="C540" t="s">
        <v>7880</v>
      </c>
    </row>
    <row r="541" spans="2:3" x14ac:dyDescent="0.45">
      <c r="B541" t="s">
        <v>862</v>
      </c>
    </row>
    <row r="542" spans="2:3" x14ac:dyDescent="0.45">
      <c r="B542" t="s">
        <v>863</v>
      </c>
      <c r="C542" t="s">
        <v>7880</v>
      </c>
    </row>
    <row r="543" spans="2:3" x14ac:dyDescent="0.45">
      <c r="B543" t="s">
        <v>864</v>
      </c>
      <c r="C543" t="s">
        <v>7880</v>
      </c>
    </row>
    <row r="544" spans="2:3" x14ac:dyDescent="0.45">
      <c r="B544" t="s">
        <v>865</v>
      </c>
      <c r="C544" t="s">
        <v>7880</v>
      </c>
    </row>
    <row r="545" spans="2:3" x14ac:dyDescent="0.45">
      <c r="B545" t="s">
        <v>866</v>
      </c>
      <c r="C545" t="s">
        <v>7869</v>
      </c>
    </row>
    <row r="546" spans="2:3" x14ac:dyDescent="0.45">
      <c r="B546" t="s">
        <v>867</v>
      </c>
      <c r="C546" t="s">
        <v>7880</v>
      </c>
    </row>
    <row r="547" spans="2:3" x14ac:dyDescent="0.45">
      <c r="B547" t="s">
        <v>868</v>
      </c>
      <c r="C547" t="s">
        <v>7880</v>
      </c>
    </row>
    <row r="548" spans="2:3" x14ac:dyDescent="0.45">
      <c r="B548" t="s">
        <v>869</v>
      </c>
      <c r="C548" t="s">
        <v>7870</v>
      </c>
    </row>
    <row r="549" spans="2:3" x14ac:dyDescent="0.45">
      <c r="B549" t="s">
        <v>870</v>
      </c>
      <c r="C549" t="s">
        <v>7870</v>
      </c>
    </row>
    <row r="550" spans="2:3" x14ac:dyDescent="0.45">
      <c r="B550" t="s">
        <v>871</v>
      </c>
      <c r="C550" t="s">
        <v>7880</v>
      </c>
    </row>
    <row r="551" spans="2:3" x14ac:dyDescent="0.45">
      <c r="B551" t="s">
        <v>872</v>
      </c>
      <c r="C551" t="s">
        <v>7880</v>
      </c>
    </row>
    <row r="552" spans="2:3" x14ac:dyDescent="0.45">
      <c r="B552" t="s">
        <v>873</v>
      </c>
      <c r="C552" t="s">
        <v>7870</v>
      </c>
    </row>
    <row r="553" spans="2:3" x14ac:dyDescent="0.45">
      <c r="B553" t="s">
        <v>874</v>
      </c>
      <c r="C553" t="s">
        <v>7870</v>
      </c>
    </row>
    <row r="554" spans="2:3" x14ac:dyDescent="0.45">
      <c r="B554" t="s">
        <v>875</v>
      </c>
      <c r="C554" t="s">
        <v>7883</v>
      </c>
    </row>
    <row r="555" spans="2:3" x14ac:dyDescent="0.45">
      <c r="B555" t="s">
        <v>876</v>
      </c>
      <c r="C555" t="s">
        <v>7870</v>
      </c>
    </row>
    <row r="556" spans="2:3" x14ac:dyDescent="0.45">
      <c r="B556" t="s">
        <v>877</v>
      </c>
      <c r="C556" t="s">
        <v>7870</v>
      </c>
    </row>
    <row r="557" spans="2:3" x14ac:dyDescent="0.45">
      <c r="B557" t="s">
        <v>878</v>
      </c>
      <c r="C557" t="s">
        <v>7870</v>
      </c>
    </row>
    <row r="558" spans="2:3" x14ac:dyDescent="0.45">
      <c r="B558" t="s">
        <v>879</v>
      </c>
      <c r="C558" t="s">
        <v>7870</v>
      </c>
    </row>
    <row r="559" spans="2:3" x14ac:dyDescent="0.45">
      <c r="B559" t="s">
        <v>880</v>
      </c>
      <c r="C559" t="s">
        <v>7880</v>
      </c>
    </row>
    <row r="560" spans="2:3" x14ac:dyDescent="0.45">
      <c r="B560" t="s">
        <v>881</v>
      </c>
      <c r="C560" t="s">
        <v>7870</v>
      </c>
    </row>
    <row r="561" spans="2:3" x14ac:dyDescent="0.45">
      <c r="B561" t="s">
        <v>882</v>
      </c>
    </row>
    <row r="562" spans="2:3" x14ac:dyDescent="0.45">
      <c r="B562" t="s">
        <v>883</v>
      </c>
      <c r="C562" t="s">
        <v>7870</v>
      </c>
    </row>
    <row r="563" spans="2:3" x14ac:dyDescent="0.45">
      <c r="B563" t="s">
        <v>884</v>
      </c>
    </row>
    <row r="564" spans="2:3" x14ac:dyDescent="0.45">
      <c r="B564" t="s">
        <v>885</v>
      </c>
    </row>
    <row r="565" spans="2:3" x14ac:dyDescent="0.45">
      <c r="B565" t="s">
        <v>886</v>
      </c>
    </row>
    <row r="566" spans="2:3" x14ac:dyDescent="0.45">
      <c r="B566" t="s">
        <v>887</v>
      </c>
      <c r="C566" t="s">
        <v>7870</v>
      </c>
    </row>
    <row r="567" spans="2:3" x14ac:dyDescent="0.45">
      <c r="B567" t="s">
        <v>888</v>
      </c>
      <c r="C567" t="s">
        <v>7870</v>
      </c>
    </row>
    <row r="568" spans="2:3" x14ac:dyDescent="0.45">
      <c r="B568" t="s">
        <v>889</v>
      </c>
      <c r="C568" t="s">
        <v>7878</v>
      </c>
    </row>
    <row r="569" spans="2:3" x14ac:dyDescent="0.45">
      <c r="B569" t="s">
        <v>890</v>
      </c>
      <c r="C569" t="s">
        <v>7870</v>
      </c>
    </row>
    <row r="570" spans="2:3" x14ac:dyDescent="0.45">
      <c r="B570" t="s">
        <v>891</v>
      </c>
      <c r="C570" t="s">
        <v>7870</v>
      </c>
    </row>
    <row r="571" spans="2:3" x14ac:dyDescent="0.45">
      <c r="B571" t="s">
        <v>892</v>
      </c>
    </row>
    <row r="572" spans="2:3" x14ac:dyDescent="0.45">
      <c r="B572" t="s">
        <v>893</v>
      </c>
    </row>
    <row r="573" spans="2:3" x14ac:dyDescent="0.45">
      <c r="B573" t="s">
        <v>894</v>
      </c>
    </row>
    <row r="574" spans="2:3" x14ac:dyDescent="0.45">
      <c r="B574" t="s">
        <v>895</v>
      </c>
      <c r="C574" t="s">
        <v>7870</v>
      </c>
    </row>
    <row r="575" spans="2:3" x14ac:dyDescent="0.45">
      <c r="B575" t="s">
        <v>896</v>
      </c>
      <c r="C575" t="s">
        <v>7890</v>
      </c>
    </row>
    <row r="576" spans="2:3" x14ac:dyDescent="0.45">
      <c r="B576" t="s">
        <v>897</v>
      </c>
    </row>
    <row r="577" spans="2:3" x14ac:dyDescent="0.45">
      <c r="B577" t="s">
        <v>898</v>
      </c>
    </row>
    <row r="578" spans="2:3" x14ac:dyDescent="0.45">
      <c r="B578" t="s">
        <v>899</v>
      </c>
    </row>
    <row r="579" spans="2:3" x14ac:dyDescent="0.45">
      <c r="B579" t="s">
        <v>900</v>
      </c>
    </row>
    <row r="580" spans="2:3" x14ac:dyDescent="0.45">
      <c r="B580" t="s">
        <v>901</v>
      </c>
    </row>
    <row r="581" spans="2:3" x14ac:dyDescent="0.45">
      <c r="B581" t="s">
        <v>902</v>
      </c>
    </row>
    <row r="582" spans="2:3" x14ac:dyDescent="0.45">
      <c r="B582" t="s">
        <v>903</v>
      </c>
      <c r="C582" t="s">
        <v>7870</v>
      </c>
    </row>
    <row r="583" spans="2:3" x14ac:dyDescent="0.45">
      <c r="B583" t="s">
        <v>904</v>
      </c>
    </row>
    <row r="584" spans="2:3" x14ac:dyDescent="0.45">
      <c r="B584" t="s">
        <v>905</v>
      </c>
    </row>
    <row r="585" spans="2:3" x14ac:dyDescent="0.45">
      <c r="B585" t="s">
        <v>906</v>
      </c>
    </row>
    <row r="586" spans="2:3" x14ac:dyDescent="0.45">
      <c r="B586" t="s">
        <v>907</v>
      </c>
    </row>
    <row r="587" spans="2:3" x14ac:dyDescent="0.45">
      <c r="B587" t="s">
        <v>908</v>
      </c>
    </row>
    <row r="588" spans="2:3" x14ac:dyDescent="0.45">
      <c r="B588" t="s">
        <v>909</v>
      </c>
    </row>
    <row r="589" spans="2:3" x14ac:dyDescent="0.45">
      <c r="B589" t="s">
        <v>910</v>
      </c>
    </row>
    <row r="590" spans="2:3" x14ac:dyDescent="0.45">
      <c r="B590" t="s">
        <v>911</v>
      </c>
    </row>
    <row r="591" spans="2:3" x14ac:dyDescent="0.45">
      <c r="B591" t="s">
        <v>912</v>
      </c>
      <c r="C591" t="s">
        <v>7870</v>
      </c>
    </row>
    <row r="592" spans="2:3" x14ac:dyDescent="0.45">
      <c r="B592" t="s">
        <v>913</v>
      </c>
      <c r="C592" t="s">
        <v>7870</v>
      </c>
    </row>
    <row r="593" spans="2:3" x14ac:dyDescent="0.45">
      <c r="B593" t="s">
        <v>914</v>
      </c>
    </row>
    <row r="594" spans="2:3" x14ac:dyDescent="0.45">
      <c r="B594" t="s">
        <v>915</v>
      </c>
    </row>
    <row r="595" spans="2:3" x14ac:dyDescent="0.45">
      <c r="B595" t="s">
        <v>916</v>
      </c>
      <c r="C595" t="s">
        <v>7870</v>
      </c>
    </row>
    <row r="596" spans="2:3" x14ac:dyDescent="0.45">
      <c r="B596" t="s">
        <v>917</v>
      </c>
      <c r="C596" t="s">
        <v>7888</v>
      </c>
    </row>
    <row r="597" spans="2:3" x14ac:dyDescent="0.45">
      <c r="B597" t="s">
        <v>918</v>
      </c>
    </row>
    <row r="598" spans="2:3" x14ac:dyDescent="0.45">
      <c r="B598" t="s">
        <v>919</v>
      </c>
    </row>
    <row r="599" spans="2:3" x14ac:dyDescent="0.45">
      <c r="B599" t="s">
        <v>920</v>
      </c>
    </row>
    <row r="600" spans="2:3" x14ac:dyDescent="0.45">
      <c r="B600" t="s">
        <v>921</v>
      </c>
    </row>
    <row r="601" spans="2:3" x14ac:dyDescent="0.45">
      <c r="B601" t="s">
        <v>922</v>
      </c>
      <c r="C601" t="s">
        <v>7878</v>
      </c>
    </row>
    <row r="602" spans="2:3" x14ac:dyDescent="0.45">
      <c r="B602" t="s">
        <v>923</v>
      </c>
      <c r="C602" t="s">
        <v>7870</v>
      </c>
    </row>
    <row r="603" spans="2:3" x14ac:dyDescent="0.45">
      <c r="B603" t="s">
        <v>924</v>
      </c>
    </row>
    <row r="604" spans="2:3" x14ac:dyDescent="0.45">
      <c r="B604" t="s">
        <v>925</v>
      </c>
    </row>
    <row r="605" spans="2:3" x14ac:dyDescent="0.45">
      <c r="B605" t="s">
        <v>926</v>
      </c>
    </row>
    <row r="606" spans="2:3" x14ac:dyDescent="0.45">
      <c r="B606" t="s">
        <v>927</v>
      </c>
    </row>
    <row r="607" spans="2:3" x14ac:dyDescent="0.45">
      <c r="B607" t="s">
        <v>928</v>
      </c>
    </row>
    <row r="608" spans="2:3" x14ac:dyDescent="0.45">
      <c r="B608" t="s">
        <v>929</v>
      </c>
    </row>
    <row r="609" spans="2:3" x14ac:dyDescent="0.45">
      <c r="B609" t="s">
        <v>930</v>
      </c>
    </row>
    <row r="610" spans="2:3" x14ac:dyDescent="0.45">
      <c r="B610" t="s">
        <v>931</v>
      </c>
    </row>
    <row r="611" spans="2:3" x14ac:dyDescent="0.45">
      <c r="B611" t="s">
        <v>932</v>
      </c>
    </row>
    <row r="612" spans="2:3" x14ac:dyDescent="0.45">
      <c r="B612" t="s">
        <v>933</v>
      </c>
    </row>
    <row r="613" spans="2:3" x14ac:dyDescent="0.45">
      <c r="B613" t="s">
        <v>934</v>
      </c>
      <c r="C613" t="s">
        <v>7890</v>
      </c>
    </row>
    <row r="614" spans="2:3" x14ac:dyDescent="0.45">
      <c r="B614" t="s">
        <v>935</v>
      </c>
    </row>
    <row r="615" spans="2:3" x14ac:dyDescent="0.45">
      <c r="B615" t="s">
        <v>936</v>
      </c>
    </row>
    <row r="616" spans="2:3" x14ac:dyDescent="0.45">
      <c r="B616" t="s">
        <v>937</v>
      </c>
    </row>
    <row r="617" spans="2:3" x14ac:dyDescent="0.45">
      <c r="B617" t="s">
        <v>938</v>
      </c>
      <c r="C617" t="s">
        <v>7878</v>
      </c>
    </row>
    <row r="618" spans="2:3" x14ac:dyDescent="0.45">
      <c r="B618" t="s">
        <v>939</v>
      </c>
    </row>
    <row r="619" spans="2:3" x14ac:dyDescent="0.45">
      <c r="B619" t="s">
        <v>940</v>
      </c>
    </row>
    <row r="620" spans="2:3" x14ac:dyDescent="0.45">
      <c r="B620" t="s">
        <v>941</v>
      </c>
    </row>
    <row r="621" spans="2:3" x14ac:dyDescent="0.45">
      <c r="B621" t="s">
        <v>942</v>
      </c>
    </row>
    <row r="622" spans="2:3" x14ac:dyDescent="0.45">
      <c r="B622" t="s">
        <v>943</v>
      </c>
    </row>
    <row r="623" spans="2:3" x14ac:dyDescent="0.45">
      <c r="B623" t="s">
        <v>944</v>
      </c>
    </row>
    <row r="624" spans="2:3" x14ac:dyDescent="0.45">
      <c r="B624" t="s">
        <v>945</v>
      </c>
    </row>
    <row r="625" spans="2:2" x14ac:dyDescent="0.45">
      <c r="B625" t="s">
        <v>946</v>
      </c>
    </row>
    <row r="626" spans="2:2" x14ac:dyDescent="0.45">
      <c r="B626" t="s">
        <v>947</v>
      </c>
    </row>
    <row r="627" spans="2:2" x14ac:dyDescent="0.45">
      <c r="B627" t="s">
        <v>948</v>
      </c>
    </row>
    <row r="628" spans="2:2" x14ac:dyDescent="0.45">
      <c r="B628" t="s">
        <v>949</v>
      </c>
    </row>
    <row r="629" spans="2:2" x14ac:dyDescent="0.45">
      <c r="B629" t="s">
        <v>950</v>
      </c>
    </row>
    <row r="630" spans="2:2" x14ac:dyDescent="0.45">
      <c r="B630" t="s">
        <v>951</v>
      </c>
    </row>
    <row r="631" spans="2:2" x14ac:dyDescent="0.45">
      <c r="B631" t="s">
        <v>952</v>
      </c>
    </row>
    <row r="632" spans="2:2" x14ac:dyDescent="0.45">
      <c r="B632" t="s">
        <v>953</v>
      </c>
    </row>
    <row r="633" spans="2:2" x14ac:dyDescent="0.45">
      <c r="B633" t="s">
        <v>954</v>
      </c>
    </row>
    <row r="634" spans="2:2" x14ac:dyDescent="0.45">
      <c r="B634" t="s">
        <v>955</v>
      </c>
    </row>
    <row r="635" spans="2:2" x14ac:dyDescent="0.45">
      <c r="B635" t="s">
        <v>956</v>
      </c>
    </row>
    <row r="636" spans="2:2" x14ac:dyDescent="0.45">
      <c r="B636" t="s">
        <v>957</v>
      </c>
    </row>
    <row r="637" spans="2:2" x14ac:dyDescent="0.45">
      <c r="B637" t="s">
        <v>958</v>
      </c>
    </row>
    <row r="638" spans="2:2" x14ac:dyDescent="0.45">
      <c r="B638" t="s">
        <v>959</v>
      </c>
    </row>
    <row r="639" spans="2:2" x14ac:dyDescent="0.45">
      <c r="B639" t="s">
        <v>960</v>
      </c>
    </row>
    <row r="640" spans="2:2" x14ac:dyDescent="0.45">
      <c r="B640" t="s">
        <v>961</v>
      </c>
    </row>
    <row r="641" spans="2:3" x14ac:dyDescent="0.45">
      <c r="B641" t="s">
        <v>962</v>
      </c>
    </row>
    <row r="642" spans="2:3" x14ac:dyDescent="0.45">
      <c r="B642" t="s">
        <v>963</v>
      </c>
    </row>
    <row r="643" spans="2:3" x14ac:dyDescent="0.45">
      <c r="B643" t="s">
        <v>964</v>
      </c>
    </row>
    <row r="644" spans="2:3" x14ac:dyDescent="0.45">
      <c r="B644" t="s">
        <v>965</v>
      </c>
    </row>
    <row r="645" spans="2:3" x14ac:dyDescent="0.45">
      <c r="B645" t="s">
        <v>966</v>
      </c>
    </row>
    <row r="646" spans="2:3" x14ac:dyDescent="0.45">
      <c r="B646" t="s">
        <v>967</v>
      </c>
    </row>
    <row r="647" spans="2:3" x14ac:dyDescent="0.45">
      <c r="B647" t="s">
        <v>968</v>
      </c>
    </row>
    <row r="648" spans="2:3" x14ac:dyDescent="0.45">
      <c r="B648" t="s">
        <v>969</v>
      </c>
      <c r="C648" t="s">
        <v>7870</v>
      </c>
    </row>
    <row r="649" spans="2:3" x14ac:dyDescent="0.45">
      <c r="B649" t="s">
        <v>970</v>
      </c>
    </row>
    <row r="650" spans="2:3" x14ac:dyDescent="0.45">
      <c r="B650" t="s">
        <v>971</v>
      </c>
    </row>
    <row r="651" spans="2:3" x14ac:dyDescent="0.45">
      <c r="B651" t="s">
        <v>972</v>
      </c>
    </row>
    <row r="652" spans="2:3" x14ac:dyDescent="0.45">
      <c r="B652" t="s">
        <v>973</v>
      </c>
    </row>
    <row r="653" spans="2:3" x14ac:dyDescent="0.45">
      <c r="B653" t="s">
        <v>974</v>
      </c>
    </row>
    <row r="654" spans="2:3" x14ac:dyDescent="0.45">
      <c r="B654" t="s">
        <v>975</v>
      </c>
    </row>
    <row r="655" spans="2:3" x14ac:dyDescent="0.45">
      <c r="B655" t="s">
        <v>976</v>
      </c>
    </row>
    <row r="656" spans="2:3" x14ac:dyDescent="0.45">
      <c r="B656" t="s">
        <v>977</v>
      </c>
    </row>
    <row r="657" spans="2:3" x14ac:dyDescent="0.45">
      <c r="B657" t="s">
        <v>978</v>
      </c>
    </row>
    <row r="658" spans="2:3" x14ac:dyDescent="0.45">
      <c r="B658" t="s">
        <v>979</v>
      </c>
    </row>
    <row r="659" spans="2:3" x14ac:dyDescent="0.45">
      <c r="B659" t="s">
        <v>980</v>
      </c>
    </row>
    <row r="660" spans="2:3" x14ac:dyDescent="0.45">
      <c r="B660" t="s">
        <v>981</v>
      </c>
      <c r="C660" t="s">
        <v>7870</v>
      </c>
    </row>
    <row r="661" spans="2:3" x14ac:dyDescent="0.45">
      <c r="B661" t="s">
        <v>982</v>
      </c>
      <c r="C661" t="s">
        <v>7870</v>
      </c>
    </row>
    <row r="662" spans="2:3" x14ac:dyDescent="0.45">
      <c r="B662" t="s">
        <v>983</v>
      </c>
      <c r="C662" t="s">
        <v>7870</v>
      </c>
    </row>
    <row r="663" spans="2:3" x14ac:dyDescent="0.45">
      <c r="B663" t="s">
        <v>984</v>
      </c>
    </row>
    <row r="664" spans="2:3" x14ac:dyDescent="0.45">
      <c r="B664" t="s">
        <v>985</v>
      </c>
    </row>
    <row r="665" spans="2:3" x14ac:dyDescent="0.45">
      <c r="B665" t="s">
        <v>986</v>
      </c>
    </row>
    <row r="666" spans="2:3" x14ac:dyDescent="0.45">
      <c r="B666" t="s">
        <v>987</v>
      </c>
    </row>
    <row r="667" spans="2:3" x14ac:dyDescent="0.45">
      <c r="B667" t="s">
        <v>988</v>
      </c>
    </row>
    <row r="668" spans="2:3" x14ac:dyDescent="0.45">
      <c r="B668" t="s">
        <v>989</v>
      </c>
    </row>
    <row r="669" spans="2:3" x14ac:dyDescent="0.45">
      <c r="B669" t="s">
        <v>990</v>
      </c>
    </row>
    <row r="670" spans="2:3" x14ac:dyDescent="0.45">
      <c r="B670" t="s">
        <v>991</v>
      </c>
    </row>
    <row r="671" spans="2:3" x14ac:dyDescent="0.45">
      <c r="B671" t="s">
        <v>992</v>
      </c>
    </row>
    <row r="672" spans="2:3" x14ac:dyDescent="0.45">
      <c r="B672" t="s">
        <v>993</v>
      </c>
    </row>
    <row r="673" spans="2:3" x14ac:dyDescent="0.45">
      <c r="B673" t="s">
        <v>994</v>
      </c>
    </row>
    <row r="674" spans="2:3" x14ac:dyDescent="0.45">
      <c r="B674" t="s">
        <v>995</v>
      </c>
    </row>
    <row r="675" spans="2:3" x14ac:dyDescent="0.45">
      <c r="B675" t="s">
        <v>996</v>
      </c>
    </row>
    <row r="676" spans="2:3" x14ac:dyDescent="0.45">
      <c r="B676" t="s">
        <v>997</v>
      </c>
    </row>
    <row r="677" spans="2:3" x14ac:dyDescent="0.45">
      <c r="B677" t="s">
        <v>998</v>
      </c>
    </row>
    <row r="678" spans="2:3" x14ac:dyDescent="0.45">
      <c r="B678" t="s">
        <v>999</v>
      </c>
    </row>
    <row r="679" spans="2:3" x14ac:dyDescent="0.45">
      <c r="B679" t="s">
        <v>1000</v>
      </c>
    </row>
    <row r="680" spans="2:3" x14ac:dyDescent="0.45">
      <c r="B680" t="s">
        <v>1001</v>
      </c>
    </row>
    <row r="681" spans="2:3" x14ac:dyDescent="0.45">
      <c r="B681" t="s">
        <v>1002</v>
      </c>
      <c r="C681" t="s">
        <v>7870</v>
      </c>
    </row>
    <row r="682" spans="2:3" x14ac:dyDescent="0.45">
      <c r="B682" t="s">
        <v>1003</v>
      </c>
    </row>
    <row r="683" spans="2:3" x14ac:dyDescent="0.45">
      <c r="B683" t="s">
        <v>1004</v>
      </c>
    </row>
    <row r="684" spans="2:3" x14ac:dyDescent="0.45">
      <c r="B684" t="s">
        <v>1005</v>
      </c>
    </row>
    <row r="685" spans="2:3" x14ac:dyDescent="0.45">
      <c r="B685" t="s">
        <v>1006</v>
      </c>
    </row>
    <row r="686" spans="2:3" x14ac:dyDescent="0.45">
      <c r="B686" t="s">
        <v>1007</v>
      </c>
    </row>
    <row r="687" spans="2:3" x14ac:dyDescent="0.45">
      <c r="B687" t="s">
        <v>1008</v>
      </c>
    </row>
    <row r="688" spans="2:3" x14ac:dyDescent="0.45">
      <c r="B688" t="s">
        <v>1009</v>
      </c>
    </row>
    <row r="689" spans="2:3" x14ac:dyDescent="0.45">
      <c r="B689" t="s">
        <v>1010</v>
      </c>
    </row>
    <row r="690" spans="2:3" x14ac:dyDescent="0.45">
      <c r="B690" t="s">
        <v>1011</v>
      </c>
    </row>
    <row r="691" spans="2:3" x14ac:dyDescent="0.45">
      <c r="B691" t="s">
        <v>1012</v>
      </c>
      <c r="C691" t="s">
        <v>7870</v>
      </c>
    </row>
    <row r="692" spans="2:3" x14ac:dyDescent="0.45">
      <c r="B692" t="s">
        <v>1013</v>
      </c>
      <c r="C692" t="s">
        <v>7890</v>
      </c>
    </row>
    <row r="693" spans="2:3" x14ac:dyDescent="0.45">
      <c r="B693" t="s">
        <v>1014</v>
      </c>
      <c r="C693" t="s">
        <v>7870</v>
      </c>
    </row>
    <row r="694" spans="2:3" x14ac:dyDescent="0.45">
      <c r="B694" t="s">
        <v>1015</v>
      </c>
    </row>
    <row r="695" spans="2:3" x14ac:dyDescent="0.45">
      <c r="B695" t="s">
        <v>1016</v>
      </c>
    </row>
    <row r="696" spans="2:3" x14ac:dyDescent="0.45">
      <c r="B696" t="s">
        <v>1017</v>
      </c>
    </row>
    <row r="697" spans="2:3" x14ac:dyDescent="0.45">
      <c r="B697" t="s">
        <v>1018</v>
      </c>
    </row>
    <row r="698" spans="2:3" x14ac:dyDescent="0.45">
      <c r="B698" t="s">
        <v>1019</v>
      </c>
      <c r="C698" t="s">
        <v>7870</v>
      </c>
    </row>
    <row r="699" spans="2:3" x14ac:dyDescent="0.45">
      <c r="B699" t="s">
        <v>1020</v>
      </c>
    </row>
    <row r="700" spans="2:3" x14ac:dyDescent="0.45">
      <c r="B700" t="s">
        <v>1021</v>
      </c>
      <c r="C700" t="s">
        <v>7880</v>
      </c>
    </row>
    <row r="701" spans="2:3" x14ac:dyDescent="0.45">
      <c r="B701" t="s">
        <v>1022</v>
      </c>
      <c r="C701" t="s">
        <v>7870</v>
      </c>
    </row>
    <row r="702" spans="2:3" x14ac:dyDescent="0.45">
      <c r="B702" t="s">
        <v>1023</v>
      </c>
    </row>
    <row r="703" spans="2:3" x14ac:dyDescent="0.45">
      <c r="B703" t="s">
        <v>1024</v>
      </c>
    </row>
    <row r="704" spans="2:3" x14ac:dyDescent="0.45">
      <c r="B704" t="s">
        <v>1025</v>
      </c>
    </row>
    <row r="705" spans="2:3" x14ac:dyDescent="0.45">
      <c r="B705" t="s">
        <v>1026</v>
      </c>
    </row>
    <row r="706" spans="2:3" x14ac:dyDescent="0.45">
      <c r="B706" t="s">
        <v>1027</v>
      </c>
    </row>
    <row r="707" spans="2:3" x14ac:dyDescent="0.45">
      <c r="B707" t="s">
        <v>1028</v>
      </c>
    </row>
    <row r="708" spans="2:3" x14ac:dyDescent="0.45">
      <c r="B708" t="s">
        <v>1029</v>
      </c>
    </row>
    <row r="709" spans="2:3" x14ac:dyDescent="0.45">
      <c r="B709" t="s">
        <v>1030</v>
      </c>
    </row>
    <row r="710" spans="2:3" x14ac:dyDescent="0.45">
      <c r="B710" t="s">
        <v>1031</v>
      </c>
    </row>
    <row r="711" spans="2:3" x14ac:dyDescent="0.45">
      <c r="B711" t="s">
        <v>1032</v>
      </c>
    </row>
    <row r="712" spans="2:3" x14ac:dyDescent="0.45">
      <c r="B712" t="s">
        <v>1033</v>
      </c>
    </row>
    <row r="713" spans="2:3" x14ac:dyDescent="0.45">
      <c r="B713" t="s">
        <v>1034</v>
      </c>
    </row>
    <row r="714" spans="2:3" x14ac:dyDescent="0.45">
      <c r="B714" t="s">
        <v>1035</v>
      </c>
    </row>
    <row r="715" spans="2:3" x14ac:dyDescent="0.45">
      <c r="B715" t="s">
        <v>1036</v>
      </c>
    </row>
    <row r="716" spans="2:3" x14ac:dyDescent="0.45">
      <c r="B716" t="s">
        <v>1037</v>
      </c>
    </row>
    <row r="717" spans="2:3" x14ac:dyDescent="0.45">
      <c r="B717" t="s">
        <v>1038</v>
      </c>
    </row>
    <row r="718" spans="2:3" x14ac:dyDescent="0.45">
      <c r="B718" t="s">
        <v>1039</v>
      </c>
    </row>
    <row r="719" spans="2:3" x14ac:dyDescent="0.45">
      <c r="B719" t="s">
        <v>1040</v>
      </c>
    </row>
    <row r="720" spans="2:3" x14ac:dyDescent="0.45">
      <c r="B720" t="s">
        <v>1041</v>
      </c>
      <c r="C720" t="s">
        <v>7890</v>
      </c>
    </row>
    <row r="721" spans="2:3" x14ac:dyDescent="0.45">
      <c r="B721" t="s">
        <v>1042</v>
      </c>
    </row>
    <row r="722" spans="2:3" x14ac:dyDescent="0.45">
      <c r="B722" t="s">
        <v>1043</v>
      </c>
    </row>
    <row r="723" spans="2:3" x14ac:dyDescent="0.45">
      <c r="B723" t="s">
        <v>1044</v>
      </c>
    </row>
    <row r="724" spans="2:3" x14ac:dyDescent="0.45">
      <c r="B724" t="s">
        <v>1045</v>
      </c>
    </row>
    <row r="725" spans="2:3" x14ac:dyDescent="0.45">
      <c r="B725" t="s">
        <v>1046</v>
      </c>
    </row>
    <row r="726" spans="2:3" x14ac:dyDescent="0.45">
      <c r="B726" t="s">
        <v>1047</v>
      </c>
    </row>
    <row r="727" spans="2:3" x14ac:dyDescent="0.45">
      <c r="B727" t="s">
        <v>1048</v>
      </c>
    </row>
    <row r="728" spans="2:3" x14ac:dyDescent="0.45">
      <c r="B728" t="s">
        <v>1049</v>
      </c>
    </row>
    <row r="729" spans="2:3" x14ac:dyDescent="0.45">
      <c r="B729" t="s">
        <v>1050</v>
      </c>
    </row>
    <row r="730" spans="2:3" x14ac:dyDescent="0.45">
      <c r="B730" t="s">
        <v>1051</v>
      </c>
      <c r="C730" t="s">
        <v>7870</v>
      </c>
    </row>
    <row r="731" spans="2:3" x14ac:dyDescent="0.45">
      <c r="B731" t="s">
        <v>1052</v>
      </c>
      <c r="C731" t="s">
        <v>7870</v>
      </c>
    </row>
    <row r="732" spans="2:3" x14ac:dyDescent="0.45">
      <c r="B732" t="s">
        <v>1053</v>
      </c>
    </row>
    <row r="733" spans="2:3" x14ac:dyDescent="0.45">
      <c r="B733" t="s">
        <v>1054</v>
      </c>
    </row>
    <row r="734" spans="2:3" x14ac:dyDescent="0.45">
      <c r="B734" t="s">
        <v>1055</v>
      </c>
    </row>
    <row r="735" spans="2:3" x14ac:dyDescent="0.45">
      <c r="B735" t="s">
        <v>1056</v>
      </c>
    </row>
    <row r="736" spans="2:3" x14ac:dyDescent="0.45">
      <c r="B736" t="s">
        <v>1057</v>
      </c>
    </row>
    <row r="737" spans="2:3" x14ac:dyDescent="0.45">
      <c r="B737" t="s">
        <v>1058</v>
      </c>
    </row>
    <row r="738" spans="2:3" x14ac:dyDescent="0.45">
      <c r="B738" t="s">
        <v>1059</v>
      </c>
      <c r="C738" t="s">
        <v>7890</v>
      </c>
    </row>
    <row r="739" spans="2:3" x14ac:dyDescent="0.45">
      <c r="B739" t="s">
        <v>1060</v>
      </c>
    </row>
    <row r="740" spans="2:3" x14ac:dyDescent="0.45">
      <c r="B740" t="s">
        <v>1061</v>
      </c>
    </row>
    <row r="741" spans="2:3" x14ac:dyDescent="0.45">
      <c r="B741" t="s">
        <v>1062</v>
      </c>
    </row>
    <row r="742" spans="2:3" x14ac:dyDescent="0.45">
      <c r="B742" t="s">
        <v>1063</v>
      </c>
    </row>
    <row r="743" spans="2:3" x14ac:dyDescent="0.45">
      <c r="B743" t="s">
        <v>1064</v>
      </c>
    </row>
    <row r="744" spans="2:3" x14ac:dyDescent="0.45">
      <c r="B744" t="s">
        <v>1065</v>
      </c>
    </row>
    <row r="745" spans="2:3" x14ac:dyDescent="0.45">
      <c r="B745" t="s">
        <v>1066</v>
      </c>
    </row>
    <row r="746" spans="2:3" x14ac:dyDescent="0.45">
      <c r="B746" t="s">
        <v>1067</v>
      </c>
    </row>
    <row r="747" spans="2:3" x14ac:dyDescent="0.45">
      <c r="B747" t="s">
        <v>1068</v>
      </c>
      <c r="C747" t="s">
        <v>7870</v>
      </c>
    </row>
    <row r="748" spans="2:3" x14ac:dyDescent="0.45">
      <c r="B748" t="s">
        <v>1069</v>
      </c>
      <c r="C748" t="s">
        <v>7878</v>
      </c>
    </row>
    <row r="749" spans="2:3" x14ac:dyDescent="0.45">
      <c r="B749" t="s">
        <v>1070</v>
      </c>
    </row>
    <row r="750" spans="2:3" x14ac:dyDescent="0.45">
      <c r="B750" t="s">
        <v>1071</v>
      </c>
      <c r="C750" t="s">
        <v>7889</v>
      </c>
    </row>
    <row r="751" spans="2:3" x14ac:dyDescent="0.45">
      <c r="B751" t="s">
        <v>1072</v>
      </c>
    </row>
    <row r="752" spans="2:3" x14ac:dyDescent="0.45">
      <c r="B752" t="s">
        <v>1073</v>
      </c>
    </row>
    <row r="753" spans="2:3" x14ac:dyDescent="0.45">
      <c r="B753" t="s">
        <v>1074</v>
      </c>
    </row>
    <row r="754" spans="2:3" x14ac:dyDescent="0.45">
      <c r="B754" t="s">
        <v>1075</v>
      </c>
      <c r="C754" t="s">
        <v>7870</v>
      </c>
    </row>
    <row r="755" spans="2:3" x14ac:dyDescent="0.45">
      <c r="B755" t="s">
        <v>1076</v>
      </c>
      <c r="C755" t="s">
        <v>7870</v>
      </c>
    </row>
    <row r="756" spans="2:3" x14ac:dyDescent="0.45">
      <c r="B756" t="s">
        <v>1077</v>
      </c>
    </row>
    <row r="757" spans="2:3" x14ac:dyDescent="0.45">
      <c r="B757" t="s">
        <v>1078</v>
      </c>
    </row>
    <row r="758" spans="2:3" x14ac:dyDescent="0.45">
      <c r="B758" t="s">
        <v>1079</v>
      </c>
      <c r="C758" t="s">
        <v>7870</v>
      </c>
    </row>
    <row r="759" spans="2:3" x14ac:dyDescent="0.45">
      <c r="B759" t="s">
        <v>1080</v>
      </c>
    </row>
    <row r="760" spans="2:3" x14ac:dyDescent="0.45">
      <c r="B760" t="s">
        <v>1081</v>
      </c>
      <c r="C760" t="s">
        <v>7890</v>
      </c>
    </row>
    <row r="761" spans="2:3" x14ac:dyDescent="0.45">
      <c r="B761" t="s">
        <v>1082</v>
      </c>
    </row>
    <row r="762" spans="2:3" x14ac:dyDescent="0.45">
      <c r="B762" t="s">
        <v>1083</v>
      </c>
    </row>
    <row r="763" spans="2:3" x14ac:dyDescent="0.45">
      <c r="B763" t="s">
        <v>1084</v>
      </c>
      <c r="C763" t="s">
        <v>7870</v>
      </c>
    </row>
    <row r="764" spans="2:3" x14ac:dyDescent="0.45">
      <c r="B764" t="s">
        <v>1085</v>
      </c>
      <c r="C764" t="s">
        <v>7870</v>
      </c>
    </row>
    <row r="765" spans="2:3" x14ac:dyDescent="0.45">
      <c r="B765" t="s">
        <v>1086</v>
      </c>
    </row>
    <row r="766" spans="2:3" x14ac:dyDescent="0.45">
      <c r="B766" t="s">
        <v>1087</v>
      </c>
    </row>
    <row r="767" spans="2:3" x14ac:dyDescent="0.45">
      <c r="B767" t="s">
        <v>1088</v>
      </c>
      <c r="C767" t="s">
        <v>7870</v>
      </c>
    </row>
    <row r="768" spans="2:3" x14ac:dyDescent="0.45">
      <c r="B768" t="s">
        <v>1089</v>
      </c>
    </row>
    <row r="769" spans="2:3" x14ac:dyDescent="0.45">
      <c r="B769" t="s">
        <v>1090</v>
      </c>
    </row>
    <row r="770" spans="2:3" x14ac:dyDescent="0.45">
      <c r="B770" t="s">
        <v>1091</v>
      </c>
      <c r="C770" t="s">
        <v>7890</v>
      </c>
    </row>
    <row r="771" spans="2:3" x14ac:dyDescent="0.45">
      <c r="B771" t="s">
        <v>1092</v>
      </c>
    </row>
    <row r="772" spans="2:3" x14ac:dyDescent="0.45">
      <c r="B772" t="s">
        <v>1093</v>
      </c>
    </row>
    <row r="773" spans="2:3" x14ac:dyDescent="0.45">
      <c r="B773" t="s">
        <v>1094</v>
      </c>
      <c r="C773" t="s">
        <v>7870</v>
      </c>
    </row>
    <row r="774" spans="2:3" x14ac:dyDescent="0.45">
      <c r="B774" t="s">
        <v>1095</v>
      </c>
      <c r="C774" t="s">
        <v>7890</v>
      </c>
    </row>
    <row r="775" spans="2:3" x14ac:dyDescent="0.45">
      <c r="B775" t="s">
        <v>1096</v>
      </c>
      <c r="C775" t="s">
        <v>7870</v>
      </c>
    </row>
    <row r="776" spans="2:3" x14ac:dyDescent="0.45">
      <c r="B776" t="s">
        <v>1097</v>
      </c>
      <c r="C776" t="s">
        <v>7870</v>
      </c>
    </row>
    <row r="777" spans="2:3" x14ac:dyDescent="0.45">
      <c r="B777" t="s">
        <v>1098</v>
      </c>
    </row>
    <row r="778" spans="2:3" x14ac:dyDescent="0.45">
      <c r="B778" t="s">
        <v>1099</v>
      </c>
    </row>
    <row r="779" spans="2:3" x14ac:dyDescent="0.45">
      <c r="B779" t="s">
        <v>1100</v>
      </c>
      <c r="C779" t="s">
        <v>7870</v>
      </c>
    </row>
    <row r="780" spans="2:3" x14ac:dyDescent="0.45">
      <c r="B780" t="s">
        <v>1101</v>
      </c>
    </row>
    <row r="781" spans="2:3" x14ac:dyDescent="0.45">
      <c r="B781" t="s">
        <v>1102</v>
      </c>
      <c r="C781" t="s">
        <v>7870</v>
      </c>
    </row>
    <row r="782" spans="2:3" x14ac:dyDescent="0.45">
      <c r="B782" t="s">
        <v>1103</v>
      </c>
    </row>
    <row r="783" spans="2:3" x14ac:dyDescent="0.45">
      <c r="B783" t="s">
        <v>1104</v>
      </c>
      <c r="C783" t="s">
        <v>7870</v>
      </c>
    </row>
    <row r="784" spans="2:3" x14ac:dyDescent="0.45">
      <c r="B784" t="s">
        <v>1105</v>
      </c>
    </row>
    <row r="785" spans="2:3" x14ac:dyDescent="0.45">
      <c r="B785" t="s">
        <v>1106</v>
      </c>
    </row>
    <row r="786" spans="2:3" x14ac:dyDescent="0.45">
      <c r="B786" t="s">
        <v>1107</v>
      </c>
    </row>
    <row r="787" spans="2:3" x14ac:dyDescent="0.45">
      <c r="B787" t="s">
        <v>1108</v>
      </c>
    </row>
    <row r="788" spans="2:3" x14ac:dyDescent="0.45">
      <c r="B788" t="s">
        <v>1109</v>
      </c>
      <c r="C788" t="s">
        <v>7870</v>
      </c>
    </row>
    <row r="789" spans="2:3" x14ac:dyDescent="0.45">
      <c r="B789" t="s">
        <v>1110</v>
      </c>
      <c r="C789" t="s">
        <v>7870</v>
      </c>
    </row>
    <row r="790" spans="2:3" x14ac:dyDescent="0.45">
      <c r="B790" t="s">
        <v>1111</v>
      </c>
    </row>
    <row r="791" spans="2:3" x14ac:dyDescent="0.45">
      <c r="B791" t="s">
        <v>1112</v>
      </c>
      <c r="C791" t="s">
        <v>7870</v>
      </c>
    </row>
    <row r="792" spans="2:3" x14ac:dyDescent="0.45">
      <c r="B792" t="s">
        <v>1113</v>
      </c>
    </row>
    <row r="793" spans="2:3" x14ac:dyDescent="0.45">
      <c r="B793" t="s">
        <v>1114</v>
      </c>
    </row>
    <row r="794" spans="2:3" x14ac:dyDescent="0.45">
      <c r="B794" t="s">
        <v>1115</v>
      </c>
      <c r="C794" t="s">
        <v>7878</v>
      </c>
    </row>
    <row r="795" spans="2:3" x14ac:dyDescent="0.45">
      <c r="B795" t="s">
        <v>1116</v>
      </c>
      <c r="C795" t="s">
        <v>7870</v>
      </c>
    </row>
    <row r="796" spans="2:3" x14ac:dyDescent="0.45">
      <c r="B796" t="s">
        <v>1117</v>
      </c>
      <c r="C796" t="s">
        <v>7870</v>
      </c>
    </row>
    <row r="797" spans="2:3" x14ac:dyDescent="0.45">
      <c r="B797" t="s">
        <v>1118</v>
      </c>
      <c r="C797" t="s">
        <v>7870</v>
      </c>
    </row>
    <row r="798" spans="2:3" x14ac:dyDescent="0.45">
      <c r="B798" t="s">
        <v>1119</v>
      </c>
      <c r="C798" t="s">
        <v>7870</v>
      </c>
    </row>
    <row r="799" spans="2:3" x14ac:dyDescent="0.45">
      <c r="B799" t="s">
        <v>1120</v>
      </c>
    </row>
    <row r="800" spans="2:3" x14ac:dyDescent="0.45">
      <c r="B800" t="s">
        <v>1121</v>
      </c>
    </row>
    <row r="801" spans="2:3" x14ac:dyDescent="0.45">
      <c r="B801" t="s">
        <v>1122</v>
      </c>
      <c r="C801" t="s">
        <v>7870</v>
      </c>
    </row>
    <row r="802" spans="2:3" x14ac:dyDescent="0.45">
      <c r="B802" t="s">
        <v>1123</v>
      </c>
      <c r="C802" t="s">
        <v>7878</v>
      </c>
    </row>
    <row r="803" spans="2:3" x14ac:dyDescent="0.45">
      <c r="B803" t="s">
        <v>1124</v>
      </c>
      <c r="C803" t="s">
        <v>7870</v>
      </c>
    </row>
    <row r="804" spans="2:3" x14ac:dyDescent="0.45">
      <c r="B804" t="s">
        <v>1125</v>
      </c>
      <c r="C804" t="s">
        <v>7870</v>
      </c>
    </row>
    <row r="805" spans="2:3" x14ac:dyDescent="0.45">
      <c r="B805" t="s">
        <v>1126</v>
      </c>
      <c r="C805" t="s">
        <v>7870</v>
      </c>
    </row>
    <row r="806" spans="2:3" x14ac:dyDescent="0.45">
      <c r="B806" t="s">
        <v>1127</v>
      </c>
    </row>
    <row r="807" spans="2:3" x14ac:dyDescent="0.45">
      <c r="B807" t="s">
        <v>1128</v>
      </c>
    </row>
    <row r="808" spans="2:3" x14ac:dyDescent="0.45">
      <c r="B808" t="s">
        <v>1129</v>
      </c>
    </row>
    <row r="809" spans="2:3" x14ac:dyDescent="0.45">
      <c r="B809" t="s">
        <v>1130</v>
      </c>
      <c r="C809" t="s">
        <v>7888</v>
      </c>
    </row>
    <row r="810" spans="2:3" x14ac:dyDescent="0.45">
      <c r="B810" t="s">
        <v>1131</v>
      </c>
    </row>
    <row r="811" spans="2:3" x14ac:dyDescent="0.45">
      <c r="B811" t="s">
        <v>1132</v>
      </c>
    </row>
    <row r="812" spans="2:3" x14ac:dyDescent="0.45">
      <c r="B812" t="s">
        <v>1133</v>
      </c>
    </row>
    <row r="813" spans="2:3" x14ac:dyDescent="0.45">
      <c r="B813" t="s">
        <v>1134</v>
      </c>
    </row>
    <row r="814" spans="2:3" x14ac:dyDescent="0.45">
      <c r="B814" t="s">
        <v>1135</v>
      </c>
    </row>
    <row r="815" spans="2:3" x14ac:dyDescent="0.45">
      <c r="B815" t="s">
        <v>1136</v>
      </c>
      <c r="C815" t="s">
        <v>7878</v>
      </c>
    </row>
    <row r="816" spans="2:3" x14ac:dyDescent="0.45">
      <c r="B816" t="s">
        <v>1137</v>
      </c>
    </row>
    <row r="817" spans="2:3" x14ac:dyDescent="0.45">
      <c r="B817" t="s">
        <v>1138</v>
      </c>
    </row>
    <row r="818" spans="2:3" x14ac:dyDescent="0.45">
      <c r="B818" t="s">
        <v>1139</v>
      </c>
      <c r="C818" t="s">
        <v>7870</v>
      </c>
    </row>
    <row r="819" spans="2:3" x14ac:dyDescent="0.45">
      <c r="B819" t="s">
        <v>1140</v>
      </c>
    </row>
    <row r="820" spans="2:3" x14ac:dyDescent="0.45">
      <c r="B820" t="s">
        <v>1141</v>
      </c>
    </row>
    <row r="821" spans="2:3" x14ac:dyDescent="0.45">
      <c r="B821" t="s">
        <v>1142</v>
      </c>
    </row>
    <row r="822" spans="2:3" x14ac:dyDescent="0.45">
      <c r="B822" t="s">
        <v>1143</v>
      </c>
    </row>
    <row r="823" spans="2:3" x14ac:dyDescent="0.45">
      <c r="B823" t="s">
        <v>1144</v>
      </c>
    </row>
    <row r="824" spans="2:3" x14ac:dyDescent="0.45">
      <c r="B824" t="s">
        <v>1145</v>
      </c>
    </row>
    <row r="825" spans="2:3" x14ac:dyDescent="0.45">
      <c r="B825" t="s">
        <v>1146</v>
      </c>
    </row>
    <row r="826" spans="2:3" x14ac:dyDescent="0.45">
      <c r="B826" t="s">
        <v>1147</v>
      </c>
    </row>
    <row r="827" spans="2:3" x14ac:dyDescent="0.45">
      <c r="B827" t="s">
        <v>1148</v>
      </c>
    </row>
    <row r="828" spans="2:3" x14ac:dyDescent="0.45">
      <c r="B828" t="s">
        <v>1149</v>
      </c>
    </row>
    <row r="829" spans="2:3" x14ac:dyDescent="0.45">
      <c r="B829" t="s">
        <v>1150</v>
      </c>
    </row>
    <row r="830" spans="2:3" x14ac:dyDescent="0.45">
      <c r="B830" t="s">
        <v>1151</v>
      </c>
      <c r="C830" t="s">
        <v>7870</v>
      </c>
    </row>
    <row r="831" spans="2:3" x14ac:dyDescent="0.45">
      <c r="B831" t="s">
        <v>1152</v>
      </c>
      <c r="C831" t="s">
        <v>7870</v>
      </c>
    </row>
    <row r="832" spans="2:3" x14ac:dyDescent="0.45">
      <c r="B832" t="s">
        <v>1153</v>
      </c>
    </row>
    <row r="833" spans="2:3" x14ac:dyDescent="0.45">
      <c r="B833" t="s">
        <v>1154</v>
      </c>
    </row>
    <row r="834" spans="2:3" x14ac:dyDescent="0.45">
      <c r="B834" t="s">
        <v>1155</v>
      </c>
    </row>
    <row r="835" spans="2:3" x14ac:dyDescent="0.45">
      <c r="B835" t="s">
        <v>1156</v>
      </c>
    </row>
    <row r="836" spans="2:3" x14ac:dyDescent="0.45">
      <c r="B836" t="s">
        <v>1157</v>
      </c>
    </row>
    <row r="837" spans="2:3" x14ac:dyDescent="0.45">
      <c r="B837" t="s">
        <v>1158</v>
      </c>
      <c r="C837" t="s">
        <v>7870</v>
      </c>
    </row>
    <row r="838" spans="2:3" x14ac:dyDescent="0.45">
      <c r="B838" t="s">
        <v>1159</v>
      </c>
    </row>
    <row r="839" spans="2:3" x14ac:dyDescent="0.45">
      <c r="B839" t="s">
        <v>1160</v>
      </c>
    </row>
    <row r="840" spans="2:3" x14ac:dyDescent="0.45">
      <c r="B840" t="s">
        <v>1161</v>
      </c>
      <c r="C840" t="s">
        <v>7870</v>
      </c>
    </row>
    <row r="841" spans="2:3" x14ac:dyDescent="0.45">
      <c r="B841" t="s">
        <v>1162</v>
      </c>
    </row>
    <row r="842" spans="2:3" x14ac:dyDescent="0.45">
      <c r="B842" t="s">
        <v>1163</v>
      </c>
    </row>
    <row r="843" spans="2:3" x14ac:dyDescent="0.45">
      <c r="B843" t="s">
        <v>1164</v>
      </c>
      <c r="C843" t="s">
        <v>7870</v>
      </c>
    </row>
    <row r="844" spans="2:3" x14ac:dyDescent="0.45">
      <c r="B844" t="s">
        <v>1165</v>
      </c>
    </row>
    <row r="845" spans="2:3" x14ac:dyDescent="0.45">
      <c r="B845" t="s">
        <v>1166</v>
      </c>
    </row>
    <row r="846" spans="2:3" x14ac:dyDescent="0.45">
      <c r="B846" t="s">
        <v>1167</v>
      </c>
    </row>
    <row r="847" spans="2:3" x14ac:dyDescent="0.45">
      <c r="B847" t="s">
        <v>1168</v>
      </c>
    </row>
    <row r="848" spans="2:3" x14ac:dyDescent="0.45">
      <c r="B848" t="s">
        <v>1169</v>
      </c>
    </row>
    <row r="849" spans="2:3" x14ac:dyDescent="0.45">
      <c r="B849" t="s">
        <v>1170</v>
      </c>
      <c r="C849" t="s">
        <v>7890</v>
      </c>
    </row>
    <row r="850" spans="2:3" x14ac:dyDescent="0.45">
      <c r="B850" t="s">
        <v>1171</v>
      </c>
    </row>
    <row r="851" spans="2:3" x14ac:dyDescent="0.45">
      <c r="B851" t="s">
        <v>1172</v>
      </c>
    </row>
    <row r="852" spans="2:3" x14ac:dyDescent="0.45">
      <c r="B852" t="s">
        <v>1173</v>
      </c>
      <c r="C852" t="s">
        <v>7870</v>
      </c>
    </row>
    <row r="853" spans="2:3" x14ac:dyDescent="0.45">
      <c r="B853" t="s">
        <v>1174</v>
      </c>
      <c r="C853" t="s">
        <v>7870</v>
      </c>
    </row>
    <row r="854" spans="2:3" x14ac:dyDescent="0.45">
      <c r="B854" t="s">
        <v>1175</v>
      </c>
    </row>
    <row r="855" spans="2:3" x14ac:dyDescent="0.45">
      <c r="B855" t="s">
        <v>1176</v>
      </c>
    </row>
    <row r="856" spans="2:3" x14ac:dyDescent="0.45">
      <c r="B856" t="s">
        <v>1177</v>
      </c>
    </row>
    <row r="857" spans="2:3" x14ac:dyDescent="0.45">
      <c r="B857" t="s">
        <v>1178</v>
      </c>
      <c r="C857" t="s">
        <v>7870</v>
      </c>
    </row>
    <row r="858" spans="2:3" x14ac:dyDescent="0.45">
      <c r="B858" t="s">
        <v>1179</v>
      </c>
    </row>
    <row r="859" spans="2:3" x14ac:dyDescent="0.45">
      <c r="B859" t="s">
        <v>1180</v>
      </c>
      <c r="C859" t="s">
        <v>7878</v>
      </c>
    </row>
    <row r="860" spans="2:3" x14ac:dyDescent="0.45">
      <c r="B860" t="s">
        <v>1181</v>
      </c>
    </row>
    <row r="861" spans="2:3" x14ac:dyDescent="0.45">
      <c r="B861" t="s">
        <v>1182</v>
      </c>
      <c r="C861" t="s">
        <v>7870</v>
      </c>
    </row>
    <row r="862" spans="2:3" x14ac:dyDescent="0.45">
      <c r="B862" t="s">
        <v>1183</v>
      </c>
      <c r="C862" t="s">
        <v>7870</v>
      </c>
    </row>
    <row r="863" spans="2:3" x14ac:dyDescent="0.45">
      <c r="B863" t="s">
        <v>1184</v>
      </c>
    </row>
    <row r="864" spans="2:3" x14ac:dyDescent="0.45">
      <c r="B864" t="s">
        <v>1185</v>
      </c>
      <c r="C864" t="s">
        <v>7890</v>
      </c>
    </row>
    <row r="865" spans="2:3" x14ac:dyDescent="0.45">
      <c r="B865" t="s">
        <v>1186</v>
      </c>
    </row>
    <row r="866" spans="2:3" x14ac:dyDescent="0.45">
      <c r="B866" t="s">
        <v>1187</v>
      </c>
    </row>
    <row r="867" spans="2:3" x14ac:dyDescent="0.45">
      <c r="B867" t="s">
        <v>1188</v>
      </c>
      <c r="C867" t="s">
        <v>7869</v>
      </c>
    </row>
    <row r="868" spans="2:3" x14ac:dyDescent="0.45">
      <c r="B868" t="s">
        <v>1189</v>
      </c>
      <c r="C868" t="s">
        <v>7870</v>
      </c>
    </row>
    <row r="869" spans="2:3" x14ac:dyDescent="0.45">
      <c r="B869" t="s">
        <v>1190</v>
      </c>
      <c r="C869" t="s">
        <v>7870</v>
      </c>
    </row>
    <row r="870" spans="2:3" x14ac:dyDescent="0.45">
      <c r="B870" t="s">
        <v>1191</v>
      </c>
    </row>
    <row r="871" spans="2:3" x14ac:dyDescent="0.45">
      <c r="B871" t="s">
        <v>1192</v>
      </c>
    </row>
    <row r="872" spans="2:3" x14ac:dyDescent="0.45">
      <c r="B872" t="s">
        <v>1193</v>
      </c>
      <c r="C872" t="s">
        <v>7870</v>
      </c>
    </row>
    <row r="873" spans="2:3" x14ac:dyDescent="0.45">
      <c r="B873" t="s">
        <v>1194</v>
      </c>
      <c r="C873" t="s">
        <v>7870</v>
      </c>
    </row>
    <row r="874" spans="2:3" x14ac:dyDescent="0.45">
      <c r="B874" t="s">
        <v>1195</v>
      </c>
      <c r="C874" t="s">
        <v>7870</v>
      </c>
    </row>
    <row r="875" spans="2:3" x14ac:dyDescent="0.45">
      <c r="B875" t="s">
        <v>1196</v>
      </c>
    </row>
    <row r="876" spans="2:3" x14ac:dyDescent="0.45">
      <c r="B876" t="s">
        <v>1197</v>
      </c>
      <c r="C876" t="s">
        <v>7870</v>
      </c>
    </row>
    <row r="877" spans="2:3" x14ac:dyDescent="0.45">
      <c r="B877" t="s">
        <v>1198</v>
      </c>
    </row>
    <row r="878" spans="2:3" x14ac:dyDescent="0.45">
      <c r="B878" t="s">
        <v>1199</v>
      </c>
      <c r="C878" t="s">
        <v>7880</v>
      </c>
    </row>
    <row r="879" spans="2:3" x14ac:dyDescent="0.45">
      <c r="B879" t="s">
        <v>1200</v>
      </c>
      <c r="C879" t="s">
        <v>7878</v>
      </c>
    </row>
    <row r="880" spans="2:3" x14ac:dyDescent="0.45">
      <c r="B880" t="s">
        <v>1201</v>
      </c>
      <c r="C880" t="s">
        <v>7870</v>
      </c>
    </row>
    <row r="881" spans="2:3" x14ac:dyDescent="0.45">
      <c r="B881" t="s">
        <v>1202</v>
      </c>
    </row>
    <row r="882" spans="2:3" x14ac:dyDescent="0.45">
      <c r="B882" t="s">
        <v>1203</v>
      </c>
    </row>
    <row r="883" spans="2:3" x14ac:dyDescent="0.45">
      <c r="B883" t="s">
        <v>1204</v>
      </c>
      <c r="C883" t="s">
        <v>7870</v>
      </c>
    </row>
    <row r="884" spans="2:3" x14ac:dyDescent="0.45">
      <c r="B884" t="s">
        <v>1205</v>
      </c>
      <c r="C884" t="s">
        <v>7870</v>
      </c>
    </row>
    <row r="885" spans="2:3" x14ac:dyDescent="0.45">
      <c r="B885" t="s">
        <v>1206</v>
      </c>
      <c r="C885" t="s">
        <v>7880</v>
      </c>
    </row>
    <row r="886" spans="2:3" x14ac:dyDescent="0.45">
      <c r="B886" t="s">
        <v>1207</v>
      </c>
    </row>
    <row r="887" spans="2:3" x14ac:dyDescent="0.45">
      <c r="B887" t="s">
        <v>1208</v>
      </c>
    </row>
    <row r="888" spans="2:3" x14ac:dyDescent="0.45">
      <c r="B888" t="s">
        <v>1209</v>
      </c>
    </row>
    <row r="889" spans="2:3" x14ac:dyDescent="0.45">
      <c r="B889" t="s">
        <v>1210</v>
      </c>
    </row>
    <row r="890" spans="2:3" x14ac:dyDescent="0.45">
      <c r="B890" t="s">
        <v>1211</v>
      </c>
    </row>
    <row r="891" spans="2:3" x14ac:dyDescent="0.45">
      <c r="B891" t="s">
        <v>1212</v>
      </c>
    </row>
    <row r="892" spans="2:3" x14ac:dyDescent="0.45">
      <c r="B892" t="s">
        <v>1213</v>
      </c>
    </row>
    <row r="893" spans="2:3" x14ac:dyDescent="0.45">
      <c r="B893" t="s">
        <v>1214</v>
      </c>
    </row>
    <row r="894" spans="2:3" x14ac:dyDescent="0.45">
      <c r="B894" t="s">
        <v>1215</v>
      </c>
    </row>
    <row r="895" spans="2:3" x14ac:dyDescent="0.45">
      <c r="B895" t="s">
        <v>1216</v>
      </c>
      <c r="C895" t="s">
        <v>7870</v>
      </c>
    </row>
    <row r="896" spans="2:3" x14ac:dyDescent="0.45">
      <c r="B896" t="s">
        <v>1217</v>
      </c>
      <c r="C896" t="s">
        <v>7870</v>
      </c>
    </row>
    <row r="897" spans="2:3" x14ac:dyDescent="0.45">
      <c r="B897" t="s">
        <v>1218</v>
      </c>
    </row>
    <row r="898" spans="2:3" x14ac:dyDescent="0.45">
      <c r="B898" t="s">
        <v>1219</v>
      </c>
    </row>
    <row r="899" spans="2:3" x14ac:dyDescent="0.45">
      <c r="B899" t="s">
        <v>1220</v>
      </c>
    </row>
    <row r="900" spans="2:3" x14ac:dyDescent="0.45">
      <c r="B900" t="s">
        <v>1221</v>
      </c>
    </row>
    <row r="901" spans="2:3" x14ac:dyDescent="0.45">
      <c r="B901" t="s">
        <v>1222</v>
      </c>
    </row>
    <row r="902" spans="2:3" x14ac:dyDescent="0.45">
      <c r="B902" t="s">
        <v>1223</v>
      </c>
    </row>
    <row r="903" spans="2:3" x14ac:dyDescent="0.45">
      <c r="B903" t="s">
        <v>1224</v>
      </c>
    </row>
    <row r="904" spans="2:3" x14ac:dyDescent="0.45">
      <c r="B904" t="s">
        <v>1225</v>
      </c>
      <c r="C904" t="s">
        <v>7870</v>
      </c>
    </row>
    <row r="905" spans="2:3" x14ac:dyDescent="0.45">
      <c r="B905" t="s">
        <v>1226</v>
      </c>
      <c r="C905" t="s">
        <v>7870</v>
      </c>
    </row>
    <row r="906" spans="2:3" x14ac:dyDescent="0.45">
      <c r="B906" t="s">
        <v>1227</v>
      </c>
    </row>
    <row r="907" spans="2:3" x14ac:dyDescent="0.45">
      <c r="B907" t="s">
        <v>1228</v>
      </c>
    </row>
    <row r="908" spans="2:3" x14ac:dyDescent="0.45">
      <c r="B908" t="s">
        <v>1229</v>
      </c>
    </row>
    <row r="909" spans="2:3" x14ac:dyDescent="0.45">
      <c r="B909" t="s">
        <v>1230</v>
      </c>
    </row>
    <row r="910" spans="2:3" x14ac:dyDescent="0.45">
      <c r="B910" t="s">
        <v>1231</v>
      </c>
    </row>
    <row r="911" spans="2:3" x14ac:dyDescent="0.45">
      <c r="B911" t="s">
        <v>1232</v>
      </c>
      <c r="C911" t="s">
        <v>7870</v>
      </c>
    </row>
    <row r="912" spans="2:3" x14ac:dyDescent="0.45">
      <c r="B912" t="s">
        <v>1233</v>
      </c>
    </row>
    <row r="913" spans="2:3" x14ac:dyDescent="0.45">
      <c r="B913" t="s">
        <v>1234</v>
      </c>
    </row>
    <row r="914" spans="2:3" x14ac:dyDescent="0.45">
      <c r="B914" t="s">
        <v>1235</v>
      </c>
      <c r="C914" t="s">
        <v>7870</v>
      </c>
    </row>
    <row r="915" spans="2:3" x14ac:dyDescent="0.45">
      <c r="B915" t="s">
        <v>1236</v>
      </c>
      <c r="C915" t="s">
        <v>7878</v>
      </c>
    </row>
    <row r="916" spans="2:3" x14ac:dyDescent="0.45">
      <c r="B916" t="s">
        <v>1237</v>
      </c>
    </row>
    <row r="917" spans="2:3" x14ac:dyDescent="0.45">
      <c r="B917" t="s">
        <v>1238</v>
      </c>
    </row>
    <row r="918" spans="2:3" x14ac:dyDescent="0.45">
      <c r="B918" t="s">
        <v>1239</v>
      </c>
    </row>
    <row r="919" spans="2:3" x14ac:dyDescent="0.45">
      <c r="B919" t="s">
        <v>1240</v>
      </c>
    </row>
    <row r="920" spans="2:3" x14ac:dyDescent="0.45">
      <c r="B920" t="s">
        <v>1241</v>
      </c>
    </row>
    <row r="921" spans="2:3" x14ac:dyDescent="0.45">
      <c r="B921" t="s">
        <v>1242</v>
      </c>
    </row>
    <row r="922" spans="2:3" x14ac:dyDescent="0.45">
      <c r="B922" t="s">
        <v>1243</v>
      </c>
    </row>
    <row r="923" spans="2:3" x14ac:dyDescent="0.45">
      <c r="B923" t="s">
        <v>1244</v>
      </c>
    </row>
    <row r="924" spans="2:3" x14ac:dyDescent="0.45">
      <c r="B924" t="s">
        <v>1245</v>
      </c>
    </row>
    <row r="925" spans="2:3" x14ac:dyDescent="0.45">
      <c r="B925" t="s">
        <v>1246</v>
      </c>
    </row>
    <row r="926" spans="2:3" x14ac:dyDescent="0.45">
      <c r="B926" t="s">
        <v>1247</v>
      </c>
    </row>
    <row r="927" spans="2:3" x14ac:dyDescent="0.45">
      <c r="B927" t="s">
        <v>1248</v>
      </c>
    </row>
    <row r="928" spans="2:3" x14ac:dyDescent="0.45">
      <c r="B928" t="s">
        <v>1249</v>
      </c>
      <c r="C928" t="s">
        <v>7890</v>
      </c>
    </row>
    <row r="929" spans="2:3" x14ac:dyDescent="0.45">
      <c r="B929" t="s">
        <v>1250</v>
      </c>
      <c r="C929" t="s">
        <v>7870</v>
      </c>
    </row>
    <row r="930" spans="2:3" x14ac:dyDescent="0.45">
      <c r="B930" t="s">
        <v>1251</v>
      </c>
    </row>
    <row r="931" spans="2:3" x14ac:dyDescent="0.45">
      <c r="B931" t="s">
        <v>1252</v>
      </c>
      <c r="C931" t="s">
        <v>7890</v>
      </c>
    </row>
    <row r="932" spans="2:3" x14ac:dyDescent="0.45">
      <c r="B932" t="s">
        <v>1253</v>
      </c>
    </row>
    <row r="933" spans="2:3" x14ac:dyDescent="0.45">
      <c r="B933" t="s">
        <v>1254</v>
      </c>
    </row>
    <row r="934" spans="2:3" x14ac:dyDescent="0.45">
      <c r="B934" t="s">
        <v>1255</v>
      </c>
    </row>
    <row r="935" spans="2:3" x14ac:dyDescent="0.45">
      <c r="B935" t="s">
        <v>1256</v>
      </c>
    </row>
    <row r="936" spans="2:3" x14ac:dyDescent="0.45">
      <c r="B936" t="s">
        <v>1257</v>
      </c>
    </row>
    <row r="937" spans="2:3" x14ac:dyDescent="0.45">
      <c r="B937" t="s">
        <v>1258</v>
      </c>
    </row>
    <row r="938" spans="2:3" x14ac:dyDescent="0.45">
      <c r="B938" t="s">
        <v>1259</v>
      </c>
    </row>
    <row r="939" spans="2:3" x14ac:dyDescent="0.45">
      <c r="B939" t="s">
        <v>1260</v>
      </c>
    </row>
    <row r="940" spans="2:3" x14ac:dyDescent="0.45">
      <c r="B940" t="s">
        <v>1261</v>
      </c>
    </row>
    <row r="941" spans="2:3" x14ac:dyDescent="0.45">
      <c r="B941" t="s">
        <v>1262</v>
      </c>
      <c r="C941" t="s">
        <v>7870</v>
      </c>
    </row>
    <row r="942" spans="2:3" x14ac:dyDescent="0.45">
      <c r="B942" t="s">
        <v>1263</v>
      </c>
      <c r="C942" t="s">
        <v>7870</v>
      </c>
    </row>
    <row r="943" spans="2:3" x14ac:dyDescent="0.45">
      <c r="B943" t="s">
        <v>1264</v>
      </c>
    </row>
    <row r="944" spans="2:3" x14ac:dyDescent="0.45">
      <c r="B944" t="s">
        <v>1265</v>
      </c>
    </row>
    <row r="945" spans="2:3" x14ac:dyDescent="0.45">
      <c r="B945" t="s">
        <v>1266</v>
      </c>
    </row>
    <row r="946" spans="2:3" x14ac:dyDescent="0.45">
      <c r="B946" t="s">
        <v>1267</v>
      </c>
    </row>
    <row r="947" spans="2:3" x14ac:dyDescent="0.45">
      <c r="B947" t="s">
        <v>1268</v>
      </c>
    </row>
    <row r="948" spans="2:3" x14ac:dyDescent="0.45">
      <c r="B948" t="s">
        <v>1269</v>
      </c>
    </row>
    <row r="949" spans="2:3" x14ac:dyDescent="0.45">
      <c r="B949" t="s">
        <v>1270</v>
      </c>
    </row>
    <row r="950" spans="2:3" x14ac:dyDescent="0.45">
      <c r="B950" t="s">
        <v>1271</v>
      </c>
    </row>
    <row r="951" spans="2:3" x14ac:dyDescent="0.45">
      <c r="B951" t="s">
        <v>1272</v>
      </c>
      <c r="C951" t="s">
        <v>7870</v>
      </c>
    </row>
    <row r="952" spans="2:3" x14ac:dyDescent="0.45">
      <c r="B952" t="s">
        <v>1273</v>
      </c>
    </row>
    <row r="953" spans="2:3" x14ac:dyDescent="0.45">
      <c r="B953" t="s">
        <v>1274</v>
      </c>
    </row>
    <row r="954" spans="2:3" x14ac:dyDescent="0.45">
      <c r="B954" t="s">
        <v>1275</v>
      </c>
      <c r="C954" t="s">
        <v>7880</v>
      </c>
    </row>
    <row r="955" spans="2:3" x14ac:dyDescent="0.45">
      <c r="B955" t="s">
        <v>1276</v>
      </c>
    </row>
    <row r="956" spans="2:3" x14ac:dyDescent="0.45">
      <c r="B956" t="s">
        <v>1277</v>
      </c>
    </row>
    <row r="957" spans="2:3" x14ac:dyDescent="0.45">
      <c r="B957" t="s">
        <v>1278</v>
      </c>
    </row>
    <row r="958" spans="2:3" x14ac:dyDescent="0.45">
      <c r="B958" t="s">
        <v>1279</v>
      </c>
    </row>
    <row r="959" spans="2:3" x14ac:dyDescent="0.45">
      <c r="B959" t="s">
        <v>1280</v>
      </c>
    </row>
    <row r="960" spans="2:3" x14ac:dyDescent="0.45">
      <c r="B960" t="s">
        <v>1281</v>
      </c>
    </row>
    <row r="961" spans="2:3" x14ac:dyDescent="0.45">
      <c r="B961" t="s">
        <v>1282</v>
      </c>
    </row>
    <row r="962" spans="2:3" x14ac:dyDescent="0.45">
      <c r="B962" t="s">
        <v>1283</v>
      </c>
    </row>
    <row r="963" spans="2:3" x14ac:dyDescent="0.45">
      <c r="B963" t="s">
        <v>1284</v>
      </c>
    </row>
    <row r="964" spans="2:3" x14ac:dyDescent="0.45">
      <c r="B964" t="s">
        <v>1285</v>
      </c>
    </row>
    <row r="965" spans="2:3" x14ac:dyDescent="0.45">
      <c r="B965" t="s">
        <v>1286</v>
      </c>
    </row>
    <row r="966" spans="2:3" x14ac:dyDescent="0.45">
      <c r="B966" t="s">
        <v>1287</v>
      </c>
    </row>
    <row r="967" spans="2:3" x14ac:dyDescent="0.45">
      <c r="B967" t="s">
        <v>1288</v>
      </c>
    </row>
    <row r="968" spans="2:3" x14ac:dyDescent="0.45">
      <c r="B968" t="s">
        <v>1289</v>
      </c>
      <c r="C968" t="s">
        <v>7890</v>
      </c>
    </row>
    <row r="969" spans="2:3" x14ac:dyDescent="0.45">
      <c r="B969" t="s">
        <v>1290</v>
      </c>
      <c r="C969" t="s">
        <v>7870</v>
      </c>
    </row>
    <row r="970" spans="2:3" x14ac:dyDescent="0.45">
      <c r="B970" t="s">
        <v>1291</v>
      </c>
      <c r="C970" t="s">
        <v>7870</v>
      </c>
    </row>
    <row r="971" spans="2:3" x14ac:dyDescent="0.45">
      <c r="B971" t="s">
        <v>1292</v>
      </c>
      <c r="C971" t="s">
        <v>7870</v>
      </c>
    </row>
    <row r="972" spans="2:3" x14ac:dyDescent="0.45">
      <c r="B972" t="s">
        <v>1293</v>
      </c>
    </row>
    <row r="973" spans="2:3" x14ac:dyDescent="0.45">
      <c r="B973" t="s">
        <v>1294</v>
      </c>
    </row>
    <row r="974" spans="2:3" x14ac:dyDescent="0.45">
      <c r="B974" t="s">
        <v>1295</v>
      </c>
    </row>
    <row r="975" spans="2:3" x14ac:dyDescent="0.45">
      <c r="B975" t="s">
        <v>1296</v>
      </c>
    </row>
    <row r="976" spans="2:3" x14ac:dyDescent="0.45">
      <c r="B976" t="s">
        <v>1297</v>
      </c>
      <c r="C976" t="s">
        <v>7890</v>
      </c>
    </row>
    <row r="977" spans="2:3" x14ac:dyDescent="0.45">
      <c r="B977" t="s">
        <v>1298</v>
      </c>
    </row>
    <row r="978" spans="2:3" x14ac:dyDescent="0.45">
      <c r="B978" t="s">
        <v>1299</v>
      </c>
    </row>
    <row r="979" spans="2:3" x14ac:dyDescent="0.45">
      <c r="B979" t="s">
        <v>1300</v>
      </c>
    </row>
    <row r="980" spans="2:3" x14ac:dyDescent="0.45">
      <c r="B980" t="s">
        <v>1301</v>
      </c>
    </row>
    <row r="981" spans="2:3" x14ac:dyDescent="0.45">
      <c r="B981" t="s">
        <v>1302</v>
      </c>
    </row>
    <row r="982" spans="2:3" x14ac:dyDescent="0.45">
      <c r="B982" t="s">
        <v>1303</v>
      </c>
    </row>
    <row r="983" spans="2:3" x14ac:dyDescent="0.45">
      <c r="B983" t="s">
        <v>1304</v>
      </c>
    </row>
    <row r="984" spans="2:3" x14ac:dyDescent="0.45">
      <c r="B984" t="s">
        <v>1305</v>
      </c>
    </row>
    <row r="985" spans="2:3" x14ac:dyDescent="0.45">
      <c r="B985" t="s">
        <v>1306</v>
      </c>
    </row>
    <row r="986" spans="2:3" x14ac:dyDescent="0.45">
      <c r="B986" t="s">
        <v>1307</v>
      </c>
      <c r="C986" t="s">
        <v>7878</v>
      </c>
    </row>
    <row r="987" spans="2:3" x14ac:dyDescent="0.45">
      <c r="B987" t="s">
        <v>1308</v>
      </c>
    </row>
    <row r="988" spans="2:3" x14ac:dyDescent="0.45">
      <c r="B988" t="s">
        <v>1309</v>
      </c>
    </row>
    <row r="989" spans="2:3" x14ac:dyDescent="0.45">
      <c r="B989" t="s">
        <v>1310</v>
      </c>
    </row>
    <row r="990" spans="2:3" x14ac:dyDescent="0.45">
      <c r="B990" t="s">
        <v>1311</v>
      </c>
    </row>
    <row r="991" spans="2:3" x14ac:dyDescent="0.45">
      <c r="B991" t="s">
        <v>1312</v>
      </c>
    </row>
    <row r="992" spans="2:3" x14ac:dyDescent="0.45">
      <c r="B992" t="s">
        <v>1313</v>
      </c>
    </row>
    <row r="993" spans="2:3" x14ac:dyDescent="0.45">
      <c r="B993" t="s">
        <v>1314</v>
      </c>
      <c r="C993" t="s">
        <v>7890</v>
      </c>
    </row>
    <row r="994" spans="2:3" x14ac:dyDescent="0.45">
      <c r="B994" t="s">
        <v>1315</v>
      </c>
    </row>
    <row r="995" spans="2:3" x14ac:dyDescent="0.45">
      <c r="B995" t="s">
        <v>1316</v>
      </c>
    </row>
    <row r="996" spans="2:3" x14ac:dyDescent="0.45">
      <c r="B996" t="s">
        <v>1317</v>
      </c>
    </row>
    <row r="997" spans="2:3" x14ac:dyDescent="0.45">
      <c r="B997" t="s">
        <v>1318</v>
      </c>
    </row>
    <row r="998" spans="2:3" x14ac:dyDescent="0.45">
      <c r="B998" t="s">
        <v>1319</v>
      </c>
    </row>
    <row r="999" spans="2:3" x14ac:dyDescent="0.45">
      <c r="B999" t="s">
        <v>1320</v>
      </c>
    </row>
    <row r="1000" spans="2:3" x14ac:dyDescent="0.45">
      <c r="B1000" t="s">
        <v>1321</v>
      </c>
    </row>
    <row r="1001" spans="2:3" x14ac:dyDescent="0.45">
      <c r="B1001" t="s">
        <v>1322</v>
      </c>
    </row>
    <row r="1002" spans="2:3" x14ac:dyDescent="0.45">
      <c r="B1002" t="s">
        <v>1323</v>
      </c>
    </row>
    <row r="1003" spans="2:3" x14ac:dyDescent="0.45">
      <c r="B1003" t="s">
        <v>1324</v>
      </c>
    </row>
    <row r="1004" spans="2:3" x14ac:dyDescent="0.45">
      <c r="B1004" t="s">
        <v>1325</v>
      </c>
    </row>
    <row r="1005" spans="2:3" x14ac:dyDescent="0.45">
      <c r="B1005" t="s">
        <v>1326</v>
      </c>
    </row>
    <row r="1006" spans="2:3" x14ac:dyDescent="0.45">
      <c r="B1006" t="s">
        <v>1327</v>
      </c>
    </row>
    <row r="1007" spans="2:3" x14ac:dyDescent="0.45">
      <c r="B1007" t="s">
        <v>1328</v>
      </c>
    </row>
    <row r="1008" spans="2:3" x14ac:dyDescent="0.45">
      <c r="B1008" t="s">
        <v>1329</v>
      </c>
    </row>
    <row r="1009" spans="2:3" x14ac:dyDescent="0.45">
      <c r="B1009" t="s">
        <v>1330</v>
      </c>
    </row>
    <row r="1010" spans="2:3" x14ac:dyDescent="0.45">
      <c r="B1010" t="s">
        <v>1331</v>
      </c>
    </row>
    <row r="1011" spans="2:3" x14ac:dyDescent="0.45">
      <c r="B1011" t="s">
        <v>1332</v>
      </c>
    </row>
    <row r="1012" spans="2:3" x14ac:dyDescent="0.45">
      <c r="B1012" t="s">
        <v>1333</v>
      </c>
    </row>
    <row r="1013" spans="2:3" x14ac:dyDescent="0.45">
      <c r="B1013" t="s">
        <v>1334</v>
      </c>
    </row>
    <row r="1014" spans="2:3" x14ac:dyDescent="0.45">
      <c r="B1014" t="s">
        <v>1335</v>
      </c>
    </row>
    <row r="1015" spans="2:3" x14ac:dyDescent="0.45">
      <c r="B1015" t="s">
        <v>1336</v>
      </c>
    </row>
    <row r="1016" spans="2:3" x14ac:dyDescent="0.45">
      <c r="B1016" t="s">
        <v>1337</v>
      </c>
    </row>
    <row r="1017" spans="2:3" x14ac:dyDescent="0.45">
      <c r="B1017" t="s">
        <v>1338</v>
      </c>
    </row>
    <row r="1018" spans="2:3" x14ac:dyDescent="0.45">
      <c r="B1018" t="s">
        <v>1339</v>
      </c>
    </row>
    <row r="1019" spans="2:3" x14ac:dyDescent="0.45">
      <c r="B1019" t="s">
        <v>1340</v>
      </c>
    </row>
    <row r="1020" spans="2:3" x14ac:dyDescent="0.45">
      <c r="B1020" t="s">
        <v>1341</v>
      </c>
      <c r="C1020" t="s">
        <v>7870</v>
      </c>
    </row>
    <row r="1021" spans="2:3" x14ac:dyDescent="0.45">
      <c r="B1021" t="s">
        <v>1342</v>
      </c>
    </row>
    <row r="1022" spans="2:3" x14ac:dyDescent="0.45">
      <c r="B1022" t="s">
        <v>1343</v>
      </c>
    </row>
    <row r="1023" spans="2:3" x14ac:dyDescent="0.45">
      <c r="B1023" t="s">
        <v>1344</v>
      </c>
    </row>
    <row r="1024" spans="2:3" x14ac:dyDescent="0.45">
      <c r="B1024" t="s">
        <v>1345</v>
      </c>
    </row>
    <row r="1025" spans="2:3" x14ac:dyDescent="0.45">
      <c r="B1025" t="s">
        <v>1346</v>
      </c>
      <c r="C1025" t="s">
        <v>7870</v>
      </c>
    </row>
    <row r="1026" spans="2:3" x14ac:dyDescent="0.45">
      <c r="B1026" t="s">
        <v>1347</v>
      </c>
    </row>
    <row r="1027" spans="2:3" x14ac:dyDescent="0.45">
      <c r="B1027" t="s">
        <v>1348</v>
      </c>
    </row>
    <row r="1028" spans="2:3" x14ac:dyDescent="0.45">
      <c r="B1028" t="s">
        <v>1349</v>
      </c>
    </row>
    <row r="1029" spans="2:3" x14ac:dyDescent="0.45">
      <c r="B1029" t="s">
        <v>1350</v>
      </c>
    </row>
    <row r="1030" spans="2:3" x14ac:dyDescent="0.45">
      <c r="B1030" t="s">
        <v>1351</v>
      </c>
      <c r="C1030" t="s">
        <v>7870</v>
      </c>
    </row>
    <row r="1031" spans="2:3" x14ac:dyDescent="0.45">
      <c r="B1031" t="s">
        <v>1352</v>
      </c>
    </row>
    <row r="1032" spans="2:3" x14ac:dyDescent="0.45">
      <c r="B1032" t="s">
        <v>1353</v>
      </c>
    </row>
    <row r="1033" spans="2:3" x14ac:dyDescent="0.45">
      <c r="B1033" t="s">
        <v>1354</v>
      </c>
    </row>
    <row r="1034" spans="2:3" x14ac:dyDescent="0.45">
      <c r="B1034" t="s">
        <v>1355</v>
      </c>
    </row>
    <row r="1035" spans="2:3" x14ac:dyDescent="0.45">
      <c r="B1035" t="s">
        <v>1356</v>
      </c>
    </row>
    <row r="1036" spans="2:3" x14ac:dyDescent="0.45">
      <c r="B1036" t="s">
        <v>1357</v>
      </c>
    </row>
    <row r="1037" spans="2:3" x14ac:dyDescent="0.45">
      <c r="B1037" t="s">
        <v>1358</v>
      </c>
    </row>
    <row r="1038" spans="2:3" x14ac:dyDescent="0.45">
      <c r="B1038" t="s">
        <v>1359</v>
      </c>
    </row>
    <row r="1039" spans="2:3" x14ac:dyDescent="0.45">
      <c r="B1039" t="s">
        <v>1360</v>
      </c>
    </row>
    <row r="1040" spans="2:3" x14ac:dyDescent="0.45">
      <c r="B1040" t="s">
        <v>1361</v>
      </c>
    </row>
    <row r="1041" spans="2:2" x14ac:dyDescent="0.45">
      <c r="B1041" t="s">
        <v>1362</v>
      </c>
    </row>
    <row r="1042" spans="2:2" x14ac:dyDescent="0.45">
      <c r="B1042" t="s">
        <v>1363</v>
      </c>
    </row>
    <row r="1043" spans="2:2" x14ac:dyDescent="0.45">
      <c r="B1043" t="s">
        <v>1364</v>
      </c>
    </row>
    <row r="1044" spans="2:2" x14ac:dyDescent="0.45">
      <c r="B1044" t="s">
        <v>1365</v>
      </c>
    </row>
    <row r="1045" spans="2:2" x14ac:dyDescent="0.45">
      <c r="B1045" t="s">
        <v>1366</v>
      </c>
    </row>
    <row r="1046" spans="2:2" x14ac:dyDescent="0.45">
      <c r="B1046" t="s">
        <v>1367</v>
      </c>
    </row>
    <row r="1047" spans="2:2" x14ac:dyDescent="0.45">
      <c r="B1047" t="s">
        <v>1368</v>
      </c>
    </row>
    <row r="1048" spans="2:2" x14ac:dyDescent="0.45">
      <c r="B1048" t="s">
        <v>1369</v>
      </c>
    </row>
    <row r="1049" spans="2:2" x14ac:dyDescent="0.45">
      <c r="B1049" t="s">
        <v>1370</v>
      </c>
    </row>
    <row r="1050" spans="2:2" x14ac:dyDescent="0.45">
      <c r="B1050" t="s">
        <v>1371</v>
      </c>
    </row>
    <row r="1051" spans="2:2" x14ac:dyDescent="0.45">
      <c r="B1051" t="s">
        <v>1372</v>
      </c>
    </row>
    <row r="1052" spans="2:2" x14ac:dyDescent="0.45">
      <c r="B1052" t="s">
        <v>1373</v>
      </c>
    </row>
    <row r="1053" spans="2:2" x14ac:dyDescent="0.45">
      <c r="B1053" t="s">
        <v>1374</v>
      </c>
    </row>
    <row r="1054" spans="2:2" x14ac:dyDescent="0.45">
      <c r="B1054" t="s">
        <v>1375</v>
      </c>
    </row>
    <row r="1055" spans="2:2" x14ac:dyDescent="0.45">
      <c r="B1055" t="s">
        <v>1376</v>
      </c>
    </row>
    <row r="1056" spans="2:2" x14ac:dyDescent="0.45">
      <c r="B1056" t="s">
        <v>1377</v>
      </c>
    </row>
    <row r="1057" spans="2:2" x14ac:dyDescent="0.45">
      <c r="B1057" t="s">
        <v>1378</v>
      </c>
    </row>
    <row r="1058" spans="2:2" x14ac:dyDescent="0.45">
      <c r="B1058" t="s">
        <v>1379</v>
      </c>
    </row>
    <row r="1059" spans="2:2" x14ac:dyDescent="0.45">
      <c r="B1059" t="s">
        <v>1380</v>
      </c>
    </row>
    <row r="1060" spans="2:2" x14ac:dyDescent="0.45">
      <c r="B1060" t="s">
        <v>1381</v>
      </c>
    </row>
    <row r="1061" spans="2:2" x14ac:dyDescent="0.45">
      <c r="B1061" t="s">
        <v>1382</v>
      </c>
    </row>
    <row r="1062" spans="2:2" x14ac:dyDescent="0.45">
      <c r="B1062" t="s">
        <v>1383</v>
      </c>
    </row>
    <row r="1063" spans="2:2" x14ac:dyDescent="0.45">
      <c r="B1063" t="s">
        <v>1384</v>
      </c>
    </row>
    <row r="1064" spans="2:2" x14ac:dyDescent="0.45">
      <c r="B1064" t="s">
        <v>1385</v>
      </c>
    </row>
    <row r="1065" spans="2:2" x14ac:dyDescent="0.45">
      <c r="B1065" t="s">
        <v>1386</v>
      </c>
    </row>
    <row r="1066" spans="2:2" x14ac:dyDescent="0.45">
      <c r="B1066" t="s">
        <v>1387</v>
      </c>
    </row>
    <row r="1067" spans="2:2" x14ac:dyDescent="0.45">
      <c r="B1067" t="s">
        <v>1388</v>
      </c>
    </row>
    <row r="1068" spans="2:2" x14ac:dyDescent="0.45">
      <c r="B1068" t="s">
        <v>1389</v>
      </c>
    </row>
    <row r="1069" spans="2:2" x14ac:dyDescent="0.45">
      <c r="B1069" t="s">
        <v>1390</v>
      </c>
    </row>
    <row r="1070" spans="2:2" x14ac:dyDescent="0.45">
      <c r="B1070" t="s">
        <v>1391</v>
      </c>
    </row>
    <row r="1071" spans="2:2" x14ac:dyDescent="0.45">
      <c r="B1071" t="s">
        <v>1392</v>
      </c>
    </row>
    <row r="1072" spans="2:2" x14ac:dyDescent="0.45">
      <c r="B1072" t="s">
        <v>1393</v>
      </c>
    </row>
    <row r="1073" spans="2:3" x14ac:dyDescent="0.45">
      <c r="B1073" t="s">
        <v>1394</v>
      </c>
    </row>
    <row r="1074" spans="2:3" x14ac:dyDescent="0.45">
      <c r="B1074" t="s">
        <v>1395</v>
      </c>
    </row>
    <row r="1075" spans="2:3" x14ac:dyDescent="0.45">
      <c r="B1075" t="s">
        <v>1396</v>
      </c>
    </row>
    <row r="1076" spans="2:3" x14ac:dyDescent="0.45">
      <c r="B1076" t="s">
        <v>1397</v>
      </c>
      <c r="C1076" t="s">
        <v>7870</v>
      </c>
    </row>
    <row r="1077" spans="2:3" x14ac:dyDescent="0.45">
      <c r="B1077" t="s">
        <v>1398</v>
      </c>
    </row>
    <row r="1078" spans="2:3" x14ac:dyDescent="0.45">
      <c r="B1078" t="s">
        <v>1399</v>
      </c>
    </row>
    <row r="1079" spans="2:3" x14ac:dyDescent="0.45">
      <c r="B1079" t="s">
        <v>1400</v>
      </c>
    </row>
    <row r="1080" spans="2:3" x14ac:dyDescent="0.45">
      <c r="B1080" t="s">
        <v>1401</v>
      </c>
    </row>
    <row r="1081" spans="2:3" x14ac:dyDescent="0.45">
      <c r="B1081" t="s">
        <v>1402</v>
      </c>
    </row>
    <row r="1082" spans="2:3" x14ac:dyDescent="0.45">
      <c r="B1082" t="s">
        <v>1403</v>
      </c>
    </row>
    <row r="1083" spans="2:3" x14ac:dyDescent="0.45">
      <c r="B1083" t="s">
        <v>1404</v>
      </c>
      <c r="C1083" t="s">
        <v>7870</v>
      </c>
    </row>
    <row r="1084" spans="2:3" x14ac:dyDescent="0.45">
      <c r="B1084" t="s">
        <v>1405</v>
      </c>
      <c r="C1084" t="s">
        <v>7870</v>
      </c>
    </row>
    <row r="1085" spans="2:3" x14ac:dyDescent="0.45">
      <c r="B1085" t="s">
        <v>1406</v>
      </c>
    </row>
    <row r="1086" spans="2:3" x14ac:dyDescent="0.45">
      <c r="B1086" t="s">
        <v>1407</v>
      </c>
    </row>
    <row r="1087" spans="2:3" x14ac:dyDescent="0.45">
      <c r="B1087" t="s">
        <v>1408</v>
      </c>
    </row>
    <row r="1088" spans="2:3" x14ac:dyDescent="0.45">
      <c r="B1088" t="s">
        <v>1409</v>
      </c>
    </row>
    <row r="1089" spans="2:3" x14ac:dyDescent="0.45">
      <c r="B1089" t="s">
        <v>1410</v>
      </c>
    </row>
    <row r="1090" spans="2:3" x14ac:dyDescent="0.45">
      <c r="B1090" t="s">
        <v>1411</v>
      </c>
    </row>
    <row r="1091" spans="2:3" x14ac:dyDescent="0.45">
      <c r="B1091" t="s">
        <v>1412</v>
      </c>
    </row>
    <row r="1092" spans="2:3" x14ac:dyDescent="0.45">
      <c r="B1092" t="s">
        <v>1413</v>
      </c>
    </row>
    <row r="1093" spans="2:3" x14ac:dyDescent="0.45">
      <c r="B1093" t="s">
        <v>1414</v>
      </c>
    </row>
    <row r="1094" spans="2:3" x14ac:dyDescent="0.45">
      <c r="B1094" t="s">
        <v>1415</v>
      </c>
    </row>
    <row r="1095" spans="2:3" x14ac:dyDescent="0.45">
      <c r="B1095" t="s">
        <v>1416</v>
      </c>
    </row>
    <row r="1096" spans="2:3" x14ac:dyDescent="0.45">
      <c r="B1096" t="s">
        <v>1417</v>
      </c>
    </row>
    <row r="1097" spans="2:3" x14ac:dyDescent="0.45">
      <c r="B1097" t="s">
        <v>1418</v>
      </c>
    </row>
    <row r="1098" spans="2:3" x14ac:dyDescent="0.45">
      <c r="B1098" t="s">
        <v>1419</v>
      </c>
    </row>
    <row r="1099" spans="2:3" x14ac:dyDescent="0.45">
      <c r="B1099" t="s">
        <v>1420</v>
      </c>
    </row>
    <row r="1100" spans="2:3" x14ac:dyDescent="0.45">
      <c r="B1100" t="s">
        <v>1421</v>
      </c>
    </row>
    <row r="1101" spans="2:3" x14ac:dyDescent="0.45">
      <c r="B1101" t="s">
        <v>1422</v>
      </c>
    </row>
    <row r="1102" spans="2:3" x14ac:dyDescent="0.45">
      <c r="B1102" t="s">
        <v>1423</v>
      </c>
      <c r="C1102" t="s">
        <v>7870</v>
      </c>
    </row>
    <row r="1103" spans="2:3" x14ac:dyDescent="0.45">
      <c r="B1103" t="s">
        <v>1424</v>
      </c>
    </row>
    <row r="1104" spans="2:3" x14ac:dyDescent="0.45">
      <c r="B1104" t="s">
        <v>1425</v>
      </c>
    </row>
    <row r="1105" spans="2:3" x14ac:dyDescent="0.45">
      <c r="B1105" t="s">
        <v>1426</v>
      </c>
    </row>
    <row r="1106" spans="2:3" x14ac:dyDescent="0.45">
      <c r="B1106" t="s">
        <v>1427</v>
      </c>
    </row>
    <row r="1107" spans="2:3" x14ac:dyDescent="0.45">
      <c r="B1107" t="s">
        <v>1428</v>
      </c>
    </row>
    <row r="1108" spans="2:3" x14ac:dyDescent="0.45">
      <c r="B1108" t="s">
        <v>1429</v>
      </c>
    </row>
    <row r="1109" spans="2:3" x14ac:dyDescent="0.45">
      <c r="B1109" t="s">
        <v>1430</v>
      </c>
    </row>
    <row r="1110" spans="2:3" x14ac:dyDescent="0.45">
      <c r="B1110" t="s">
        <v>1431</v>
      </c>
    </row>
    <row r="1111" spans="2:3" x14ac:dyDescent="0.45">
      <c r="B1111" t="s">
        <v>1432</v>
      </c>
    </row>
    <row r="1112" spans="2:3" x14ac:dyDescent="0.45">
      <c r="B1112" t="s">
        <v>1433</v>
      </c>
    </row>
    <row r="1113" spans="2:3" x14ac:dyDescent="0.45">
      <c r="B1113" t="s">
        <v>1434</v>
      </c>
      <c r="C1113" t="s">
        <v>7870</v>
      </c>
    </row>
    <row r="1114" spans="2:3" x14ac:dyDescent="0.45">
      <c r="B1114" t="s">
        <v>1435</v>
      </c>
    </row>
    <row r="1115" spans="2:3" x14ac:dyDescent="0.45">
      <c r="B1115" t="s">
        <v>1436</v>
      </c>
    </row>
    <row r="1116" spans="2:3" x14ac:dyDescent="0.45">
      <c r="B1116" t="s">
        <v>1437</v>
      </c>
      <c r="C1116" t="s">
        <v>7870</v>
      </c>
    </row>
    <row r="1117" spans="2:3" x14ac:dyDescent="0.45">
      <c r="B1117" t="s">
        <v>1438</v>
      </c>
    </row>
    <row r="1118" spans="2:3" x14ac:dyDescent="0.45">
      <c r="B1118" t="s">
        <v>1439</v>
      </c>
    </row>
    <row r="1119" spans="2:3" x14ac:dyDescent="0.45">
      <c r="B1119" t="s">
        <v>1440</v>
      </c>
      <c r="C1119" t="s">
        <v>7870</v>
      </c>
    </row>
    <row r="1120" spans="2:3" x14ac:dyDescent="0.45">
      <c r="B1120" t="s">
        <v>1441</v>
      </c>
    </row>
    <row r="1121" spans="2:3" x14ac:dyDescent="0.45">
      <c r="B1121" t="s">
        <v>1442</v>
      </c>
    </row>
    <row r="1122" spans="2:3" x14ac:dyDescent="0.45">
      <c r="B1122" t="s">
        <v>1443</v>
      </c>
    </row>
    <row r="1123" spans="2:3" x14ac:dyDescent="0.45">
      <c r="B1123" t="s">
        <v>1444</v>
      </c>
      <c r="C1123" t="s">
        <v>7870</v>
      </c>
    </row>
    <row r="1124" spans="2:3" x14ac:dyDescent="0.45">
      <c r="B1124" t="s">
        <v>1445</v>
      </c>
    </row>
    <row r="1125" spans="2:3" x14ac:dyDescent="0.45">
      <c r="B1125" t="s">
        <v>1446</v>
      </c>
      <c r="C1125" t="s">
        <v>7870</v>
      </c>
    </row>
    <row r="1126" spans="2:3" x14ac:dyDescent="0.45">
      <c r="B1126" t="s">
        <v>1447</v>
      </c>
    </row>
    <row r="1127" spans="2:3" x14ac:dyDescent="0.45">
      <c r="B1127" t="s">
        <v>1448</v>
      </c>
    </row>
    <row r="1128" spans="2:3" x14ac:dyDescent="0.45">
      <c r="B1128" t="s">
        <v>1449</v>
      </c>
    </row>
    <row r="1129" spans="2:3" x14ac:dyDescent="0.45">
      <c r="B1129" t="s">
        <v>1450</v>
      </c>
      <c r="C1129" t="s">
        <v>7870</v>
      </c>
    </row>
    <row r="1130" spans="2:3" x14ac:dyDescent="0.45">
      <c r="B1130" t="s">
        <v>1451</v>
      </c>
    </row>
    <row r="1131" spans="2:3" x14ac:dyDescent="0.45">
      <c r="B1131" t="s">
        <v>1452</v>
      </c>
    </row>
    <row r="1132" spans="2:3" x14ac:dyDescent="0.45">
      <c r="B1132" t="s">
        <v>1453</v>
      </c>
    </row>
    <row r="1133" spans="2:3" x14ac:dyDescent="0.45">
      <c r="B1133" t="s">
        <v>1454</v>
      </c>
    </row>
    <row r="1134" spans="2:3" x14ac:dyDescent="0.45">
      <c r="B1134" t="s">
        <v>1455</v>
      </c>
    </row>
    <row r="1135" spans="2:3" x14ac:dyDescent="0.45">
      <c r="B1135" t="s">
        <v>1456</v>
      </c>
      <c r="C1135" t="s">
        <v>7870</v>
      </c>
    </row>
    <row r="1136" spans="2:3" x14ac:dyDescent="0.45">
      <c r="B1136" t="s">
        <v>1457</v>
      </c>
    </row>
    <row r="1137" spans="2:3" x14ac:dyDescent="0.45">
      <c r="B1137" t="s">
        <v>1458</v>
      </c>
    </row>
    <row r="1138" spans="2:3" x14ac:dyDescent="0.45">
      <c r="B1138" t="s">
        <v>1459</v>
      </c>
    </row>
    <row r="1139" spans="2:3" x14ac:dyDescent="0.45">
      <c r="B1139" t="s">
        <v>1460</v>
      </c>
    </row>
    <row r="1140" spans="2:3" x14ac:dyDescent="0.45">
      <c r="B1140" t="s">
        <v>1461</v>
      </c>
    </row>
    <row r="1141" spans="2:3" x14ac:dyDescent="0.45">
      <c r="B1141" t="s">
        <v>1462</v>
      </c>
    </row>
    <row r="1142" spans="2:3" x14ac:dyDescent="0.45">
      <c r="B1142" t="s">
        <v>1463</v>
      </c>
    </row>
    <row r="1143" spans="2:3" x14ac:dyDescent="0.45">
      <c r="B1143" t="s">
        <v>1464</v>
      </c>
    </row>
    <row r="1144" spans="2:3" x14ac:dyDescent="0.45">
      <c r="B1144" t="s">
        <v>1465</v>
      </c>
    </row>
    <row r="1145" spans="2:3" x14ac:dyDescent="0.45">
      <c r="B1145" t="s">
        <v>1466</v>
      </c>
    </row>
    <row r="1146" spans="2:3" x14ac:dyDescent="0.45">
      <c r="B1146" t="s">
        <v>1467</v>
      </c>
      <c r="C1146" t="s">
        <v>7888</v>
      </c>
    </row>
    <row r="1147" spans="2:3" x14ac:dyDescent="0.45">
      <c r="B1147" t="s">
        <v>1468</v>
      </c>
    </row>
    <row r="1148" spans="2:3" x14ac:dyDescent="0.45">
      <c r="B1148" t="s">
        <v>1469</v>
      </c>
    </row>
    <row r="1149" spans="2:3" x14ac:dyDescent="0.45">
      <c r="B1149" t="s">
        <v>1470</v>
      </c>
      <c r="C1149" t="s">
        <v>7870</v>
      </c>
    </row>
    <row r="1150" spans="2:3" x14ac:dyDescent="0.45">
      <c r="B1150" t="s">
        <v>1471</v>
      </c>
    </row>
    <row r="1151" spans="2:3" x14ac:dyDescent="0.45">
      <c r="B1151" t="s">
        <v>1472</v>
      </c>
    </row>
    <row r="1152" spans="2:3" x14ac:dyDescent="0.45">
      <c r="B1152" t="s">
        <v>1473</v>
      </c>
    </row>
    <row r="1153" spans="2:2" x14ac:dyDescent="0.45">
      <c r="B1153" t="s">
        <v>1474</v>
      </c>
    </row>
    <row r="1154" spans="2:2" x14ac:dyDescent="0.45">
      <c r="B1154" t="s">
        <v>1475</v>
      </c>
    </row>
    <row r="1155" spans="2:2" x14ac:dyDescent="0.45">
      <c r="B1155" t="s">
        <v>1476</v>
      </c>
    </row>
    <row r="1156" spans="2:2" x14ac:dyDescent="0.45">
      <c r="B1156" t="s">
        <v>1477</v>
      </c>
    </row>
    <row r="1157" spans="2:2" x14ac:dyDescent="0.45">
      <c r="B1157" t="s">
        <v>1478</v>
      </c>
    </row>
    <row r="1158" spans="2:2" x14ac:dyDescent="0.45">
      <c r="B1158" t="s">
        <v>1479</v>
      </c>
    </row>
    <row r="1159" spans="2:2" x14ac:dyDescent="0.45">
      <c r="B1159" t="s">
        <v>1480</v>
      </c>
    </row>
    <row r="1160" spans="2:2" x14ac:dyDescent="0.45">
      <c r="B1160" t="s">
        <v>1481</v>
      </c>
    </row>
    <row r="1161" spans="2:2" x14ac:dyDescent="0.45">
      <c r="B1161" t="s">
        <v>1482</v>
      </c>
    </row>
    <row r="1162" spans="2:2" x14ac:dyDescent="0.45">
      <c r="B1162" t="s">
        <v>1483</v>
      </c>
    </row>
    <row r="1163" spans="2:2" x14ac:dyDescent="0.45">
      <c r="B1163" t="s">
        <v>1484</v>
      </c>
    </row>
    <row r="1164" spans="2:2" x14ac:dyDescent="0.45">
      <c r="B1164" t="s">
        <v>1485</v>
      </c>
    </row>
    <row r="1165" spans="2:2" x14ac:dyDescent="0.45">
      <c r="B1165" t="s">
        <v>1486</v>
      </c>
    </row>
    <row r="1166" spans="2:2" x14ac:dyDescent="0.45">
      <c r="B1166" t="s">
        <v>1487</v>
      </c>
    </row>
    <row r="1167" spans="2:2" x14ac:dyDescent="0.45">
      <c r="B1167" t="s">
        <v>1488</v>
      </c>
    </row>
    <row r="1168" spans="2:2" x14ac:dyDescent="0.45">
      <c r="B1168" t="s">
        <v>1489</v>
      </c>
    </row>
    <row r="1169" spans="2:2" x14ac:dyDescent="0.45">
      <c r="B1169" t="s">
        <v>1490</v>
      </c>
    </row>
    <row r="1170" spans="2:2" x14ac:dyDescent="0.45">
      <c r="B1170" t="s">
        <v>1491</v>
      </c>
    </row>
    <row r="1171" spans="2:2" x14ac:dyDescent="0.45">
      <c r="B1171" t="s">
        <v>1492</v>
      </c>
    </row>
    <row r="1172" spans="2:2" x14ac:dyDescent="0.45">
      <c r="B1172" t="s">
        <v>1493</v>
      </c>
    </row>
    <row r="1173" spans="2:2" x14ac:dyDescent="0.45">
      <c r="B1173" t="s">
        <v>1494</v>
      </c>
    </row>
    <row r="1174" spans="2:2" x14ac:dyDescent="0.45">
      <c r="B1174" t="s">
        <v>1495</v>
      </c>
    </row>
    <row r="1175" spans="2:2" x14ac:dyDescent="0.45">
      <c r="B1175" t="s">
        <v>1496</v>
      </c>
    </row>
    <row r="1176" spans="2:2" x14ac:dyDescent="0.45">
      <c r="B1176" t="s">
        <v>1497</v>
      </c>
    </row>
    <row r="1177" spans="2:2" x14ac:dyDescent="0.45">
      <c r="B1177" t="s">
        <v>1498</v>
      </c>
    </row>
    <row r="1178" spans="2:2" x14ac:dyDescent="0.45">
      <c r="B1178" t="s">
        <v>1499</v>
      </c>
    </row>
    <row r="1179" spans="2:2" x14ac:dyDescent="0.45">
      <c r="B1179" t="s">
        <v>1500</v>
      </c>
    </row>
    <row r="1180" spans="2:2" x14ac:dyDescent="0.45">
      <c r="B1180" t="s">
        <v>1501</v>
      </c>
    </row>
    <row r="1181" spans="2:2" x14ac:dyDescent="0.45">
      <c r="B1181" t="s">
        <v>1502</v>
      </c>
    </row>
    <row r="1182" spans="2:2" x14ac:dyDescent="0.45">
      <c r="B1182" t="s">
        <v>1503</v>
      </c>
    </row>
    <row r="1183" spans="2:2" x14ac:dyDescent="0.45">
      <c r="B1183" t="s">
        <v>1504</v>
      </c>
    </row>
    <row r="1184" spans="2:2" x14ac:dyDescent="0.45">
      <c r="B1184" t="s">
        <v>1505</v>
      </c>
    </row>
    <row r="1185" spans="2:2" x14ac:dyDescent="0.45">
      <c r="B1185" t="s">
        <v>1506</v>
      </c>
    </row>
    <row r="1186" spans="2:2" x14ac:dyDescent="0.45">
      <c r="B1186" t="s">
        <v>1507</v>
      </c>
    </row>
    <row r="1187" spans="2:2" x14ac:dyDescent="0.45">
      <c r="B1187" t="s">
        <v>1508</v>
      </c>
    </row>
    <row r="1188" spans="2:2" x14ac:dyDescent="0.45">
      <c r="B1188" t="s">
        <v>1509</v>
      </c>
    </row>
    <row r="1189" spans="2:2" x14ac:dyDescent="0.45">
      <c r="B1189" t="s">
        <v>1510</v>
      </c>
    </row>
    <row r="1190" spans="2:2" x14ac:dyDescent="0.45">
      <c r="B1190" t="s">
        <v>1511</v>
      </c>
    </row>
    <row r="1191" spans="2:2" x14ac:dyDescent="0.45">
      <c r="B1191" t="s">
        <v>1512</v>
      </c>
    </row>
    <row r="1192" spans="2:2" x14ac:dyDescent="0.45">
      <c r="B1192" t="s">
        <v>1513</v>
      </c>
    </row>
    <row r="1193" spans="2:2" x14ac:dyDescent="0.45">
      <c r="B1193" t="s">
        <v>1514</v>
      </c>
    </row>
    <row r="1194" spans="2:2" x14ac:dyDescent="0.45">
      <c r="B1194" t="s">
        <v>1515</v>
      </c>
    </row>
    <row r="1195" spans="2:2" x14ac:dyDescent="0.45">
      <c r="B1195" t="s">
        <v>1516</v>
      </c>
    </row>
    <row r="1196" spans="2:2" x14ac:dyDescent="0.45">
      <c r="B1196" t="s">
        <v>1517</v>
      </c>
    </row>
    <row r="1197" spans="2:2" x14ac:dyDescent="0.45">
      <c r="B1197" t="s">
        <v>1518</v>
      </c>
    </row>
    <row r="1198" spans="2:2" x14ac:dyDescent="0.45">
      <c r="B1198" t="s">
        <v>1519</v>
      </c>
    </row>
    <row r="1199" spans="2:2" x14ac:dyDescent="0.45">
      <c r="B1199" t="s">
        <v>1520</v>
      </c>
    </row>
    <row r="1200" spans="2:2" x14ac:dyDescent="0.45">
      <c r="B1200" t="s">
        <v>1521</v>
      </c>
    </row>
    <row r="1201" spans="2:3" x14ac:dyDescent="0.45">
      <c r="B1201" t="s">
        <v>1522</v>
      </c>
    </row>
    <row r="1202" spans="2:3" x14ac:dyDescent="0.45">
      <c r="B1202" t="s">
        <v>1523</v>
      </c>
    </row>
    <row r="1203" spans="2:3" x14ac:dyDescent="0.45">
      <c r="B1203" t="s">
        <v>1524</v>
      </c>
    </row>
    <row r="1204" spans="2:3" x14ac:dyDescent="0.45">
      <c r="B1204" t="s">
        <v>1525</v>
      </c>
    </row>
    <row r="1205" spans="2:3" x14ac:dyDescent="0.45">
      <c r="B1205" t="s">
        <v>1526</v>
      </c>
    </row>
    <row r="1206" spans="2:3" x14ac:dyDescent="0.45">
      <c r="B1206" t="s">
        <v>1527</v>
      </c>
    </row>
    <row r="1207" spans="2:3" x14ac:dyDescent="0.45">
      <c r="B1207" t="s">
        <v>1528</v>
      </c>
    </row>
    <row r="1208" spans="2:3" x14ac:dyDescent="0.45">
      <c r="B1208" t="s">
        <v>1529</v>
      </c>
    </row>
    <row r="1209" spans="2:3" x14ac:dyDescent="0.45">
      <c r="B1209" t="s">
        <v>1530</v>
      </c>
    </row>
    <row r="1210" spans="2:3" x14ac:dyDescent="0.45">
      <c r="B1210" t="s">
        <v>1531</v>
      </c>
    </row>
    <row r="1211" spans="2:3" x14ac:dyDescent="0.45">
      <c r="B1211" t="s">
        <v>1532</v>
      </c>
    </row>
    <row r="1212" spans="2:3" x14ac:dyDescent="0.45">
      <c r="B1212" t="s">
        <v>1533</v>
      </c>
    </row>
    <row r="1213" spans="2:3" x14ac:dyDescent="0.45">
      <c r="B1213" t="s">
        <v>1534</v>
      </c>
    </row>
    <row r="1214" spans="2:3" x14ac:dyDescent="0.45">
      <c r="B1214" t="s">
        <v>1535</v>
      </c>
      <c r="C1214" t="s">
        <v>7870</v>
      </c>
    </row>
    <row r="1215" spans="2:3" x14ac:dyDescent="0.45">
      <c r="B1215" t="s">
        <v>1536</v>
      </c>
    </row>
    <row r="1216" spans="2:3" x14ac:dyDescent="0.45">
      <c r="B1216" t="s">
        <v>1537</v>
      </c>
    </row>
    <row r="1217" spans="2:3" x14ac:dyDescent="0.45">
      <c r="B1217" t="s">
        <v>1538</v>
      </c>
    </row>
    <row r="1218" spans="2:3" x14ac:dyDescent="0.45">
      <c r="B1218" t="s">
        <v>1539</v>
      </c>
    </row>
    <row r="1219" spans="2:3" x14ac:dyDescent="0.45">
      <c r="B1219" t="s">
        <v>1540</v>
      </c>
      <c r="C1219" t="s">
        <v>7878</v>
      </c>
    </row>
    <row r="1220" spans="2:3" x14ac:dyDescent="0.45">
      <c r="B1220" t="s">
        <v>1541</v>
      </c>
    </row>
    <row r="1221" spans="2:3" x14ac:dyDescent="0.45">
      <c r="B1221" t="s">
        <v>1542</v>
      </c>
    </row>
    <row r="1222" spans="2:3" x14ac:dyDescent="0.45">
      <c r="B1222" t="s">
        <v>1543</v>
      </c>
    </row>
    <row r="1223" spans="2:3" x14ac:dyDescent="0.45">
      <c r="B1223" t="s">
        <v>1544</v>
      </c>
    </row>
    <row r="1224" spans="2:3" x14ac:dyDescent="0.45">
      <c r="B1224" t="s">
        <v>1545</v>
      </c>
    </row>
    <row r="1225" spans="2:3" x14ac:dyDescent="0.45">
      <c r="B1225" t="s">
        <v>1546</v>
      </c>
    </row>
    <row r="1226" spans="2:3" x14ac:dyDescent="0.45">
      <c r="B1226" t="s">
        <v>1547</v>
      </c>
    </row>
    <row r="1227" spans="2:3" x14ac:dyDescent="0.45">
      <c r="B1227" t="s">
        <v>1548</v>
      </c>
    </row>
    <row r="1228" spans="2:3" x14ac:dyDescent="0.45">
      <c r="B1228" t="s">
        <v>1549</v>
      </c>
    </row>
    <row r="1229" spans="2:3" x14ac:dyDescent="0.45">
      <c r="B1229" t="s">
        <v>1550</v>
      </c>
    </row>
    <row r="1230" spans="2:3" x14ac:dyDescent="0.45">
      <c r="B1230" t="s">
        <v>1551</v>
      </c>
    </row>
    <row r="1231" spans="2:3" x14ac:dyDescent="0.45">
      <c r="B1231" t="s">
        <v>1552</v>
      </c>
    </row>
    <row r="1232" spans="2:3" x14ac:dyDescent="0.45">
      <c r="B1232" t="s">
        <v>1553</v>
      </c>
    </row>
    <row r="1233" spans="2:3" x14ac:dyDescent="0.45">
      <c r="B1233" t="s">
        <v>1554</v>
      </c>
    </row>
    <row r="1234" spans="2:3" x14ac:dyDescent="0.45">
      <c r="B1234" t="s">
        <v>1555</v>
      </c>
    </row>
    <row r="1235" spans="2:3" x14ac:dyDescent="0.45">
      <c r="B1235" t="s">
        <v>1556</v>
      </c>
    </row>
    <row r="1236" spans="2:3" x14ac:dyDescent="0.45">
      <c r="B1236" t="s">
        <v>1557</v>
      </c>
    </row>
    <row r="1237" spans="2:3" x14ac:dyDescent="0.45">
      <c r="B1237" t="s">
        <v>1558</v>
      </c>
    </row>
    <row r="1238" spans="2:3" x14ac:dyDescent="0.45">
      <c r="B1238" t="s">
        <v>1559</v>
      </c>
    </row>
    <row r="1239" spans="2:3" x14ac:dyDescent="0.45">
      <c r="B1239" t="s">
        <v>1560</v>
      </c>
    </row>
    <row r="1240" spans="2:3" x14ac:dyDescent="0.45">
      <c r="B1240" t="s">
        <v>1561</v>
      </c>
    </row>
    <row r="1241" spans="2:3" x14ac:dyDescent="0.45">
      <c r="B1241" t="s">
        <v>1562</v>
      </c>
    </row>
    <row r="1242" spans="2:3" x14ac:dyDescent="0.45">
      <c r="B1242" t="s">
        <v>1563</v>
      </c>
    </row>
    <row r="1243" spans="2:3" x14ac:dyDescent="0.45">
      <c r="B1243" t="s">
        <v>1564</v>
      </c>
      <c r="C1243" t="s">
        <v>7870</v>
      </c>
    </row>
    <row r="1244" spans="2:3" x14ac:dyDescent="0.45">
      <c r="B1244" t="s">
        <v>1565</v>
      </c>
    </row>
    <row r="1245" spans="2:3" x14ac:dyDescent="0.45">
      <c r="B1245" t="s">
        <v>1566</v>
      </c>
    </row>
    <row r="1246" spans="2:3" x14ac:dyDescent="0.45">
      <c r="B1246" t="s">
        <v>1567</v>
      </c>
    </row>
    <row r="1247" spans="2:3" x14ac:dyDescent="0.45">
      <c r="B1247" t="s">
        <v>1568</v>
      </c>
    </row>
    <row r="1248" spans="2:3" x14ac:dyDescent="0.45">
      <c r="B1248" t="s">
        <v>1569</v>
      </c>
    </row>
    <row r="1249" spans="2:2" x14ac:dyDescent="0.45">
      <c r="B1249" t="s">
        <v>1570</v>
      </c>
    </row>
    <row r="1250" spans="2:2" x14ac:dyDescent="0.45">
      <c r="B1250" t="s">
        <v>1571</v>
      </c>
    </row>
    <row r="1251" spans="2:2" x14ac:dyDescent="0.45">
      <c r="B1251" t="s">
        <v>1572</v>
      </c>
    </row>
    <row r="1252" spans="2:2" x14ac:dyDescent="0.45">
      <c r="B1252" t="s">
        <v>1573</v>
      </c>
    </row>
    <row r="1253" spans="2:2" x14ac:dyDescent="0.45">
      <c r="B1253" t="s">
        <v>1574</v>
      </c>
    </row>
    <row r="1254" spans="2:2" x14ac:dyDescent="0.45">
      <c r="B1254" t="s">
        <v>1575</v>
      </c>
    </row>
    <row r="1255" spans="2:2" x14ac:dyDescent="0.45">
      <c r="B1255" t="s">
        <v>1576</v>
      </c>
    </row>
    <row r="1256" spans="2:2" x14ac:dyDescent="0.45">
      <c r="B1256" t="s">
        <v>1577</v>
      </c>
    </row>
    <row r="1257" spans="2:2" x14ac:dyDescent="0.45">
      <c r="B1257" t="s">
        <v>1578</v>
      </c>
    </row>
    <row r="1258" spans="2:2" x14ac:dyDescent="0.45">
      <c r="B1258" t="s">
        <v>1579</v>
      </c>
    </row>
    <row r="1259" spans="2:2" x14ac:dyDescent="0.45">
      <c r="B1259" t="s">
        <v>1580</v>
      </c>
    </row>
    <row r="1260" spans="2:2" x14ac:dyDescent="0.45">
      <c r="B1260" t="s">
        <v>1581</v>
      </c>
    </row>
    <row r="1261" spans="2:2" x14ac:dyDescent="0.45">
      <c r="B1261" t="s">
        <v>1582</v>
      </c>
    </row>
    <row r="1262" spans="2:2" x14ac:dyDescent="0.45">
      <c r="B1262" t="s">
        <v>1583</v>
      </c>
    </row>
    <row r="1263" spans="2:2" x14ac:dyDescent="0.45">
      <c r="B1263" t="s">
        <v>1584</v>
      </c>
    </row>
    <row r="1264" spans="2:2" x14ac:dyDescent="0.45">
      <c r="B1264" t="s">
        <v>1585</v>
      </c>
    </row>
    <row r="1265" spans="2:3" x14ac:dyDescent="0.45">
      <c r="B1265" t="s">
        <v>1586</v>
      </c>
      <c r="C1265" t="s">
        <v>7870</v>
      </c>
    </row>
    <row r="1266" spans="2:3" x14ac:dyDescent="0.45">
      <c r="B1266" t="s">
        <v>1587</v>
      </c>
    </row>
    <row r="1267" spans="2:3" x14ac:dyDescent="0.45">
      <c r="B1267" t="s">
        <v>1588</v>
      </c>
    </row>
    <row r="1268" spans="2:3" x14ac:dyDescent="0.45">
      <c r="B1268" t="s">
        <v>1589</v>
      </c>
    </row>
    <row r="1269" spans="2:3" x14ac:dyDescent="0.45">
      <c r="B1269" t="s">
        <v>1590</v>
      </c>
    </row>
    <row r="1270" spans="2:3" x14ac:dyDescent="0.45">
      <c r="B1270" t="s">
        <v>1591</v>
      </c>
    </row>
    <row r="1271" spans="2:3" x14ac:dyDescent="0.45">
      <c r="B1271" t="s">
        <v>1592</v>
      </c>
    </row>
    <row r="1272" spans="2:3" x14ac:dyDescent="0.45">
      <c r="B1272" t="s">
        <v>1593</v>
      </c>
    </row>
    <row r="1273" spans="2:3" x14ac:dyDescent="0.45">
      <c r="B1273" t="s">
        <v>1594</v>
      </c>
    </row>
    <row r="1274" spans="2:3" x14ac:dyDescent="0.45">
      <c r="B1274" t="s">
        <v>1595</v>
      </c>
    </row>
    <row r="1275" spans="2:3" x14ac:dyDescent="0.45">
      <c r="B1275" t="s">
        <v>1596</v>
      </c>
      <c r="C1275" t="s">
        <v>7878</v>
      </c>
    </row>
    <row r="1276" spans="2:3" x14ac:dyDescent="0.45">
      <c r="B1276" t="s">
        <v>1597</v>
      </c>
      <c r="C1276" t="s">
        <v>7870</v>
      </c>
    </row>
    <row r="1277" spans="2:3" x14ac:dyDescent="0.45">
      <c r="B1277" t="s">
        <v>1598</v>
      </c>
      <c r="C1277" t="s">
        <v>7870</v>
      </c>
    </row>
    <row r="1278" spans="2:3" x14ac:dyDescent="0.45">
      <c r="B1278" t="s">
        <v>1599</v>
      </c>
    </row>
    <row r="1279" spans="2:3" x14ac:dyDescent="0.45">
      <c r="B1279" t="s">
        <v>1600</v>
      </c>
    </row>
    <row r="1280" spans="2:3" x14ac:dyDescent="0.45">
      <c r="B1280" t="s">
        <v>1601</v>
      </c>
    </row>
    <row r="1281" spans="2:3" x14ac:dyDescent="0.45">
      <c r="B1281" t="s">
        <v>1602</v>
      </c>
    </row>
    <row r="1282" spans="2:3" x14ac:dyDescent="0.45">
      <c r="B1282" t="s">
        <v>1603</v>
      </c>
      <c r="C1282" t="s">
        <v>7870</v>
      </c>
    </row>
    <row r="1283" spans="2:3" x14ac:dyDescent="0.45">
      <c r="B1283" t="s">
        <v>1604</v>
      </c>
      <c r="C1283" t="s">
        <v>7870</v>
      </c>
    </row>
    <row r="1284" spans="2:3" x14ac:dyDescent="0.45">
      <c r="B1284" t="s">
        <v>1605</v>
      </c>
    </row>
    <row r="1285" spans="2:3" x14ac:dyDescent="0.45">
      <c r="B1285" t="s">
        <v>1606</v>
      </c>
    </row>
    <row r="1286" spans="2:3" x14ac:dyDescent="0.45">
      <c r="B1286" t="s">
        <v>1607</v>
      </c>
    </row>
    <row r="1287" spans="2:3" x14ac:dyDescent="0.45">
      <c r="B1287" t="s">
        <v>1608</v>
      </c>
    </row>
    <row r="1288" spans="2:3" x14ac:dyDescent="0.45">
      <c r="B1288" t="s">
        <v>1609</v>
      </c>
      <c r="C1288" t="s">
        <v>7890</v>
      </c>
    </row>
    <row r="1289" spans="2:3" x14ac:dyDescent="0.45">
      <c r="B1289" t="s">
        <v>1610</v>
      </c>
      <c r="C1289" t="s">
        <v>7870</v>
      </c>
    </row>
    <row r="1290" spans="2:3" x14ac:dyDescent="0.45">
      <c r="B1290" t="s">
        <v>1611</v>
      </c>
    </row>
    <row r="1291" spans="2:3" x14ac:dyDescent="0.45">
      <c r="B1291" t="s">
        <v>1612</v>
      </c>
      <c r="C1291" t="s">
        <v>7870</v>
      </c>
    </row>
    <row r="1292" spans="2:3" x14ac:dyDescent="0.45">
      <c r="B1292" t="s">
        <v>1613</v>
      </c>
    </row>
    <row r="1293" spans="2:3" x14ac:dyDescent="0.45">
      <c r="B1293" t="s">
        <v>1614</v>
      </c>
      <c r="C1293" t="s">
        <v>7870</v>
      </c>
    </row>
    <row r="1294" spans="2:3" x14ac:dyDescent="0.45">
      <c r="B1294" t="s">
        <v>1615</v>
      </c>
      <c r="C1294" t="s">
        <v>7870</v>
      </c>
    </row>
    <row r="1295" spans="2:3" x14ac:dyDescent="0.45">
      <c r="B1295" t="s">
        <v>1616</v>
      </c>
    </row>
    <row r="1296" spans="2:3" x14ac:dyDescent="0.45">
      <c r="B1296" t="s">
        <v>1617</v>
      </c>
    </row>
    <row r="1297" spans="2:3" x14ac:dyDescent="0.45">
      <c r="B1297" t="s">
        <v>1618</v>
      </c>
    </row>
    <row r="1298" spans="2:3" x14ac:dyDescent="0.45">
      <c r="B1298" t="s">
        <v>1619</v>
      </c>
      <c r="C1298" t="s">
        <v>7870</v>
      </c>
    </row>
    <row r="1299" spans="2:3" x14ac:dyDescent="0.45">
      <c r="B1299" t="s">
        <v>1620</v>
      </c>
      <c r="C1299" t="s">
        <v>7870</v>
      </c>
    </row>
    <row r="1300" spans="2:3" x14ac:dyDescent="0.45">
      <c r="B1300" t="s">
        <v>1621</v>
      </c>
      <c r="C1300" t="s">
        <v>7870</v>
      </c>
    </row>
    <row r="1301" spans="2:3" x14ac:dyDescent="0.45">
      <c r="B1301" t="s">
        <v>1622</v>
      </c>
    </row>
    <row r="1302" spans="2:3" x14ac:dyDescent="0.45">
      <c r="B1302" t="s">
        <v>1623</v>
      </c>
    </row>
    <row r="1303" spans="2:3" x14ac:dyDescent="0.45">
      <c r="B1303" t="s">
        <v>1624</v>
      </c>
      <c r="C1303" t="s">
        <v>7870</v>
      </c>
    </row>
    <row r="1304" spans="2:3" x14ac:dyDescent="0.45">
      <c r="B1304" t="s">
        <v>1625</v>
      </c>
      <c r="C1304" t="s">
        <v>7878</v>
      </c>
    </row>
    <row r="1305" spans="2:3" x14ac:dyDescent="0.45">
      <c r="B1305" t="s">
        <v>1626</v>
      </c>
      <c r="C1305" t="s">
        <v>7870</v>
      </c>
    </row>
    <row r="1306" spans="2:3" x14ac:dyDescent="0.45">
      <c r="B1306" t="s">
        <v>1627</v>
      </c>
      <c r="C1306" t="s">
        <v>7870</v>
      </c>
    </row>
    <row r="1307" spans="2:3" x14ac:dyDescent="0.45">
      <c r="B1307" t="s">
        <v>1628</v>
      </c>
    </row>
    <row r="1308" spans="2:3" x14ac:dyDescent="0.45">
      <c r="B1308" t="s">
        <v>1629</v>
      </c>
    </row>
    <row r="1309" spans="2:3" x14ac:dyDescent="0.45">
      <c r="B1309" t="s">
        <v>1630</v>
      </c>
    </row>
    <row r="1310" spans="2:3" x14ac:dyDescent="0.45">
      <c r="B1310" t="s">
        <v>1631</v>
      </c>
    </row>
    <row r="1311" spans="2:3" x14ac:dyDescent="0.45">
      <c r="B1311" t="s">
        <v>1632</v>
      </c>
    </row>
    <row r="1312" spans="2:3" x14ac:dyDescent="0.45">
      <c r="B1312" t="s">
        <v>1633</v>
      </c>
    </row>
    <row r="1313" spans="2:3" x14ac:dyDescent="0.45">
      <c r="B1313" t="s">
        <v>1634</v>
      </c>
    </row>
    <row r="1314" spans="2:3" x14ac:dyDescent="0.45">
      <c r="B1314" t="s">
        <v>1635</v>
      </c>
    </row>
    <row r="1315" spans="2:3" x14ac:dyDescent="0.45">
      <c r="B1315" t="s">
        <v>1636</v>
      </c>
      <c r="C1315" t="s">
        <v>7870</v>
      </c>
    </row>
    <row r="1316" spans="2:3" x14ac:dyDescent="0.45">
      <c r="B1316" t="s">
        <v>1637</v>
      </c>
    </row>
    <row r="1317" spans="2:3" x14ac:dyDescent="0.45">
      <c r="B1317" t="s">
        <v>1638</v>
      </c>
      <c r="C1317" t="s">
        <v>7890</v>
      </c>
    </row>
    <row r="1318" spans="2:3" x14ac:dyDescent="0.45">
      <c r="B1318" t="s">
        <v>1639</v>
      </c>
      <c r="C1318" t="s">
        <v>7889</v>
      </c>
    </row>
    <row r="1319" spans="2:3" x14ac:dyDescent="0.45">
      <c r="B1319" t="s">
        <v>1640</v>
      </c>
      <c r="C1319" t="s">
        <v>7880</v>
      </c>
    </row>
    <row r="1320" spans="2:3" x14ac:dyDescent="0.45">
      <c r="B1320" t="s">
        <v>1641</v>
      </c>
      <c r="C1320" t="s">
        <v>7878</v>
      </c>
    </row>
    <row r="1321" spans="2:3" x14ac:dyDescent="0.45">
      <c r="B1321" t="s">
        <v>1642</v>
      </c>
    </row>
    <row r="1322" spans="2:3" x14ac:dyDescent="0.45">
      <c r="B1322" t="s">
        <v>1643</v>
      </c>
    </row>
    <row r="1323" spans="2:3" x14ac:dyDescent="0.45">
      <c r="B1323" t="s">
        <v>1644</v>
      </c>
    </row>
    <row r="1324" spans="2:3" x14ac:dyDescent="0.45">
      <c r="B1324" t="s">
        <v>1645</v>
      </c>
    </row>
    <row r="1325" spans="2:3" x14ac:dyDescent="0.45">
      <c r="B1325" t="s">
        <v>1646</v>
      </c>
    </row>
    <row r="1326" spans="2:3" x14ac:dyDescent="0.45">
      <c r="B1326" t="s">
        <v>1647</v>
      </c>
      <c r="C1326" t="s">
        <v>7870</v>
      </c>
    </row>
    <row r="1327" spans="2:3" x14ac:dyDescent="0.45">
      <c r="B1327" t="s">
        <v>1648</v>
      </c>
      <c r="C1327" t="s">
        <v>7888</v>
      </c>
    </row>
    <row r="1328" spans="2:3" x14ac:dyDescent="0.45">
      <c r="B1328" t="s">
        <v>1649</v>
      </c>
    </row>
    <row r="1329" spans="2:3" x14ac:dyDescent="0.45">
      <c r="B1329" t="s">
        <v>1650</v>
      </c>
    </row>
    <row r="1330" spans="2:3" x14ac:dyDescent="0.45">
      <c r="B1330" t="s">
        <v>1651</v>
      </c>
      <c r="C1330" t="s">
        <v>7878</v>
      </c>
    </row>
    <row r="1331" spans="2:3" x14ac:dyDescent="0.45">
      <c r="B1331" t="s">
        <v>1652</v>
      </c>
    </row>
    <row r="1332" spans="2:3" x14ac:dyDescent="0.45">
      <c r="B1332" t="s">
        <v>1653</v>
      </c>
    </row>
    <row r="1333" spans="2:3" x14ac:dyDescent="0.45">
      <c r="B1333" t="s">
        <v>1654</v>
      </c>
    </row>
    <row r="1334" spans="2:3" x14ac:dyDescent="0.45">
      <c r="B1334" t="s">
        <v>1655</v>
      </c>
    </row>
    <row r="1335" spans="2:3" x14ac:dyDescent="0.45">
      <c r="B1335" t="s">
        <v>1656</v>
      </c>
    </row>
    <row r="1336" spans="2:3" x14ac:dyDescent="0.45">
      <c r="B1336" t="s">
        <v>1657</v>
      </c>
    </row>
    <row r="1337" spans="2:3" x14ac:dyDescent="0.45">
      <c r="B1337" t="s">
        <v>1658</v>
      </c>
    </row>
    <row r="1338" spans="2:3" x14ac:dyDescent="0.45">
      <c r="B1338" t="s">
        <v>1659</v>
      </c>
      <c r="C1338" t="s">
        <v>7870</v>
      </c>
    </row>
    <row r="1339" spans="2:3" x14ac:dyDescent="0.45">
      <c r="B1339" t="s">
        <v>1660</v>
      </c>
    </row>
    <row r="1340" spans="2:3" x14ac:dyDescent="0.45">
      <c r="B1340" t="s">
        <v>1661</v>
      </c>
    </row>
    <row r="1341" spans="2:3" x14ac:dyDescent="0.45">
      <c r="B1341" t="s">
        <v>1662</v>
      </c>
      <c r="C1341" t="s">
        <v>7870</v>
      </c>
    </row>
    <row r="1342" spans="2:3" x14ac:dyDescent="0.45">
      <c r="B1342" t="s">
        <v>1663</v>
      </c>
      <c r="C1342" t="s">
        <v>7870</v>
      </c>
    </row>
    <row r="1343" spans="2:3" x14ac:dyDescent="0.45">
      <c r="B1343" t="s">
        <v>1664</v>
      </c>
    </row>
    <row r="1344" spans="2:3" x14ac:dyDescent="0.45">
      <c r="B1344" t="s">
        <v>1665</v>
      </c>
    </row>
    <row r="1345" spans="2:3" x14ac:dyDescent="0.45">
      <c r="B1345" t="s">
        <v>1666</v>
      </c>
    </row>
    <row r="1346" spans="2:3" x14ac:dyDescent="0.45">
      <c r="B1346" t="s">
        <v>1667</v>
      </c>
    </row>
    <row r="1347" spans="2:3" x14ac:dyDescent="0.45">
      <c r="B1347" t="s">
        <v>1668</v>
      </c>
      <c r="C1347" t="s">
        <v>7870</v>
      </c>
    </row>
    <row r="1348" spans="2:3" x14ac:dyDescent="0.45">
      <c r="B1348" t="s">
        <v>1669</v>
      </c>
      <c r="C1348" t="s">
        <v>7870</v>
      </c>
    </row>
    <row r="1349" spans="2:3" x14ac:dyDescent="0.45">
      <c r="B1349" t="s">
        <v>1670</v>
      </c>
    </row>
    <row r="1350" spans="2:3" x14ac:dyDescent="0.45">
      <c r="B1350" t="s">
        <v>1671</v>
      </c>
    </row>
    <row r="1351" spans="2:3" x14ac:dyDescent="0.45">
      <c r="B1351" t="s">
        <v>1672</v>
      </c>
    </row>
    <row r="1352" spans="2:3" x14ac:dyDescent="0.45">
      <c r="B1352" t="s">
        <v>1673</v>
      </c>
    </row>
    <row r="1353" spans="2:3" x14ac:dyDescent="0.45">
      <c r="B1353" t="s">
        <v>1674</v>
      </c>
      <c r="C1353" t="s">
        <v>7870</v>
      </c>
    </row>
    <row r="1354" spans="2:3" x14ac:dyDescent="0.45">
      <c r="B1354" t="s">
        <v>1675</v>
      </c>
      <c r="C1354" t="s">
        <v>7870</v>
      </c>
    </row>
    <row r="1355" spans="2:3" x14ac:dyDescent="0.45">
      <c r="B1355" t="s">
        <v>1676</v>
      </c>
    </row>
    <row r="1356" spans="2:3" x14ac:dyDescent="0.45">
      <c r="B1356" t="s">
        <v>1677</v>
      </c>
    </row>
    <row r="1357" spans="2:3" x14ac:dyDescent="0.45">
      <c r="B1357" t="s">
        <v>1678</v>
      </c>
      <c r="C1357" t="s">
        <v>7870</v>
      </c>
    </row>
    <row r="1358" spans="2:3" x14ac:dyDescent="0.45">
      <c r="B1358" t="s">
        <v>1679</v>
      </c>
    </row>
    <row r="1359" spans="2:3" x14ac:dyDescent="0.45">
      <c r="B1359" t="s">
        <v>1680</v>
      </c>
    </row>
    <row r="1360" spans="2:3" x14ac:dyDescent="0.45">
      <c r="B1360" t="s">
        <v>1681</v>
      </c>
    </row>
    <row r="1361" spans="2:3" x14ac:dyDescent="0.45">
      <c r="B1361" t="s">
        <v>1682</v>
      </c>
    </row>
    <row r="1362" spans="2:3" x14ac:dyDescent="0.45">
      <c r="B1362" t="s">
        <v>1683</v>
      </c>
    </row>
    <row r="1363" spans="2:3" x14ac:dyDescent="0.45">
      <c r="B1363" t="s">
        <v>1684</v>
      </c>
      <c r="C1363" t="s">
        <v>7883</v>
      </c>
    </row>
    <row r="1364" spans="2:3" x14ac:dyDescent="0.45">
      <c r="B1364" t="s">
        <v>1685</v>
      </c>
    </row>
    <row r="1365" spans="2:3" x14ac:dyDescent="0.45">
      <c r="B1365" t="s">
        <v>1686</v>
      </c>
    </row>
    <row r="1366" spans="2:3" x14ac:dyDescent="0.45">
      <c r="B1366" t="s">
        <v>1687</v>
      </c>
      <c r="C1366" t="s">
        <v>7878</v>
      </c>
    </row>
    <row r="1367" spans="2:3" x14ac:dyDescent="0.45">
      <c r="B1367" t="s">
        <v>1688</v>
      </c>
      <c r="C1367" t="s">
        <v>7870</v>
      </c>
    </row>
    <row r="1368" spans="2:3" x14ac:dyDescent="0.45">
      <c r="B1368" t="s">
        <v>1689</v>
      </c>
    </row>
    <row r="1369" spans="2:3" x14ac:dyDescent="0.45">
      <c r="B1369" t="s">
        <v>1690</v>
      </c>
    </row>
    <row r="1370" spans="2:3" x14ac:dyDescent="0.45">
      <c r="B1370" t="s">
        <v>1691</v>
      </c>
      <c r="C1370" t="s">
        <v>7883</v>
      </c>
    </row>
    <row r="1371" spans="2:3" x14ac:dyDescent="0.45">
      <c r="B1371" t="s">
        <v>1692</v>
      </c>
    </row>
    <row r="1372" spans="2:3" x14ac:dyDescent="0.45">
      <c r="B1372" t="s">
        <v>1693</v>
      </c>
    </row>
    <row r="1373" spans="2:3" x14ac:dyDescent="0.45">
      <c r="B1373" t="s">
        <v>1694</v>
      </c>
      <c r="C1373" t="s">
        <v>7870</v>
      </c>
    </row>
    <row r="1374" spans="2:3" x14ac:dyDescent="0.45">
      <c r="B1374" t="s">
        <v>1695</v>
      </c>
    </row>
    <row r="1375" spans="2:3" x14ac:dyDescent="0.45">
      <c r="B1375" t="s">
        <v>1696</v>
      </c>
    </row>
    <row r="1376" spans="2:3" x14ac:dyDescent="0.45">
      <c r="B1376" t="s">
        <v>1697</v>
      </c>
      <c r="C1376" t="s">
        <v>7870</v>
      </c>
    </row>
    <row r="1377" spans="2:3" x14ac:dyDescent="0.45">
      <c r="B1377" t="s">
        <v>1698</v>
      </c>
    </row>
    <row r="1378" spans="2:3" x14ac:dyDescent="0.45">
      <c r="B1378" t="s">
        <v>1699</v>
      </c>
    </row>
    <row r="1379" spans="2:3" x14ac:dyDescent="0.45">
      <c r="B1379" t="s">
        <v>1700</v>
      </c>
      <c r="C1379" t="s">
        <v>7870</v>
      </c>
    </row>
    <row r="1380" spans="2:3" x14ac:dyDescent="0.45">
      <c r="B1380" t="s">
        <v>1701</v>
      </c>
      <c r="C1380" t="s">
        <v>7870</v>
      </c>
    </row>
    <row r="1381" spans="2:3" x14ac:dyDescent="0.45">
      <c r="B1381" t="s">
        <v>1702</v>
      </c>
      <c r="C1381" t="s">
        <v>7870</v>
      </c>
    </row>
    <row r="1382" spans="2:3" x14ac:dyDescent="0.45">
      <c r="B1382" t="s">
        <v>1703</v>
      </c>
    </row>
    <row r="1383" spans="2:3" x14ac:dyDescent="0.45">
      <c r="B1383" t="s">
        <v>1704</v>
      </c>
      <c r="C1383" t="s">
        <v>7878</v>
      </c>
    </row>
    <row r="1384" spans="2:3" x14ac:dyDescent="0.45">
      <c r="B1384" t="s">
        <v>1705</v>
      </c>
      <c r="C1384" t="s">
        <v>7870</v>
      </c>
    </row>
    <row r="1385" spans="2:3" x14ac:dyDescent="0.45">
      <c r="B1385" t="s">
        <v>1706</v>
      </c>
    </row>
    <row r="1386" spans="2:3" x14ac:dyDescent="0.45">
      <c r="B1386" t="s">
        <v>1707</v>
      </c>
    </row>
    <row r="1387" spans="2:3" x14ac:dyDescent="0.45">
      <c r="B1387" t="s">
        <v>1708</v>
      </c>
      <c r="C1387" t="s">
        <v>7870</v>
      </c>
    </row>
    <row r="1388" spans="2:3" x14ac:dyDescent="0.45">
      <c r="B1388" t="s">
        <v>1709</v>
      </c>
    </row>
    <row r="1389" spans="2:3" x14ac:dyDescent="0.45">
      <c r="B1389" t="s">
        <v>1710</v>
      </c>
    </row>
    <row r="1390" spans="2:3" x14ac:dyDescent="0.45">
      <c r="B1390" t="s">
        <v>1711</v>
      </c>
    </row>
    <row r="1391" spans="2:3" x14ac:dyDescent="0.45">
      <c r="B1391" t="s">
        <v>1712</v>
      </c>
      <c r="C1391" t="s">
        <v>7870</v>
      </c>
    </row>
    <row r="1392" spans="2:3" x14ac:dyDescent="0.45">
      <c r="B1392" t="s">
        <v>1713</v>
      </c>
    </row>
    <row r="1393" spans="2:3" x14ac:dyDescent="0.45">
      <c r="B1393" t="s">
        <v>1714</v>
      </c>
    </row>
    <row r="1394" spans="2:3" x14ac:dyDescent="0.45">
      <c r="B1394" t="s">
        <v>1715</v>
      </c>
      <c r="C1394" t="s">
        <v>7870</v>
      </c>
    </row>
    <row r="1395" spans="2:3" x14ac:dyDescent="0.45">
      <c r="B1395" t="s">
        <v>1716</v>
      </c>
      <c r="C1395" t="s">
        <v>7870</v>
      </c>
    </row>
    <row r="1396" spans="2:3" x14ac:dyDescent="0.45">
      <c r="B1396" t="s">
        <v>1717</v>
      </c>
    </row>
    <row r="1397" spans="2:3" x14ac:dyDescent="0.45">
      <c r="B1397" t="s">
        <v>1718</v>
      </c>
    </row>
    <row r="1398" spans="2:3" x14ac:dyDescent="0.45">
      <c r="B1398" t="s">
        <v>1719</v>
      </c>
    </row>
    <row r="1399" spans="2:3" x14ac:dyDescent="0.45">
      <c r="B1399" t="s">
        <v>1720</v>
      </c>
    </row>
    <row r="1400" spans="2:3" x14ac:dyDescent="0.45">
      <c r="B1400" t="s">
        <v>1721</v>
      </c>
      <c r="C1400" t="s">
        <v>7870</v>
      </c>
    </row>
    <row r="1401" spans="2:3" x14ac:dyDescent="0.45">
      <c r="B1401" t="s">
        <v>1722</v>
      </c>
    </row>
    <row r="1402" spans="2:3" x14ac:dyDescent="0.45">
      <c r="B1402" t="s">
        <v>1723</v>
      </c>
    </row>
    <row r="1403" spans="2:3" x14ac:dyDescent="0.45">
      <c r="B1403" t="s">
        <v>1724</v>
      </c>
      <c r="C1403" t="s">
        <v>7870</v>
      </c>
    </row>
    <row r="1404" spans="2:3" x14ac:dyDescent="0.45">
      <c r="B1404" t="s">
        <v>1725</v>
      </c>
      <c r="C1404" t="s">
        <v>7870</v>
      </c>
    </row>
    <row r="1405" spans="2:3" x14ac:dyDescent="0.45">
      <c r="B1405" t="s">
        <v>1726</v>
      </c>
    </row>
    <row r="1406" spans="2:3" x14ac:dyDescent="0.45">
      <c r="B1406" t="s">
        <v>1727</v>
      </c>
    </row>
    <row r="1407" spans="2:3" x14ac:dyDescent="0.45">
      <c r="B1407" t="s">
        <v>1728</v>
      </c>
    </row>
    <row r="1408" spans="2:3" x14ac:dyDescent="0.45">
      <c r="B1408" t="s">
        <v>1729</v>
      </c>
    </row>
    <row r="1409" spans="2:3" x14ac:dyDescent="0.45">
      <c r="B1409" t="s">
        <v>1730</v>
      </c>
      <c r="C1409" t="s">
        <v>7870</v>
      </c>
    </row>
    <row r="1410" spans="2:3" x14ac:dyDescent="0.45">
      <c r="B1410" t="s">
        <v>1731</v>
      </c>
      <c r="C1410" t="s">
        <v>7878</v>
      </c>
    </row>
    <row r="1411" spans="2:3" x14ac:dyDescent="0.45">
      <c r="B1411" t="s">
        <v>1732</v>
      </c>
    </row>
    <row r="1412" spans="2:3" x14ac:dyDescent="0.45">
      <c r="B1412" t="s">
        <v>1733</v>
      </c>
      <c r="C1412" t="s">
        <v>7870</v>
      </c>
    </row>
    <row r="1413" spans="2:3" x14ac:dyDescent="0.45">
      <c r="B1413" t="s">
        <v>1734</v>
      </c>
      <c r="C1413" t="s">
        <v>7870</v>
      </c>
    </row>
    <row r="1414" spans="2:3" x14ac:dyDescent="0.45">
      <c r="B1414" t="s">
        <v>1735</v>
      </c>
      <c r="C1414" t="s">
        <v>7878</v>
      </c>
    </row>
    <row r="1415" spans="2:3" x14ac:dyDescent="0.45">
      <c r="B1415" t="s">
        <v>1736</v>
      </c>
      <c r="C1415" t="s">
        <v>7878</v>
      </c>
    </row>
    <row r="1416" spans="2:3" x14ac:dyDescent="0.45">
      <c r="B1416" t="s">
        <v>1737</v>
      </c>
    </row>
    <row r="1417" spans="2:3" x14ac:dyDescent="0.45">
      <c r="B1417" t="s">
        <v>1738</v>
      </c>
      <c r="C1417" t="s">
        <v>7870</v>
      </c>
    </row>
    <row r="1418" spans="2:3" x14ac:dyDescent="0.45">
      <c r="B1418" t="s">
        <v>1739</v>
      </c>
    </row>
    <row r="1419" spans="2:3" x14ac:dyDescent="0.45">
      <c r="B1419" t="s">
        <v>1740</v>
      </c>
      <c r="C1419" t="s">
        <v>7870</v>
      </c>
    </row>
    <row r="1420" spans="2:3" x14ac:dyDescent="0.45">
      <c r="B1420" t="s">
        <v>1741</v>
      </c>
      <c r="C1420" t="s">
        <v>7870</v>
      </c>
    </row>
    <row r="1421" spans="2:3" x14ac:dyDescent="0.45">
      <c r="B1421" t="s">
        <v>1742</v>
      </c>
      <c r="C1421" t="s">
        <v>7870</v>
      </c>
    </row>
    <row r="1422" spans="2:3" x14ac:dyDescent="0.45">
      <c r="B1422" t="s">
        <v>1743</v>
      </c>
      <c r="C1422" t="s">
        <v>7870</v>
      </c>
    </row>
    <row r="1423" spans="2:3" x14ac:dyDescent="0.45">
      <c r="B1423" t="s">
        <v>1744</v>
      </c>
    </row>
    <row r="1424" spans="2:3" x14ac:dyDescent="0.45">
      <c r="B1424" t="s">
        <v>1745</v>
      </c>
    </row>
    <row r="1425" spans="2:3" x14ac:dyDescent="0.45">
      <c r="B1425" t="s">
        <v>1746</v>
      </c>
      <c r="C1425" t="s">
        <v>7870</v>
      </c>
    </row>
    <row r="1426" spans="2:3" x14ac:dyDescent="0.45">
      <c r="B1426" t="s">
        <v>1747</v>
      </c>
    </row>
    <row r="1427" spans="2:3" x14ac:dyDescent="0.45">
      <c r="B1427" t="s">
        <v>1748</v>
      </c>
    </row>
    <row r="1428" spans="2:3" x14ac:dyDescent="0.45">
      <c r="B1428" t="s">
        <v>1749</v>
      </c>
    </row>
    <row r="1429" spans="2:3" x14ac:dyDescent="0.45">
      <c r="B1429" t="s">
        <v>1750</v>
      </c>
    </row>
    <row r="1430" spans="2:3" x14ac:dyDescent="0.45">
      <c r="B1430" t="s">
        <v>1751</v>
      </c>
    </row>
    <row r="1431" spans="2:3" x14ac:dyDescent="0.45">
      <c r="B1431" t="s">
        <v>1752</v>
      </c>
    </row>
    <row r="1432" spans="2:3" x14ac:dyDescent="0.45">
      <c r="B1432" t="s">
        <v>1753</v>
      </c>
      <c r="C1432" t="s">
        <v>7870</v>
      </c>
    </row>
    <row r="1433" spans="2:3" x14ac:dyDescent="0.45">
      <c r="B1433" t="s">
        <v>1754</v>
      </c>
    </row>
    <row r="1434" spans="2:3" x14ac:dyDescent="0.45">
      <c r="B1434" t="s">
        <v>1755</v>
      </c>
      <c r="C1434" t="s">
        <v>7870</v>
      </c>
    </row>
    <row r="1435" spans="2:3" x14ac:dyDescent="0.45">
      <c r="B1435" t="s">
        <v>1756</v>
      </c>
    </row>
    <row r="1436" spans="2:3" x14ac:dyDescent="0.45">
      <c r="B1436" t="s">
        <v>1757</v>
      </c>
    </row>
    <row r="1437" spans="2:3" x14ac:dyDescent="0.45">
      <c r="B1437" t="s">
        <v>1758</v>
      </c>
    </row>
    <row r="1438" spans="2:3" x14ac:dyDescent="0.45">
      <c r="B1438" t="s">
        <v>1759</v>
      </c>
    </row>
    <row r="1439" spans="2:3" x14ac:dyDescent="0.45">
      <c r="B1439" t="s">
        <v>1760</v>
      </c>
      <c r="C1439" t="s">
        <v>7870</v>
      </c>
    </row>
    <row r="1440" spans="2:3" x14ac:dyDescent="0.45">
      <c r="B1440" t="s">
        <v>1761</v>
      </c>
    </row>
    <row r="1441" spans="2:3" x14ac:dyDescent="0.45">
      <c r="B1441" t="s">
        <v>1762</v>
      </c>
    </row>
    <row r="1442" spans="2:3" x14ac:dyDescent="0.45">
      <c r="B1442" t="s">
        <v>1763</v>
      </c>
    </row>
    <row r="1443" spans="2:3" x14ac:dyDescent="0.45">
      <c r="B1443" t="s">
        <v>1764</v>
      </c>
    </row>
    <row r="1444" spans="2:3" x14ac:dyDescent="0.45">
      <c r="B1444" t="s">
        <v>1765</v>
      </c>
    </row>
    <row r="1445" spans="2:3" x14ac:dyDescent="0.45">
      <c r="B1445" t="s">
        <v>1766</v>
      </c>
    </row>
    <row r="1446" spans="2:3" x14ac:dyDescent="0.45">
      <c r="B1446" t="s">
        <v>1767</v>
      </c>
      <c r="C1446" t="s">
        <v>7870</v>
      </c>
    </row>
    <row r="1447" spans="2:3" x14ac:dyDescent="0.45">
      <c r="B1447" t="s">
        <v>1768</v>
      </c>
    </row>
    <row r="1448" spans="2:3" x14ac:dyDescent="0.45">
      <c r="B1448" t="s">
        <v>1769</v>
      </c>
      <c r="C1448" t="s">
        <v>7870</v>
      </c>
    </row>
    <row r="1449" spans="2:3" x14ac:dyDescent="0.45">
      <c r="B1449" t="s">
        <v>1770</v>
      </c>
    </row>
    <row r="1450" spans="2:3" x14ac:dyDescent="0.45">
      <c r="B1450" t="s">
        <v>1771</v>
      </c>
    </row>
    <row r="1451" spans="2:3" x14ac:dyDescent="0.45">
      <c r="B1451" t="s">
        <v>1772</v>
      </c>
    </row>
    <row r="1452" spans="2:3" x14ac:dyDescent="0.45">
      <c r="B1452" t="s">
        <v>1773</v>
      </c>
    </row>
    <row r="1453" spans="2:3" x14ac:dyDescent="0.45">
      <c r="B1453" t="s">
        <v>1774</v>
      </c>
      <c r="C1453" t="s">
        <v>7870</v>
      </c>
    </row>
    <row r="1454" spans="2:3" x14ac:dyDescent="0.45">
      <c r="B1454" t="s">
        <v>1775</v>
      </c>
      <c r="C1454" t="s">
        <v>7870</v>
      </c>
    </row>
    <row r="1455" spans="2:3" x14ac:dyDescent="0.45">
      <c r="B1455" t="s">
        <v>1776</v>
      </c>
    </row>
    <row r="1456" spans="2:3" x14ac:dyDescent="0.45">
      <c r="B1456" t="s">
        <v>1777</v>
      </c>
      <c r="C1456" t="s">
        <v>7870</v>
      </c>
    </row>
    <row r="1457" spans="2:3" x14ac:dyDescent="0.45">
      <c r="B1457" t="s">
        <v>1778</v>
      </c>
    </row>
    <row r="1458" spans="2:3" x14ac:dyDescent="0.45">
      <c r="B1458" t="s">
        <v>1779</v>
      </c>
    </row>
    <row r="1459" spans="2:3" x14ac:dyDescent="0.45">
      <c r="B1459" t="s">
        <v>1780</v>
      </c>
      <c r="C1459" t="s">
        <v>7870</v>
      </c>
    </row>
    <row r="1460" spans="2:3" x14ac:dyDescent="0.45">
      <c r="B1460" t="s">
        <v>1781</v>
      </c>
    </row>
    <row r="1461" spans="2:3" x14ac:dyDescent="0.45">
      <c r="B1461" t="s">
        <v>1782</v>
      </c>
      <c r="C1461" t="s">
        <v>7870</v>
      </c>
    </row>
    <row r="1462" spans="2:3" x14ac:dyDescent="0.45">
      <c r="B1462" t="s">
        <v>1783</v>
      </c>
      <c r="C1462" t="s">
        <v>7870</v>
      </c>
    </row>
    <row r="1463" spans="2:3" x14ac:dyDescent="0.45">
      <c r="B1463" t="s">
        <v>1784</v>
      </c>
    </row>
    <row r="1464" spans="2:3" x14ac:dyDescent="0.45">
      <c r="B1464" t="s">
        <v>1785</v>
      </c>
    </row>
    <row r="1465" spans="2:3" x14ac:dyDescent="0.45">
      <c r="B1465" t="s">
        <v>1786</v>
      </c>
    </row>
    <row r="1466" spans="2:3" x14ac:dyDescent="0.45">
      <c r="B1466" t="s">
        <v>1787</v>
      </c>
    </row>
    <row r="1467" spans="2:3" x14ac:dyDescent="0.45">
      <c r="B1467" t="s">
        <v>1788</v>
      </c>
    </row>
    <row r="1468" spans="2:3" x14ac:dyDescent="0.45">
      <c r="B1468" t="s">
        <v>1789</v>
      </c>
    </row>
    <row r="1469" spans="2:3" x14ac:dyDescent="0.45">
      <c r="B1469" t="s">
        <v>1790</v>
      </c>
      <c r="C1469" t="s">
        <v>7870</v>
      </c>
    </row>
    <row r="1470" spans="2:3" x14ac:dyDescent="0.45">
      <c r="B1470" t="s">
        <v>1791</v>
      </c>
    </row>
    <row r="1471" spans="2:3" x14ac:dyDescent="0.45">
      <c r="B1471" t="s">
        <v>1792</v>
      </c>
      <c r="C1471" t="s">
        <v>7870</v>
      </c>
    </row>
    <row r="1472" spans="2:3" x14ac:dyDescent="0.45">
      <c r="B1472" t="s">
        <v>1793</v>
      </c>
    </row>
    <row r="1473" spans="2:3" x14ac:dyDescent="0.45">
      <c r="B1473" t="s">
        <v>1794</v>
      </c>
    </row>
    <row r="1474" spans="2:3" x14ac:dyDescent="0.45">
      <c r="B1474" t="s">
        <v>1795</v>
      </c>
    </row>
    <row r="1475" spans="2:3" x14ac:dyDescent="0.45">
      <c r="B1475" t="s">
        <v>1796</v>
      </c>
    </row>
    <row r="1476" spans="2:3" x14ac:dyDescent="0.45">
      <c r="B1476" t="s">
        <v>1797</v>
      </c>
    </row>
    <row r="1477" spans="2:3" x14ac:dyDescent="0.45">
      <c r="B1477" t="s">
        <v>1798</v>
      </c>
    </row>
    <row r="1478" spans="2:3" x14ac:dyDescent="0.45">
      <c r="B1478" t="s">
        <v>1799</v>
      </c>
    </row>
    <row r="1479" spans="2:3" x14ac:dyDescent="0.45">
      <c r="B1479" t="s">
        <v>1800</v>
      </c>
    </row>
    <row r="1480" spans="2:3" x14ac:dyDescent="0.45">
      <c r="B1480" t="s">
        <v>1801</v>
      </c>
      <c r="C1480" t="s">
        <v>7870</v>
      </c>
    </row>
    <row r="1481" spans="2:3" x14ac:dyDescent="0.45">
      <c r="B1481" t="s">
        <v>1802</v>
      </c>
    </row>
    <row r="1482" spans="2:3" x14ac:dyDescent="0.45">
      <c r="B1482" t="s">
        <v>1803</v>
      </c>
    </row>
    <row r="1483" spans="2:3" x14ac:dyDescent="0.45">
      <c r="B1483" t="s">
        <v>1804</v>
      </c>
      <c r="C1483" t="s">
        <v>7878</v>
      </c>
    </row>
    <row r="1484" spans="2:3" x14ac:dyDescent="0.45">
      <c r="B1484" t="s">
        <v>1805</v>
      </c>
    </row>
    <row r="1485" spans="2:3" x14ac:dyDescent="0.45">
      <c r="B1485" t="s">
        <v>1806</v>
      </c>
    </row>
    <row r="1486" spans="2:3" x14ac:dyDescent="0.45">
      <c r="B1486" t="s">
        <v>1807</v>
      </c>
    </row>
    <row r="1487" spans="2:3" x14ac:dyDescent="0.45">
      <c r="B1487" t="s">
        <v>1808</v>
      </c>
      <c r="C1487" t="s">
        <v>7870</v>
      </c>
    </row>
    <row r="1488" spans="2:3" x14ac:dyDescent="0.45">
      <c r="B1488" t="s">
        <v>1809</v>
      </c>
    </row>
    <row r="1489" spans="2:3" x14ac:dyDescent="0.45">
      <c r="B1489" t="s">
        <v>1810</v>
      </c>
      <c r="C1489" t="s">
        <v>7870</v>
      </c>
    </row>
    <row r="1490" spans="2:3" x14ac:dyDescent="0.45">
      <c r="B1490" t="s">
        <v>1811</v>
      </c>
      <c r="C1490" t="s">
        <v>7870</v>
      </c>
    </row>
    <row r="1491" spans="2:3" x14ac:dyDescent="0.45">
      <c r="B1491" t="s">
        <v>1812</v>
      </c>
    </row>
    <row r="1492" spans="2:3" x14ac:dyDescent="0.45">
      <c r="B1492" t="s">
        <v>1813</v>
      </c>
    </row>
    <row r="1493" spans="2:3" x14ac:dyDescent="0.45">
      <c r="B1493" t="s">
        <v>1814</v>
      </c>
    </row>
    <row r="1494" spans="2:3" x14ac:dyDescent="0.45">
      <c r="B1494" t="s">
        <v>1815</v>
      </c>
    </row>
    <row r="1495" spans="2:3" x14ac:dyDescent="0.45">
      <c r="B1495" t="s">
        <v>1816</v>
      </c>
    </row>
    <row r="1496" spans="2:3" x14ac:dyDescent="0.45">
      <c r="B1496" t="s">
        <v>1817</v>
      </c>
      <c r="C1496" t="s">
        <v>7888</v>
      </c>
    </row>
    <row r="1497" spans="2:3" x14ac:dyDescent="0.45">
      <c r="B1497" t="s">
        <v>1818</v>
      </c>
    </row>
    <row r="1498" spans="2:3" x14ac:dyDescent="0.45">
      <c r="B1498" t="s">
        <v>1819</v>
      </c>
    </row>
    <row r="1499" spans="2:3" x14ac:dyDescent="0.45">
      <c r="B1499" t="s">
        <v>1820</v>
      </c>
      <c r="C1499" t="s">
        <v>7870</v>
      </c>
    </row>
    <row r="1500" spans="2:3" x14ac:dyDescent="0.45">
      <c r="B1500" t="s">
        <v>1821</v>
      </c>
    </row>
    <row r="1501" spans="2:3" x14ac:dyDescent="0.45">
      <c r="B1501" t="s">
        <v>1822</v>
      </c>
    </row>
    <row r="1502" spans="2:3" x14ac:dyDescent="0.45">
      <c r="B1502" t="s">
        <v>1823</v>
      </c>
    </row>
    <row r="1503" spans="2:3" x14ac:dyDescent="0.45">
      <c r="B1503" t="s">
        <v>1824</v>
      </c>
    </row>
    <row r="1504" spans="2:3" x14ac:dyDescent="0.45">
      <c r="B1504" t="s">
        <v>1825</v>
      </c>
      <c r="C1504" t="s">
        <v>7890</v>
      </c>
    </row>
    <row r="1505" spans="2:3" x14ac:dyDescent="0.45">
      <c r="B1505" t="s">
        <v>1826</v>
      </c>
      <c r="C1505" t="s">
        <v>7870</v>
      </c>
    </row>
    <row r="1506" spans="2:3" x14ac:dyDescent="0.45">
      <c r="B1506" t="s">
        <v>1827</v>
      </c>
    </row>
    <row r="1507" spans="2:3" x14ac:dyDescent="0.45">
      <c r="B1507" t="s">
        <v>1828</v>
      </c>
    </row>
    <row r="1508" spans="2:3" x14ac:dyDescent="0.45">
      <c r="B1508" t="s">
        <v>1829</v>
      </c>
    </row>
    <row r="1509" spans="2:3" x14ac:dyDescent="0.45">
      <c r="B1509" t="s">
        <v>1830</v>
      </c>
    </row>
    <row r="1510" spans="2:3" x14ac:dyDescent="0.45">
      <c r="B1510" t="s">
        <v>1831</v>
      </c>
      <c r="C1510" t="s">
        <v>7870</v>
      </c>
    </row>
    <row r="1511" spans="2:3" x14ac:dyDescent="0.45">
      <c r="B1511" t="s">
        <v>1832</v>
      </c>
      <c r="C1511" t="s">
        <v>7870</v>
      </c>
    </row>
    <row r="1512" spans="2:3" x14ac:dyDescent="0.45">
      <c r="B1512" t="s">
        <v>1833</v>
      </c>
      <c r="C1512" t="s">
        <v>7890</v>
      </c>
    </row>
    <row r="1513" spans="2:3" x14ac:dyDescent="0.45">
      <c r="B1513" t="s">
        <v>1834</v>
      </c>
    </row>
    <row r="1514" spans="2:3" x14ac:dyDescent="0.45">
      <c r="B1514" t="s">
        <v>1835</v>
      </c>
    </row>
    <row r="1515" spans="2:3" x14ac:dyDescent="0.45">
      <c r="B1515" t="s">
        <v>1836</v>
      </c>
    </row>
    <row r="1516" spans="2:3" x14ac:dyDescent="0.45">
      <c r="B1516" t="s">
        <v>1837</v>
      </c>
    </row>
    <row r="1517" spans="2:3" x14ac:dyDescent="0.45">
      <c r="B1517" t="s">
        <v>1838</v>
      </c>
    </row>
    <row r="1518" spans="2:3" x14ac:dyDescent="0.45">
      <c r="B1518" t="s">
        <v>1839</v>
      </c>
      <c r="C1518" t="s">
        <v>7870</v>
      </c>
    </row>
    <row r="1519" spans="2:3" x14ac:dyDescent="0.45">
      <c r="B1519" t="s">
        <v>1840</v>
      </c>
    </row>
    <row r="1520" spans="2:3" x14ac:dyDescent="0.45">
      <c r="B1520" t="s">
        <v>1841</v>
      </c>
      <c r="C1520" t="s">
        <v>7870</v>
      </c>
    </row>
    <row r="1521" spans="2:3" x14ac:dyDescent="0.45">
      <c r="B1521" t="s">
        <v>1842</v>
      </c>
    </row>
    <row r="1522" spans="2:3" x14ac:dyDescent="0.45">
      <c r="B1522" t="s">
        <v>1843</v>
      </c>
    </row>
    <row r="1523" spans="2:3" x14ac:dyDescent="0.45">
      <c r="B1523" t="s">
        <v>1844</v>
      </c>
    </row>
    <row r="1524" spans="2:3" x14ac:dyDescent="0.45">
      <c r="B1524" t="s">
        <v>1845</v>
      </c>
    </row>
    <row r="1525" spans="2:3" x14ac:dyDescent="0.45">
      <c r="B1525" t="s">
        <v>1846</v>
      </c>
    </row>
    <row r="1526" spans="2:3" x14ac:dyDescent="0.45">
      <c r="B1526" t="s">
        <v>1847</v>
      </c>
    </row>
    <row r="1527" spans="2:3" x14ac:dyDescent="0.45">
      <c r="B1527" t="s">
        <v>1848</v>
      </c>
    </row>
    <row r="1528" spans="2:3" x14ac:dyDescent="0.45">
      <c r="B1528" t="s">
        <v>1849</v>
      </c>
      <c r="C1528" t="s">
        <v>7870</v>
      </c>
    </row>
    <row r="1529" spans="2:3" x14ac:dyDescent="0.45">
      <c r="B1529" t="s">
        <v>1850</v>
      </c>
    </row>
    <row r="1530" spans="2:3" x14ac:dyDescent="0.45">
      <c r="B1530" t="s">
        <v>1851</v>
      </c>
      <c r="C1530" t="s">
        <v>7870</v>
      </c>
    </row>
    <row r="1531" spans="2:3" x14ac:dyDescent="0.45">
      <c r="B1531" t="s">
        <v>1852</v>
      </c>
      <c r="C1531" t="s">
        <v>7870</v>
      </c>
    </row>
    <row r="1532" spans="2:3" x14ac:dyDescent="0.45">
      <c r="B1532" t="s">
        <v>1853</v>
      </c>
    </row>
    <row r="1533" spans="2:3" x14ac:dyDescent="0.45">
      <c r="B1533" t="s">
        <v>1854</v>
      </c>
      <c r="C1533" t="s">
        <v>7870</v>
      </c>
    </row>
    <row r="1534" spans="2:3" x14ac:dyDescent="0.45">
      <c r="B1534" t="s">
        <v>1855</v>
      </c>
      <c r="C1534" t="s">
        <v>7870</v>
      </c>
    </row>
    <row r="1535" spans="2:3" x14ac:dyDescent="0.45">
      <c r="B1535" t="s">
        <v>1856</v>
      </c>
      <c r="C1535" t="s">
        <v>7870</v>
      </c>
    </row>
    <row r="1536" spans="2:3" x14ac:dyDescent="0.45">
      <c r="B1536" t="s">
        <v>1857</v>
      </c>
    </row>
    <row r="1537" spans="2:3" x14ac:dyDescent="0.45">
      <c r="B1537" t="s">
        <v>1858</v>
      </c>
    </row>
    <row r="1538" spans="2:3" x14ac:dyDescent="0.45">
      <c r="B1538" t="s">
        <v>1859</v>
      </c>
      <c r="C1538" t="s">
        <v>7870</v>
      </c>
    </row>
    <row r="1539" spans="2:3" x14ac:dyDescent="0.45">
      <c r="B1539" t="s">
        <v>1860</v>
      </c>
      <c r="C1539" t="s">
        <v>7870</v>
      </c>
    </row>
    <row r="1540" spans="2:3" x14ac:dyDescent="0.45">
      <c r="B1540" t="s">
        <v>1861</v>
      </c>
      <c r="C1540" t="s">
        <v>7870</v>
      </c>
    </row>
    <row r="1541" spans="2:3" x14ac:dyDescent="0.45">
      <c r="B1541" t="s">
        <v>1862</v>
      </c>
    </row>
    <row r="1542" spans="2:3" x14ac:dyDescent="0.45">
      <c r="B1542" t="s">
        <v>1863</v>
      </c>
    </row>
    <row r="1543" spans="2:3" x14ac:dyDescent="0.45">
      <c r="B1543" t="s">
        <v>1864</v>
      </c>
    </row>
    <row r="1544" spans="2:3" x14ac:dyDescent="0.45">
      <c r="B1544" t="s">
        <v>1865</v>
      </c>
    </row>
    <row r="1545" spans="2:3" x14ac:dyDescent="0.45">
      <c r="B1545" t="s">
        <v>1866</v>
      </c>
    </row>
    <row r="1546" spans="2:3" x14ac:dyDescent="0.45">
      <c r="B1546" t="s">
        <v>1867</v>
      </c>
      <c r="C1546" t="s">
        <v>7870</v>
      </c>
    </row>
    <row r="1547" spans="2:3" x14ac:dyDescent="0.45">
      <c r="B1547" t="s">
        <v>1868</v>
      </c>
    </row>
    <row r="1548" spans="2:3" x14ac:dyDescent="0.45">
      <c r="B1548" t="s">
        <v>1869</v>
      </c>
      <c r="C1548" t="s">
        <v>7878</v>
      </c>
    </row>
    <row r="1549" spans="2:3" x14ac:dyDescent="0.45">
      <c r="B1549" t="s">
        <v>1870</v>
      </c>
    </row>
    <row r="1550" spans="2:3" x14ac:dyDescent="0.45">
      <c r="B1550" t="s">
        <v>1871</v>
      </c>
    </row>
    <row r="1551" spans="2:3" x14ac:dyDescent="0.45">
      <c r="B1551" t="s">
        <v>1872</v>
      </c>
    </row>
    <row r="1552" spans="2:3" x14ac:dyDescent="0.45">
      <c r="B1552" t="s">
        <v>1873</v>
      </c>
      <c r="C1552" t="s">
        <v>7890</v>
      </c>
    </row>
    <row r="1553" spans="2:3" x14ac:dyDescent="0.45">
      <c r="B1553" t="s">
        <v>1874</v>
      </c>
    </row>
    <row r="1554" spans="2:3" x14ac:dyDescent="0.45">
      <c r="B1554" t="s">
        <v>1875</v>
      </c>
      <c r="C1554" t="s">
        <v>7870</v>
      </c>
    </row>
    <row r="1555" spans="2:3" x14ac:dyDescent="0.45">
      <c r="B1555" t="s">
        <v>1876</v>
      </c>
    </row>
    <row r="1556" spans="2:3" x14ac:dyDescent="0.45">
      <c r="B1556" t="s">
        <v>1877</v>
      </c>
    </row>
    <row r="1557" spans="2:3" x14ac:dyDescent="0.45">
      <c r="B1557" t="s">
        <v>1878</v>
      </c>
      <c r="C1557" t="s">
        <v>7878</v>
      </c>
    </row>
    <row r="1558" spans="2:3" x14ac:dyDescent="0.45">
      <c r="B1558" t="s">
        <v>1879</v>
      </c>
    </row>
    <row r="1559" spans="2:3" x14ac:dyDescent="0.45">
      <c r="B1559" t="s">
        <v>1880</v>
      </c>
      <c r="C1559" t="s">
        <v>7870</v>
      </c>
    </row>
    <row r="1560" spans="2:3" x14ac:dyDescent="0.45">
      <c r="B1560" t="s">
        <v>1881</v>
      </c>
      <c r="C1560" t="s">
        <v>7870</v>
      </c>
    </row>
    <row r="1561" spans="2:3" x14ac:dyDescent="0.45">
      <c r="B1561" t="s">
        <v>1882</v>
      </c>
    </row>
    <row r="1562" spans="2:3" x14ac:dyDescent="0.45">
      <c r="B1562" t="s">
        <v>1883</v>
      </c>
      <c r="C1562" t="s">
        <v>7880</v>
      </c>
    </row>
    <row r="1563" spans="2:3" x14ac:dyDescent="0.45">
      <c r="B1563" t="s">
        <v>1884</v>
      </c>
    </row>
    <row r="1564" spans="2:3" x14ac:dyDescent="0.45">
      <c r="B1564" t="s">
        <v>1885</v>
      </c>
      <c r="C1564" t="s">
        <v>7870</v>
      </c>
    </row>
    <row r="1565" spans="2:3" x14ac:dyDescent="0.45">
      <c r="B1565" t="s">
        <v>1886</v>
      </c>
      <c r="C1565" t="s">
        <v>7878</v>
      </c>
    </row>
    <row r="1566" spans="2:3" x14ac:dyDescent="0.45">
      <c r="B1566" t="s">
        <v>1887</v>
      </c>
    </row>
    <row r="1567" spans="2:3" x14ac:dyDescent="0.45">
      <c r="B1567" t="s">
        <v>1888</v>
      </c>
      <c r="C1567" t="s">
        <v>7870</v>
      </c>
    </row>
    <row r="1568" spans="2:3" x14ac:dyDescent="0.45">
      <c r="B1568" t="s">
        <v>1889</v>
      </c>
    </row>
    <row r="1569" spans="2:3" x14ac:dyDescent="0.45">
      <c r="B1569" t="s">
        <v>1890</v>
      </c>
    </row>
    <row r="1570" spans="2:3" x14ac:dyDescent="0.45">
      <c r="B1570" t="s">
        <v>1891</v>
      </c>
    </row>
    <row r="1571" spans="2:3" x14ac:dyDescent="0.45">
      <c r="B1571" t="s">
        <v>1892</v>
      </c>
    </row>
    <row r="1572" spans="2:3" x14ac:dyDescent="0.45">
      <c r="B1572" t="s">
        <v>1893</v>
      </c>
      <c r="C1572" t="s">
        <v>7870</v>
      </c>
    </row>
    <row r="1573" spans="2:3" x14ac:dyDescent="0.45">
      <c r="B1573" t="s">
        <v>1894</v>
      </c>
    </row>
    <row r="1574" spans="2:3" x14ac:dyDescent="0.45">
      <c r="B1574" t="s">
        <v>1895</v>
      </c>
      <c r="C1574" t="s">
        <v>7878</v>
      </c>
    </row>
    <row r="1575" spans="2:3" x14ac:dyDescent="0.45">
      <c r="B1575" t="s">
        <v>1896</v>
      </c>
      <c r="C1575" t="s">
        <v>7883</v>
      </c>
    </row>
    <row r="1576" spans="2:3" x14ac:dyDescent="0.45">
      <c r="B1576" t="s">
        <v>1897</v>
      </c>
    </row>
    <row r="1577" spans="2:3" x14ac:dyDescent="0.45">
      <c r="B1577" t="s">
        <v>1898</v>
      </c>
    </row>
    <row r="1578" spans="2:3" x14ac:dyDescent="0.45">
      <c r="B1578" t="s">
        <v>1899</v>
      </c>
      <c r="C1578" t="s">
        <v>7870</v>
      </c>
    </row>
    <row r="1579" spans="2:3" x14ac:dyDescent="0.45">
      <c r="B1579" t="s">
        <v>1900</v>
      </c>
    </row>
    <row r="1580" spans="2:3" x14ac:dyDescent="0.45">
      <c r="B1580" t="s">
        <v>1901</v>
      </c>
      <c r="C1580" t="s">
        <v>7870</v>
      </c>
    </row>
    <row r="1581" spans="2:3" x14ac:dyDescent="0.45">
      <c r="B1581" t="s">
        <v>1902</v>
      </c>
    </row>
    <row r="1582" spans="2:3" x14ac:dyDescent="0.45">
      <c r="B1582" t="s">
        <v>1903</v>
      </c>
      <c r="C1582" t="s">
        <v>7890</v>
      </c>
    </row>
    <row r="1583" spans="2:3" x14ac:dyDescent="0.45">
      <c r="B1583" t="s">
        <v>1904</v>
      </c>
      <c r="C1583" t="s">
        <v>7870</v>
      </c>
    </row>
    <row r="1584" spans="2:3" x14ac:dyDescent="0.45">
      <c r="B1584" t="s">
        <v>1905</v>
      </c>
    </row>
    <row r="1585" spans="2:3" x14ac:dyDescent="0.45">
      <c r="B1585" t="s">
        <v>1906</v>
      </c>
    </row>
    <row r="1586" spans="2:3" x14ac:dyDescent="0.45">
      <c r="B1586" t="s">
        <v>1907</v>
      </c>
    </row>
    <row r="1587" spans="2:3" x14ac:dyDescent="0.45">
      <c r="B1587" t="s">
        <v>1908</v>
      </c>
    </row>
    <row r="1588" spans="2:3" x14ac:dyDescent="0.45">
      <c r="B1588" t="s">
        <v>1909</v>
      </c>
      <c r="C1588" t="s">
        <v>7870</v>
      </c>
    </row>
    <row r="1589" spans="2:3" x14ac:dyDescent="0.45">
      <c r="B1589" t="s">
        <v>1910</v>
      </c>
      <c r="C1589" t="s">
        <v>7870</v>
      </c>
    </row>
    <row r="1590" spans="2:3" x14ac:dyDescent="0.45">
      <c r="B1590" t="s">
        <v>1911</v>
      </c>
      <c r="C1590" t="s">
        <v>7870</v>
      </c>
    </row>
    <row r="1591" spans="2:3" x14ac:dyDescent="0.45">
      <c r="B1591" t="s">
        <v>1912</v>
      </c>
      <c r="C1591" t="s">
        <v>7870</v>
      </c>
    </row>
    <row r="1592" spans="2:3" x14ac:dyDescent="0.45">
      <c r="B1592" t="s">
        <v>1913</v>
      </c>
    </row>
    <row r="1593" spans="2:3" x14ac:dyDescent="0.45">
      <c r="B1593" t="s">
        <v>1914</v>
      </c>
    </row>
    <row r="1594" spans="2:3" x14ac:dyDescent="0.45">
      <c r="B1594" t="s">
        <v>1915</v>
      </c>
    </row>
    <row r="1595" spans="2:3" x14ac:dyDescent="0.45">
      <c r="B1595" t="s">
        <v>1916</v>
      </c>
      <c r="C1595" t="s">
        <v>7870</v>
      </c>
    </row>
    <row r="1596" spans="2:3" x14ac:dyDescent="0.45">
      <c r="B1596" t="s">
        <v>1917</v>
      </c>
    </row>
    <row r="1597" spans="2:3" x14ac:dyDescent="0.45">
      <c r="B1597" t="s">
        <v>1918</v>
      </c>
      <c r="C1597" t="s">
        <v>7878</v>
      </c>
    </row>
    <row r="1598" spans="2:3" x14ac:dyDescent="0.45">
      <c r="B1598" t="s">
        <v>1919</v>
      </c>
      <c r="C1598" t="s">
        <v>7870</v>
      </c>
    </row>
    <row r="1599" spans="2:3" x14ac:dyDescent="0.45">
      <c r="B1599" t="s">
        <v>1920</v>
      </c>
    </row>
    <row r="1600" spans="2:3" x14ac:dyDescent="0.45">
      <c r="B1600" t="s">
        <v>1921</v>
      </c>
    </row>
    <row r="1601" spans="2:3" x14ac:dyDescent="0.45">
      <c r="B1601" t="s">
        <v>1922</v>
      </c>
      <c r="C1601" t="s">
        <v>7870</v>
      </c>
    </row>
    <row r="1602" spans="2:3" x14ac:dyDescent="0.45">
      <c r="B1602" t="s">
        <v>1923</v>
      </c>
    </row>
    <row r="1603" spans="2:3" x14ac:dyDescent="0.45">
      <c r="B1603" t="s">
        <v>1924</v>
      </c>
      <c r="C1603" t="s">
        <v>7870</v>
      </c>
    </row>
    <row r="1604" spans="2:3" x14ac:dyDescent="0.45">
      <c r="B1604" t="s">
        <v>1925</v>
      </c>
    </row>
    <row r="1605" spans="2:3" x14ac:dyDescent="0.45">
      <c r="B1605" t="s">
        <v>1926</v>
      </c>
      <c r="C1605" t="s">
        <v>7886</v>
      </c>
    </row>
    <row r="1606" spans="2:3" x14ac:dyDescent="0.45">
      <c r="B1606" t="s">
        <v>1927</v>
      </c>
    </row>
    <row r="1607" spans="2:3" x14ac:dyDescent="0.45">
      <c r="B1607" t="s">
        <v>1928</v>
      </c>
    </row>
    <row r="1608" spans="2:3" x14ac:dyDescent="0.45">
      <c r="B1608" t="s">
        <v>1929</v>
      </c>
    </row>
    <row r="1609" spans="2:3" x14ac:dyDescent="0.45">
      <c r="B1609" t="s">
        <v>1930</v>
      </c>
      <c r="C1609" t="s">
        <v>7888</v>
      </c>
    </row>
    <row r="1610" spans="2:3" x14ac:dyDescent="0.45">
      <c r="B1610" t="s">
        <v>1931</v>
      </c>
    </row>
    <row r="1611" spans="2:3" x14ac:dyDescent="0.45">
      <c r="B1611" t="s">
        <v>1932</v>
      </c>
      <c r="C1611" t="s">
        <v>7889</v>
      </c>
    </row>
    <row r="1612" spans="2:3" x14ac:dyDescent="0.45">
      <c r="B1612" t="s">
        <v>1933</v>
      </c>
    </row>
    <row r="1613" spans="2:3" x14ac:dyDescent="0.45">
      <c r="B1613" t="s">
        <v>1934</v>
      </c>
    </row>
    <row r="1614" spans="2:3" x14ac:dyDescent="0.45">
      <c r="B1614" t="s">
        <v>1935</v>
      </c>
    </row>
    <row r="1615" spans="2:3" x14ac:dyDescent="0.45">
      <c r="B1615" t="s">
        <v>1936</v>
      </c>
      <c r="C1615" t="s">
        <v>7870</v>
      </c>
    </row>
    <row r="1616" spans="2:3" x14ac:dyDescent="0.45">
      <c r="B1616" t="s">
        <v>1937</v>
      </c>
    </row>
    <row r="1617" spans="2:3" x14ac:dyDescent="0.45">
      <c r="B1617" t="s">
        <v>1938</v>
      </c>
    </row>
    <row r="1618" spans="2:3" x14ac:dyDescent="0.45">
      <c r="B1618" t="s">
        <v>1939</v>
      </c>
      <c r="C1618" t="s">
        <v>7890</v>
      </c>
    </row>
    <row r="1619" spans="2:3" x14ac:dyDescent="0.45">
      <c r="B1619" t="s">
        <v>1940</v>
      </c>
    </row>
    <row r="1620" spans="2:3" x14ac:dyDescent="0.45">
      <c r="B1620" t="s">
        <v>1941</v>
      </c>
    </row>
    <row r="1621" spans="2:3" x14ac:dyDescent="0.45">
      <c r="B1621" t="s">
        <v>1942</v>
      </c>
    </row>
    <row r="1622" spans="2:3" x14ac:dyDescent="0.45">
      <c r="B1622" t="s">
        <v>1943</v>
      </c>
    </row>
    <row r="1623" spans="2:3" x14ac:dyDescent="0.45">
      <c r="B1623" t="s">
        <v>1944</v>
      </c>
    </row>
    <row r="1624" spans="2:3" x14ac:dyDescent="0.45">
      <c r="B1624" t="s">
        <v>1945</v>
      </c>
    </row>
    <row r="1625" spans="2:3" x14ac:dyDescent="0.45">
      <c r="B1625" t="s">
        <v>1946</v>
      </c>
    </row>
    <row r="1626" spans="2:3" x14ac:dyDescent="0.45">
      <c r="B1626" t="s">
        <v>1947</v>
      </c>
    </row>
    <row r="1627" spans="2:3" x14ac:dyDescent="0.45">
      <c r="B1627" t="s">
        <v>1948</v>
      </c>
    </row>
    <row r="1628" spans="2:3" x14ac:dyDescent="0.45">
      <c r="B1628" t="s">
        <v>1949</v>
      </c>
      <c r="C1628" t="s">
        <v>7878</v>
      </c>
    </row>
    <row r="1629" spans="2:3" x14ac:dyDescent="0.45">
      <c r="B1629" t="s">
        <v>1950</v>
      </c>
    </row>
    <row r="1630" spans="2:3" x14ac:dyDescent="0.45">
      <c r="B1630" t="s">
        <v>1951</v>
      </c>
    </row>
    <row r="1631" spans="2:3" x14ac:dyDescent="0.45">
      <c r="B1631" t="s">
        <v>1952</v>
      </c>
    </row>
    <row r="1632" spans="2:3" x14ac:dyDescent="0.45">
      <c r="B1632" t="s">
        <v>1953</v>
      </c>
    </row>
    <row r="1633" spans="2:3" x14ac:dyDescent="0.45">
      <c r="B1633" t="s">
        <v>1954</v>
      </c>
    </row>
    <row r="1634" spans="2:3" x14ac:dyDescent="0.45">
      <c r="B1634" t="s">
        <v>1955</v>
      </c>
    </row>
    <row r="1635" spans="2:3" x14ac:dyDescent="0.45">
      <c r="B1635" t="s">
        <v>1956</v>
      </c>
    </row>
    <row r="1636" spans="2:3" x14ac:dyDescent="0.45">
      <c r="B1636" t="s">
        <v>1957</v>
      </c>
    </row>
    <row r="1637" spans="2:3" x14ac:dyDescent="0.45">
      <c r="B1637" t="s">
        <v>1958</v>
      </c>
      <c r="C1637" t="s">
        <v>7870</v>
      </c>
    </row>
    <row r="1638" spans="2:3" x14ac:dyDescent="0.45">
      <c r="B1638" t="s">
        <v>1959</v>
      </c>
    </row>
    <row r="1639" spans="2:3" x14ac:dyDescent="0.45">
      <c r="B1639" t="s">
        <v>1960</v>
      </c>
      <c r="C1639" t="s">
        <v>7870</v>
      </c>
    </row>
    <row r="1640" spans="2:3" x14ac:dyDescent="0.45">
      <c r="B1640" t="s">
        <v>1961</v>
      </c>
    </row>
    <row r="1641" spans="2:3" x14ac:dyDescent="0.45">
      <c r="B1641" t="s">
        <v>1962</v>
      </c>
    </row>
    <row r="1642" spans="2:3" x14ac:dyDescent="0.45">
      <c r="B1642" t="s">
        <v>1963</v>
      </c>
      <c r="C1642" t="s">
        <v>7870</v>
      </c>
    </row>
    <row r="1643" spans="2:3" x14ac:dyDescent="0.45">
      <c r="B1643" t="s">
        <v>1964</v>
      </c>
    </row>
    <row r="1644" spans="2:3" x14ac:dyDescent="0.45">
      <c r="B1644" t="s">
        <v>1965</v>
      </c>
      <c r="C1644" t="s">
        <v>7870</v>
      </c>
    </row>
    <row r="1645" spans="2:3" x14ac:dyDescent="0.45">
      <c r="B1645" t="s">
        <v>1966</v>
      </c>
      <c r="C1645" t="s">
        <v>7870</v>
      </c>
    </row>
    <row r="1646" spans="2:3" x14ac:dyDescent="0.45">
      <c r="B1646" t="s">
        <v>1967</v>
      </c>
      <c r="C1646" t="s">
        <v>7870</v>
      </c>
    </row>
    <row r="1647" spans="2:3" x14ac:dyDescent="0.45">
      <c r="B1647" t="s">
        <v>1968</v>
      </c>
      <c r="C1647" t="s">
        <v>7878</v>
      </c>
    </row>
    <row r="1648" spans="2:3" x14ac:dyDescent="0.45">
      <c r="B1648" t="s">
        <v>1969</v>
      </c>
    </row>
    <row r="1649" spans="2:3" x14ac:dyDescent="0.45">
      <c r="B1649" t="s">
        <v>1970</v>
      </c>
    </row>
    <row r="1650" spans="2:3" x14ac:dyDescent="0.45">
      <c r="B1650" t="s">
        <v>1971</v>
      </c>
    </row>
    <row r="1651" spans="2:3" x14ac:dyDescent="0.45">
      <c r="B1651" t="s">
        <v>1972</v>
      </c>
      <c r="C1651" t="s">
        <v>7870</v>
      </c>
    </row>
    <row r="1652" spans="2:3" x14ac:dyDescent="0.45">
      <c r="B1652" t="s">
        <v>1973</v>
      </c>
    </row>
    <row r="1653" spans="2:3" x14ac:dyDescent="0.45">
      <c r="B1653" t="s">
        <v>1974</v>
      </c>
    </row>
    <row r="1654" spans="2:3" x14ac:dyDescent="0.45">
      <c r="B1654" t="s">
        <v>1975</v>
      </c>
    </row>
    <row r="1655" spans="2:3" x14ac:dyDescent="0.45">
      <c r="B1655" t="s">
        <v>1976</v>
      </c>
    </row>
    <row r="1656" spans="2:3" x14ac:dyDescent="0.45">
      <c r="B1656" t="s">
        <v>1977</v>
      </c>
    </row>
    <row r="1657" spans="2:3" x14ac:dyDescent="0.45">
      <c r="B1657" t="s">
        <v>1978</v>
      </c>
    </row>
    <row r="1658" spans="2:3" x14ac:dyDescent="0.45">
      <c r="B1658" t="s">
        <v>1979</v>
      </c>
    </row>
    <row r="1659" spans="2:3" x14ac:dyDescent="0.45">
      <c r="B1659" t="s">
        <v>1980</v>
      </c>
    </row>
    <row r="1660" spans="2:3" x14ac:dyDescent="0.45">
      <c r="B1660" t="s">
        <v>1981</v>
      </c>
      <c r="C1660" t="s">
        <v>7890</v>
      </c>
    </row>
    <row r="1661" spans="2:3" x14ac:dyDescent="0.45">
      <c r="B1661" t="s">
        <v>1982</v>
      </c>
      <c r="C1661" t="s">
        <v>7890</v>
      </c>
    </row>
    <row r="1662" spans="2:3" x14ac:dyDescent="0.45">
      <c r="B1662" t="s">
        <v>1983</v>
      </c>
    </row>
    <row r="1663" spans="2:3" x14ac:dyDescent="0.45">
      <c r="B1663" t="s">
        <v>1984</v>
      </c>
      <c r="C1663" t="s">
        <v>7878</v>
      </c>
    </row>
    <row r="1664" spans="2:3" x14ac:dyDescent="0.45">
      <c r="B1664" t="s">
        <v>1985</v>
      </c>
    </row>
    <row r="1665" spans="2:3" x14ac:dyDescent="0.45">
      <c r="B1665" t="s">
        <v>1986</v>
      </c>
    </row>
    <row r="1666" spans="2:3" x14ac:dyDescent="0.45">
      <c r="B1666" t="s">
        <v>1987</v>
      </c>
    </row>
    <row r="1667" spans="2:3" x14ac:dyDescent="0.45">
      <c r="B1667" t="s">
        <v>1988</v>
      </c>
    </row>
    <row r="1668" spans="2:3" x14ac:dyDescent="0.45">
      <c r="B1668" t="s">
        <v>1989</v>
      </c>
    </row>
    <row r="1669" spans="2:3" x14ac:dyDescent="0.45">
      <c r="B1669" t="s">
        <v>1990</v>
      </c>
    </row>
    <row r="1670" spans="2:3" x14ac:dyDescent="0.45">
      <c r="B1670" t="s">
        <v>1991</v>
      </c>
    </row>
    <row r="1671" spans="2:3" x14ac:dyDescent="0.45">
      <c r="B1671" t="s">
        <v>1992</v>
      </c>
    </row>
    <row r="1672" spans="2:3" x14ac:dyDescent="0.45">
      <c r="B1672" t="s">
        <v>1993</v>
      </c>
      <c r="C1672" t="s">
        <v>7870</v>
      </c>
    </row>
    <row r="1673" spans="2:3" x14ac:dyDescent="0.45">
      <c r="B1673" t="s">
        <v>1994</v>
      </c>
      <c r="C1673" t="s">
        <v>7870</v>
      </c>
    </row>
    <row r="1674" spans="2:3" x14ac:dyDescent="0.45">
      <c r="B1674" t="s">
        <v>1995</v>
      </c>
      <c r="C1674" t="s">
        <v>7870</v>
      </c>
    </row>
    <row r="1675" spans="2:3" x14ac:dyDescent="0.45">
      <c r="B1675" t="s">
        <v>1996</v>
      </c>
    </row>
    <row r="1676" spans="2:3" x14ac:dyDescent="0.45">
      <c r="B1676" t="s">
        <v>1997</v>
      </c>
      <c r="C1676" t="s">
        <v>7870</v>
      </c>
    </row>
    <row r="1677" spans="2:3" x14ac:dyDescent="0.45">
      <c r="B1677" t="s">
        <v>1998</v>
      </c>
      <c r="C1677" t="s">
        <v>7870</v>
      </c>
    </row>
    <row r="1678" spans="2:3" x14ac:dyDescent="0.45">
      <c r="B1678" t="s">
        <v>1999</v>
      </c>
    </row>
    <row r="1679" spans="2:3" x14ac:dyDescent="0.45">
      <c r="B1679" t="s">
        <v>2000</v>
      </c>
    </row>
    <row r="1680" spans="2:3" x14ac:dyDescent="0.45">
      <c r="B1680" t="s">
        <v>2001</v>
      </c>
    </row>
    <row r="1681" spans="2:3" x14ac:dyDescent="0.45">
      <c r="B1681" t="s">
        <v>2002</v>
      </c>
    </row>
    <row r="1682" spans="2:3" x14ac:dyDescent="0.45">
      <c r="B1682" t="s">
        <v>2003</v>
      </c>
      <c r="C1682" t="s">
        <v>7870</v>
      </c>
    </row>
    <row r="1683" spans="2:3" x14ac:dyDescent="0.45">
      <c r="B1683" t="s">
        <v>2004</v>
      </c>
    </row>
    <row r="1684" spans="2:3" x14ac:dyDescent="0.45">
      <c r="B1684" t="s">
        <v>2005</v>
      </c>
    </row>
    <row r="1685" spans="2:3" x14ac:dyDescent="0.45">
      <c r="B1685" t="s">
        <v>2006</v>
      </c>
    </row>
    <row r="1686" spans="2:3" x14ac:dyDescent="0.45">
      <c r="B1686" t="s">
        <v>2007</v>
      </c>
    </row>
    <row r="1687" spans="2:3" x14ac:dyDescent="0.45">
      <c r="B1687" t="s">
        <v>2008</v>
      </c>
    </row>
    <row r="1688" spans="2:3" x14ac:dyDescent="0.45">
      <c r="B1688" t="s">
        <v>2009</v>
      </c>
    </row>
    <row r="1689" spans="2:3" x14ac:dyDescent="0.45">
      <c r="B1689" t="s">
        <v>2010</v>
      </c>
    </row>
    <row r="1690" spans="2:3" x14ac:dyDescent="0.45">
      <c r="B1690" t="s">
        <v>2011</v>
      </c>
    </row>
    <row r="1691" spans="2:3" x14ac:dyDescent="0.45">
      <c r="B1691" t="s">
        <v>2012</v>
      </c>
    </row>
    <row r="1692" spans="2:3" x14ac:dyDescent="0.45">
      <c r="B1692" t="s">
        <v>2013</v>
      </c>
    </row>
    <row r="1693" spans="2:3" x14ac:dyDescent="0.45">
      <c r="B1693" t="s">
        <v>2014</v>
      </c>
    </row>
    <row r="1694" spans="2:3" x14ac:dyDescent="0.45">
      <c r="B1694" t="s">
        <v>2015</v>
      </c>
    </row>
    <row r="1695" spans="2:3" x14ac:dyDescent="0.45">
      <c r="B1695" t="s">
        <v>2016</v>
      </c>
    </row>
    <row r="1696" spans="2:3" x14ac:dyDescent="0.45">
      <c r="B1696" t="s">
        <v>2017</v>
      </c>
      <c r="C1696" t="s">
        <v>7870</v>
      </c>
    </row>
    <row r="1697" spans="2:3" x14ac:dyDescent="0.45">
      <c r="B1697" t="s">
        <v>2018</v>
      </c>
    </row>
    <row r="1698" spans="2:3" x14ac:dyDescent="0.45">
      <c r="B1698" t="s">
        <v>2019</v>
      </c>
    </row>
    <row r="1699" spans="2:3" x14ac:dyDescent="0.45">
      <c r="B1699" t="s">
        <v>2020</v>
      </c>
    </row>
    <row r="1700" spans="2:3" x14ac:dyDescent="0.45">
      <c r="B1700" t="s">
        <v>2021</v>
      </c>
    </row>
    <row r="1701" spans="2:3" x14ac:dyDescent="0.45">
      <c r="B1701" t="s">
        <v>2022</v>
      </c>
      <c r="C1701" t="s">
        <v>7880</v>
      </c>
    </row>
    <row r="1702" spans="2:3" x14ac:dyDescent="0.45">
      <c r="B1702" t="s">
        <v>2023</v>
      </c>
    </row>
    <row r="1703" spans="2:3" x14ac:dyDescent="0.45">
      <c r="B1703" t="s">
        <v>2024</v>
      </c>
    </row>
    <row r="1704" spans="2:3" x14ac:dyDescent="0.45">
      <c r="B1704" t="s">
        <v>2025</v>
      </c>
    </row>
    <row r="1705" spans="2:3" x14ac:dyDescent="0.45">
      <c r="B1705" t="s">
        <v>2026</v>
      </c>
    </row>
    <row r="1706" spans="2:3" x14ac:dyDescent="0.45">
      <c r="B1706" t="s">
        <v>2027</v>
      </c>
    </row>
    <row r="1707" spans="2:3" x14ac:dyDescent="0.45">
      <c r="B1707" t="s">
        <v>2028</v>
      </c>
      <c r="C1707" t="s">
        <v>7870</v>
      </c>
    </row>
    <row r="1708" spans="2:3" x14ac:dyDescent="0.45">
      <c r="B1708" t="s">
        <v>2029</v>
      </c>
      <c r="C1708" t="s">
        <v>7870</v>
      </c>
    </row>
    <row r="1709" spans="2:3" x14ac:dyDescent="0.45">
      <c r="B1709" t="s">
        <v>2030</v>
      </c>
    </row>
    <row r="1710" spans="2:3" x14ac:dyDescent="0.45">
      <c r="B1710" t="s">
        <v>2031</v>
      </c>
    </row>
    <row r="1711" spans="2:3" x14ac:dyDescent="0.45">
      <c r="B1711" t="s">
        <v>2032</v>
      </c>
    </row>
    <row r="1712" spans="2:3" x14ac:dyDescent="0.45">
      <c r="B1712" t="s">
        <v>2033</v>
      </c>
    </row>
    <row r="1713" spans="2:3" x14ac:dyDescent="0.45">
      <c r="B1713" t="s">
        <v>2034</v>
      </c>
    </row>
    <row r="1714" spans="2:3" x14ac:dyDescent="0.45">
      <c r="B1714" t="s">
        <v>2035</v>
      </c>
    </row>
    <row r="1715" spans="2:3" x14ac:dyDescent="0.45">
      <c r="B1715" t="s">
        <v>2036</v>
      </c>
    </row>
    <row r="1716" spans="2:3" x14ac:dyDescent="0.45">
      <c r="B1716" t="s">
        <v>2037</v>
      </c>
      <c r="C1716" t="s">
        <v>7870</v>
      </c>
    </row>
    <row r="1717" spans="2:3" x14ac:dyDescent="0.45">
      <c r="B1717" t="s">
        <v>2038</v>
      </c>
      <c r="C1717" t="s">
        <v>7870</v>
      </c>
    </row>
    <row r="1718" spans="2:3" x14ac:dyDescent="0.45">
      <c r="B1718" t="s">
        <v>2039</v>
      </c>
    </row>
    <row r="1719" spans="2:3" x14ac:dyDescent="0.45">
      <c r="B1719" t="s">
        <v>2040</v>
      </c>
    </row>
    <row r="1720" spans="2:3" x14ac:dyDescent="0.45">
      <c r="B1720" t="s">
        <v>2041</v>
      </c>
    </row>
    <row r="1721" spans="2:3" x14ac:dyDescent="0.45">
      <c r="B1721" t="s">
        <v>2042</v>
      </c>
      <c r="C1721" t="s">
        <v>7878</v>
      </c>
    </row>
    <row r="1722" spans="2:3" x14ac:dyDescent="0.45">
      <c r="B1722" t="s">
        <v>2043</v>
      </c>
      <c r="C1722" t="s">
        <v>7883</v>
      </c>
    </row>
    <row r="1723" spans="2:3" x14ac:dyDescent="0.45">
      <c r="B1723" t="s">
        <v>2044</v>
      </c>
      <c r="C1723" t="s">
        <v>7878</v>
      </c>
    </row>
    <row r="1724" spans="2:3" x14ac:dyDescent="0.45">
      <c r="B1724" t="s">
        <v>2045</v>
      </c>
      <c r="C1724" t="s">
        <v>7870</v>
      </c>
    </row>
    <row r="1725" spans="2:3" x14ac:dyDescent="0.45">
      <c r="B1725" t="s">
        <v>2046</v>
      </c>
    </row>
    <row r="1726" spans="2:3" x14ac:dyDescent="0.45">
      <c r="B1726" t="s">
        <v>2047</v>
      </c>
    </row>
    <row r="1727" spans="2:3" x14ac:dyDescent="0.45">
      <c r="B1727" t="s">
        <v>2048</v>
      </c>
    </row>
    <row r="1728" spans="2:3" x14ac:dyDescent="0.45">
      <c r="B1728" t="s">
        <v>2049</v>
      </c>
      <c r="C1728" t="s">
        <v>7880</v>
      </c>
    </row>
    <row r="1729" spans="2:3" x14ac:dyDescent="0.45">
      <c r="B1729" t="s">
        <v>2050</v>
      </c>
    </row>
    <row r="1730" spans="2:3" x14ac:dyDescent="0.45">
      <c r="B1730" t="s">
        <v>2051</v>
      </c>
    </row>
    <row r="1731" spans="2:3" x14ac:dyDescent="0.45">
      <c r="B1731" t="s">
        <v>2052</v>
      </c>
    </row>
    <row r="1732" spans="2:3" x14ac:dyDescent="0.45">
      <c r="B1732" t="s">
        <v>2053</v>
      </c>
    </row>
    <row r="1733" spans="2:3" x14ac:dyDescent="0.45">
      <c r="B1733" t="s">
        <v>2054</v>
      </c>
      <c r="C1733" t="s">
        <v>7878</v>
      </c>
    </row>
    <row r="1734" spans="2:3" x14ac:dyDescent="0.45">
      <c r="B1734" t="s">
        <v>2055</v>
      </c>
      <c r="C1734" t="s">
        <v>7870</v>
      </c>
    </row>
    <row r="1735" spans="2:3" x14ac:dyDescent="0.45">
      <c r="B1735" t="s">
        <v>2056</v>
      </c>
    </row>
    <row r="1736" spans="2:3" x14ac:dyDescent="0.45">
      <c r="B1736" t="s">
        <v>2057</v>
      </c>
    </row>
    <row r="1737" spans="2:3" x14ac:dyDescent="0.45">
      <c r="B1737" t="s">
        <v>2058</v>
      </c>
    </row>
    <row r="1738" spans="2:3" x14ac:dyDescent="0.45">
      <c r="B1738" t="s">
        <v>2059</v>
      </c>
    </row>
    <row r="1739" spans="2:3" x14ac:dyDescent="0.45">
      <c r="B1739" t="s">
        <v>2060</v>
      </c>
      <c r="C1739" t="s">
        <v>7870</v>
      </c>
    </row>
    <row r="1740" spans="2:3" x14ac:dyDescent="0.45">
      <c r="B1740" t="s">
        <v>2061</v>
      </c>
      <c r="C1740" t="s">
        <v>7870</v>
      </c>
    </row>
    <row r="1741" spans="2:3" x14ac:dyDescent="0.45">
      <c r="B1741" t="s">
        <v>2062</v>
      </c>
    </row>
    <row r="1742" spans="2:3" x14ac:dyDescent="0.45">
      <c r="B1742" t="s">
        <v>2063</v>
      </c>
      <c r="C1742" t="s">
        <v>7870</v>
      </c>
    </row>
    <row r="1743" spans="2:3" x14ac:dyDescent="0.45">
      <c r="B1743" t="s">
        <v>2064</v>
      </c>
    </row>
    <row r="1744" spans="2:3" x14ac:dyDescent="0.45">
      <c r="B1744" t="s">
        <v>2065</v>
      </c>
    </row>
    <row r="1745" spans="2:3" x14ac:dyDescent="0.45">
      <c r="B1745" t="s">
        <v>2066</v>
      </c>
    </row>
    <row r="1746" spans="2:3" x14ac:dyDescent="0.45">
      <c r="B1746" t="s">
        <v>2067</v>
      </c>
    </row>
    <row r="1747" spans="2:3" x14ac:dyDescent="0.45">
      <c r="B1747" t="s">
        <v>2068</v>
      </c>
    </row>
    <row r="1748" spans="2:3" x14ac:dyDescent="0.45">
      <c r="B1748" t="s">
        <v>2069</v>
      </c>
    </row>
    <row r="1749" spans="2:3" x14ac:dyDescent="0.45">
      <c r="B1749" t="s">
        <v>2070</v>
      </c>
      <c r="C1749" t="s">
        <v>7870</v>
      </c>
    </row>
    <row r="1750" spans="2:3" x14ac:dyDescent="0.45">
      <c r="B1750" t="s">
        <v>2071</v>
      </c>
    </row>
    <row r="1751" spans="2:3" x14ac:dyDescent="0.45">
      <c r="B1751" t="s">
        <v>2072</v>
      </c>
      <c r="C1751" t="s">
        <v>7870</v>
      </c>
    </row>
    <row r="1752" spans="2:3" x14ac:dyDescent="0.45">
      <c r="B1752" t="s">
        <v>2073</v>
      </c>
    </row>
    <row r="1753" spans="2:3" x14ac:dyDescent="0.45">
      <c r="B1753" t="s">
        <v>2074</v>
      </c>
    </row>
    <row r="1754" spans="2:3" x14ac:dyDescent="0.45">
      <c r="B1754" t="s">
        <v>2075</v>
      </c>
    </row>
    <row r="1755" spans="2:3" x14ac:dyDescent="0.45">
      <c r="B1755" t="s">
        <v>2076</v>
      </c>
      <c r="C1755" t="s">
        <v>7870</v>
      </c>
    </row>
    <row r="1756" spans="2:3" x14ac:dyDescent="0.45">
      <c r="B1756" t="s">
        <v>2077</v>
      </c>
    </row>
    <row r="1757" spans="2:3" x14ac:dyDescent="0.45">
      <c r="B1757" t="s">
        <v>2078</v>
      </c>
    </row>
    <row r="1758" spans="2:3" x14ac:dyDescent="0.45">
      <c r="B1758" t="s">
        <v>2079</v>
      </c>
    </row>
    <row r="1759" spans="2:3" x14ac:dyDescent="0.45">
      <c r="B1759" t="s">
        <v>2080</v>
      </c>
    </row>
    <row r="1760" spans="2:3" x14ac:dyDescent="0.45">
      <c r="B1760" t="s">
        <v>2081</v>
      </c>
      <c r="C1760" t="s">
        <v>7870</v>
      </c>
    </row>
    <row r="1761" spans="2:3" x14ac:dyDescent="0.45">
      <c r="B1761" t="s">
        <v>2082</v>
      </c>
    </row>
    <row r="1762" spans="2:3" x14ac:dyDescent="0.45">
      <c r="B1762" t="s">
        <v>2083</v>
      </c>
    </row>
    <row r="1763" spans="2:3" x14ac:dyDescent="0.45">
      <c r="B1763" t="s">
        <v>2084</v>
      </c>
    </row>
    <row r="1764" spans="2:3" x14ac:dyDescent="0.45">
      <c r="B1764" t="s">
        <v>2085</v>
      </c>
    </row>
    <row r="1765" spans="2:3" x14ac:dyDescent="0.45">
      <c r="B1765" t="s">
        <v>2086</v>
      </c>
    </row>
    <row r="1766" spans="2:3" x14ac:dyDescent="0.45">
      <c r="B1766" t="s">
        <v>2087</v>
      </c>
    </row>
    <row r="1767" spans="2:3" x14ac:dyDescent="0.45">
      <c r="B1767" t="s">
        <v>2088</v>
      </c>
    </row>
    <row r="1768" spans="2:3" x14ac:dyDescent="0.45">
      <c r="B1768" t="s">
        <v>2089</v>
      </c>
      <c r="C1768" t="s">
        <v>7870</v>
      </c>
    </row>
    <row r="1769" spans="2:3" x14ac:dyDescent="0.45">
      <c r="B1769" t="s">
        <v>2090</v>
      </c>
    </row>
    <row r="1770" spans="2:3" x14ac:dyDescent="0.45">
      <c r="B1770" t="s">
        <v>2091</v>
      </c>
      <c r="C1770" t="s">
        <v>7878</v>
      </c>
    </row>
    <row r="1771" spans="2:3" x14ac:dyDescent="0.45">
      <c r="B1771" t="s">
        <v>2092</v>
      </c>
    </row>
    <row r="1772" spans="2:3" x14ac:dyDescent="0.45">
      <c r="B1772" t="s">
        <v>2093</v>
      </c>
    </row>
    <row r="1773" spans="2:3" x14ac:dyDescent="0.45">
      <c r="B1773" t="s">
        <v>2094</v>
      </c>
    </row>
    <row r="1774" spans="2:3" x14ac:dyDescent="0.45">
      <c r="B1774" t="s">
        <v>2095</v>
      </c>
    </row>
    <row r="1775" spans="2:3" x14ac:dyDescent="0.45">
      <c r="B1775" t="s">
        <v>2096</v>
      </c>
    </row>
    <row r="1776" spans="2:3" x14ac:dyDescent="0.45">
      <c r="B1776" t="s">
        <v>2097</v>
      </c>
      <c r="C1776" t="s">
        <v>7870</v>
      </c>
    </row>
    <row r="1777" spans="2:3" x14ac:dyDescent="0.45">
      <c r="B1777" t="s">
        <v>2098</v>
      </c>
      <c r="C1777" t="s">
        <v>7870</v>
      </c>
    </row>
    <row r="1778" spans="2:3" x14ac:dyDescent="0.45">
      <c r="B1778" t="s">
        <v>2099</v>
      </c>
      <c r="C1778" t="s">
        <v>7870</v>
      </c>
    </row>
    <row r="1779" spans="2:3" x14ac:dyDescent="0.45">
      <c r="B1779" t="s">
        <v>2100</v>
      </c>
      <c r="C1779" t="s">
        <v>7870</v>
      </c>
    </row>
    <row r="1780" spans="2:3" x14ac:dyDescent="0.45">
      <c r="B1780" t="s">
        <v>2101</v>
      </c>
    </row>
    <row r="1781" spans="2:3" x14ac:dyDescent="0.45">
      <c r="B1781" t="s">
        <v>2102</v>
      </c>
      <c r="C1781" t="s">
        <v>7870</v>
      </c>
    </row>
    <row r="1782" spans="2:3" x14ac:dyDescent="0.45">
      <c r="B1782" t="s">
        <v>2103</v>
      </c>
    </row>
    <row r="1783" spans="2:3" x14ac:dyDescent="0.45">
      <c r="B1783" t="s">
        <v>2104</v>
      </c>
    </row>
    <row r="1784" spans="2:3" x14ac:dyDescent="0.45">
      <c r="B1784" t="s">
        <v>2105</v>
      </c>
    </row>
    <row r="1785" spans="2:3" x14ac:dyDescent="0.45">
      <c r="B1785" t="s">
        <v>2106</v>
      </c>
    </row>
    <row r="1786" spans="2:3" x14ac:dyDescent="0.45">
      <c r="B1786" t="s">
        <v>2107</v>
      </c>
      <c r="C1786" t="s">
        <v>7870</v>
      </c>
    </row>
    <row r="1787" spans="2:3" x14ac:dyDescent="0.45">
      <c r="B1787" t="s">
        <v>2108</v>
      </c>
      <c r="C1787" t="s">
        <v>7878</v>
      </c>
    </row>
    <row r="1788" spans="2:3" x14ac:dyDescent="0.45">
      <c r="B1788" t="s">
        <v>2109</v>
      </c>
    </row>
    <row r="1789" spans="2:3" x14ac:dyDescent="0.45">
      <c r="B1789" t="s">
        <v>2110</v>
      </c>
    </row>
    <row r="1790" spans="2:3" x14ac:dyDescent="0.45">
      <c r="B1790" t="s">
        <v>2111</v>
      </c>
    </row>
    <row r="1791" spans="2:3" x14ac:dyDescent="0.45">
      <c r="B1791" t="s">
        <v>2112</v>
      </c>
    </row>
    <row r="1792" spans="2:3" x14ac:dyDescent="0.45">
      <c r="B1792" t="s">
        <v>2113</v>
      </c>
    </row>
    <row r="1793" spans="2:2" x14ac:dyDescent="0.45">
      <c r="B1793" t="s">
        <v>2114</v>
      </c>
    </row>
    <row r="1794" spans="2:2" x14ac:dyDescent="0.45">
      <c r="B1794" t="s">
        <v>2115</v>
      </c>
    </row>
    <row r="1795" spans="2:2" x14ac:dyDescent="0.45">
      <c r="B1795" t="s">
        <v>2116</v>
      </c>
    </row>
    <row r="1796" spans="2:2" x14ac:dyDescent="0.45">
      <c r="B1796" t="s">
        <v>2117</v>
      </c>
    </row>
    <row r="1797" spans="2:2" x14ac:dyDescent="0.45">
      <c r="B1797" t="s">
        <v>2118</v>
      </c>
    </row>
    <row r="1798" spans="2:2" x14ac:dyDescent="0.45">
      <c r="B1798" t="s">
        <v>2119</v>
      </c>
    </row>
    <row r="1799" spans="2:2" x14ac:dyDescent="0.45">
      <c r="B1799" t="s">
        <v>2120</v>
      </c>
    </row>
    <row r="1800" spans="2:2" x14ac:dyDescent="0.45">
      <c r="B1800" t="s">
        <v>2121</v>
      </c>
    </row>
    <row r="1801" spans="2:2" x14ac:dyDescent="0.45">
      <c r="B1801" t="s">
        <v>2122</v>
      </c>
    </row>
    <row r="1802" spans="2:2" x14ac:dyDescent="0.45">
      <c r="B1802" t="s">
        <v>2123</v>
      </c>
    </row>
    <row r="1803" spans="2:2" x14ac:dyDescent="0.45">
      <c r="B1803" t="s">
        <v>2124</v>
      </c>
    </row>
    <row r="1804" spans="2:2" x14ac:dyDescent="0.45">
      <c r="B1804" t="s">
        <v>2125</v>
      </c>
    </row>
    <row r="1805" spans="2:2" x14ac:dyDescent="0.45">
      <c r="B1805" t="s">
        <v>2126</v>
      </c>
    </row>
    <row r="1806" spans="2:2" x14ac:dyDescent="0.45">
      <c r="B1806" t="s">
        <v>2127</v>
      </c>
    </row>
    <row r="1807" spans="2:2" x14ac:dyDescent="0.45">
      <c r="B1807" t="s">
        <v>2128</v>
      </c>
    </row>
    <row r="1808" spans="2:2" x14ac:dyDescent="0.45">
      <c r="B1808" t="s">
        <v>2129</v>
      </c>
    </row>
    <row r="1809" spans="2:3" x14ac:dyDescent="0.45">
      <c r="B1809" t="s">
        <v>2130</v>
      </c>
    </row>
    <row r="1810" spans="2:3" x14ac:dyDescent="0.45">
      <c r="B1810" t="s">
        <v>2131</v>
      </c>
      <c r="C1810" t="s">
        <v>7878</v>
      </c>
    </row>
    <row r="1811" spans="2:3" x14ac:dyDescent="0.45">
      <c r="B1811" t="s">
        <v>2132</v>
      </c>
      <c r="C1811" t="s">
        <v>7870</v>
      </c>
    </row>
    <row r="1812" spans="2:3" x14ac:dyDescent="0.45">
      <c r="B1812" t="s">
        <v>2133</v>
      </c>
      <c r="C1812" t="s">
        <v>7870</v>
      </c>
    </row>
    <row r="1813" spans="2:3" x14ac:dyDescent="0.45">
      <c r="B1813" t="s">
        <v>2134</v>
      </c>
    </row>
    <row r="1814" spans="2:3" x14ac:dyDescent="0.45">
      <c r="B1814" t="s">
        <v>2135</v>
      </c>
    </row>
    <row r="1815" spans="2:3" x14ac:dyDescent="0.45">
      <c r="B1815" t="s">
        <v>2136</v>
      </c>
    </row>
    <row r="1816" spans="2:3" x14ac:dyDescent="0.45">
      <c r="B1816" t="s">
        <v>2137</v>
      </c>
      <c r="C1816" t="s">
        <v>7870</v>
      </c>
    </row>
    <row r="1817" spans="2:3" x14ac:dyDescent="0.45">
      <c r="B1817" t="s">
        <v>2138</v>
      </c>
    </row>
    <row r="1818" spans="2:3" x14ac:dyDescent="0.45">
      <c r="B1818" t="s">
        <v>2139</v>
      </c>
    </row>
    <row r="1819" spans="2:3" x14ac:dyDescent="0.45">
      <c r="B1819" t="s">
        <v>2140</v>
      </c>
    </row>
    <row r="1820" spans="2:3" x14ac:dyDescent="0.45">
      <c r="B1820" t="s">
        <v>2141</v>
      </c>
    </row>
    <row r="1821" spans="2:3" x14ac:dyDescent="0.45">
      <c r="B1821" t="s">
        <v>2142</v>
      </c>
      <c r="C1821" t="s">
        <v>7870</v>
      </c>
    </row>
    <row r="1822" spans="2:3" x14ac:dyDescent="0.45">
      <c r="B1822" t="s">
        <v>2143</v>
      </c>
      <c r="C1822" t="s">
        <v>7870</v>
      </c>
    </row>
    <row r="1823" spans="2:3" x14ac:dyDescent="0.45">
      <c r="B1823" t="s">
        <v>2144</v>
      </c>
      <c r="C1823" t="s">
        <v>7869</v>
      </c>
    </row>
    <row r="1824" spans="2:3" x14ac:dyDescent="0.45">
      <c r="B1824" t="s">
        <v>2145</v>
      </c>
    </row>
    <row r="1825" spans="2:3" x14ac:dyDescent="0.45">
      <c r="B1825" t="s">
        <v>2146</v>
      </c>
    </row>
    <row r="1826" spans="2:3" x14ac:dyDescent="0.45">
      <c r="B1826" t="s">
        <v>2147</v>
      </c>
      <c r="C1826" t="s">
        <v>7870</v>
      </c>
    </row>
    <row r="1827" spans="2:3" x14ac:dyDescent="0.45">
      <c r="B1827" t="s">
        <v>2148</v>
      </c>
      <c r="C1827" t="s">
        <v>7870</v>
      </c>
    </row>
    <row r="1828" spans="2:3" x14ac:dyDescent="0.45">
      <c r="B1828" t="s">
        <v>2149</v>
      </c>
    </row>
    <row r="1829" spans="2:3" x14ac:dyDescent="0.45">
      <c r="B1829" t="s">
        <v>2150</v>
      </c>
    </row>
    <row r="1830" spans="2:3" x14ac:dyDescent="0.45">
      <c r="B1830" t="s">
        <v>2151</v>
      </c>
      <c r="C1830" t="s">
        <v>7870</v>
      </c>
    </row>
    <row r="1831" spans="2:3" x14ac:dyDescent="0.45">
      <c r="B1831" t="s">
        <v>2152</v>
      </c>
    </row>
    <row r="1832" spans="2:3" x14ac:dyDescent="0.45">
      <c r="B1832" t="s">
        <v>2153</v>
      </c>
      <c r="C1832" t="s">
        <v>7870</v>
      </c>
    </row>
    <row r="1833" spans="2:3" x14ac:dyDescent="0.45">
      <c r="B1833" t="s">
        <v>2154</v>
      </c>
    </row>
    <row r="1834" spans="2:3" x14ac:dyDescent="0.45">
      <c r="B1834" t="s">
        <v>2155</v>
      </c>
    </row>
    <row r="1835" spans="2:3" x14ac:dyDescent="0.45">
      <c r="B1835" t="s">
        <v>2156</v>
      </c>
    </row>
    <row r="1836" spans="2:3" x14ac:dyDescent="0.45">
      <c r="B1836" t="s">
        <v>2157</v>
      </c>
    </row>
    <row r="1837" spans="2:3" x14ac:dyDescent="0.45">
      <c r="B1837" t="s">
        <v>2158</v>
      </c>
    </row>
    <row r="1838" spans="2:3" x14ac:dyDescent="0.45">
      <c r="B1838" t="s">
        <v>2159</v>
      </c>
    </row>
    <row r="1839" spans="2:3" x14ac:dyDescent="0.45">
      <c r="B1839" t="s">
        <v>2160</v>
      </c>
    </row>
    <row r="1840" spans="2:3" x14ac:dyDescent="0.45">
      <c r="B1840" t="s">
        <v>2161</v>
      </c>
    </row>
    <row r="1841" spans="2:3" x14ac:dyDescent="0.45">
      <c r="B1841" t="s">
        <v>2162</v>
      </c>
    </row>
    <row r="1842" spans="2:3" x14ac:dyDescent="0.45">
      <c r="B1842" t="s">
        <v>2163</v>
      </c>
      <c r="C1842" t="s">
        <v>7878</v>
      </c>
    </row>
    <row r="1843" spans="2:3" x14ac:dyDescent="0.45">
      <c r="B1843" t="s">
        <v>2164</v>
      </c>
      <c r="C1843" t="s">
        <v>7890</v>
      </c>
    </row>
    <row r="1844" spans="2:3" x14ac:dyDescent="0.45">
      <c r="B1844" t="s">
        <v>2165</v>
      </c>
      <c r="C1844" t="s">
        <v>7870</v>
      </c>
    </row>
    <row r="1845" spans="2:3" x14ac:dyDescent="0.45">
      <c r="B1845" t="s">
        <v>2166</v>
      </c>
      <c r="C1845" t="s">
        <v>7878</v>
      </c>
    </row>
    <row r="1846" spans="2:3" x14ac:dyDescent="0.45">
      <c r="B1846" t="s">
        <v>2167</v>
      </c>
    </row>
    <row r="1847" spans="2:3" x14ac:dyDescent="0.45">
      <c r="B1847" t="s">
        <v>2168</v>
      </c>
      <c r="C1847" t="s">
        <v>7870</v>
      </c>
    </row>
    <row r="1848" spans="2:3" x14ac:dyDescent="0.45">
      <c r="B1848" t="s">
        <v>2169</v>
      </c>
    </row>
    <row r="1849" spans="2:3" x14ac:dyDescent="0.45">
      <c r="B1849" t="s">
        <v>2170</v>
      </c>
    </row>
    <row r="1850" spans="2:3" x14ac:dyDescent="0.45">
      <c r="B1850" t="s">
        <v>2171</v>
      </c>
    </row>
    <row r="1851" spans="2:3" x14ac:dyDescent="0.45">
      <c r="B1851" t="s">
        <v>2172</v>
      </c>
      <c r="C1851" t="s">
        <v>7870</v>
      </c>
    </row>
    <row r="1852" spans="2:3" x14ac:dyDescent="0.45">
      <c r="B1852" t="s">
        <v>2173</v>
      </c>
    </row>
    <row r="1853" spans="2:3" x14ac:dyDescent="0.45">
      <c r="B1853" t="s">
        <v>2174</v>
      </c>
    </row>
    <row r="1854" spans="2:3" x14ac:dyDescent="0.45">
      <c r="B1854" t="s">
        <v>2175</v>
      </c>
    </row>
    <row r="1855" spans="2:3" x14ac:dyDescent="0.45">
      <c r="B1855" t="s">
        <v>2176</v>
      </c>
      <c r="C1855" t="s">
        <v>7870</v>
      </c>
    </row>
    <row r="1856" spans="2:3" x14ac:dyDescent="0.45">
      <c r="B1856" t="s">
        <v>2177</v>
      </c>
      <c r="C1856" t="s">
        <v>7883</v>
      </c>
    </row>
    <row r="1857" spans="2:3" x14ac:dyDescent="0.45">
      <c r="B1857" t="s">
        <v>2178</v>
      </c>
    </row>
    <row r="1858" spans="2:3" x14ac:dyDescent="0.45">
      <c r="B1858" t="s">
        <v>2179</v>
      </c>
      <c r="C1858" t="s">
        <v>7870</v>
      </c>
    </row>
    <row r="1859" spans="2:3" x14ac:dyDescent="0.45">
      <c r="B1859" t="s">
        <v>2180</v>
      </c>
    </row>
    <row r="1860" spans="2:3" x14ac:dyDescent="0.45">
      <c r="B1860" t="s">
        <v>2181</v>
      </c>
      <c r="C1860" t="s">
        <v>7870</v>
      </c>
    </row>
    <row r="1861" spans="2:3" x14ac:dyDescent="0.45">
      <c r="B1861" t="s">
        <v>2182</v>
      </c>
      <c r="C1861" t="s">
        <v>7888</v>
      </c>
    </row>
    <row r="1862" spans="2:3" x14ac:dyDescent="0.45">
      <c r="B1862" t="s">
        <v>2183</v>
      </c>
    </row>
    <row r="1863" spans="2:3" x14ac:dyDescent="0.45">
      <c r="B1863" t="s">
        <v>2184</v>
      </c>
      <c r="C1863" t="s">
        <v>7870</v>
      </c>
    </row>
    <row r="1864" spans="2:3" x14ac:dyDescent="0.45">
      <c r="B1864" t="s">
        <v>2185</v>
      </c>
    </row>
    <row r="1865" spans="2:3" x14ac:dyDescent="0.45">
      <c r="B1865" t="s">
        <v>2186</v>
      </c>
    </row>
    <row r="1866" spans="2:3" x14ac:dyDescent="0.45">
      <c r="B1866" t="s">
        <v>2187</v>
      </c>
    </row>
    <row r="1867" spans="2:3" x14ac:dyDescent="0.45">
      <c r="B1867" t="s">
        <v>2188</v>
      </c>
      <c r="C1867" t="s">
        <v>7870</v>
      </c>
    </row>
    <row r="1868" spans="2:3" x14ac:dyDescent="0.45">
      <c r="B1868" t="s">
        <v>2189</v>
      </c>
    </row>
    <row r="1869" spans="2:3" x14ac:dyDescent="0.45">
      <c r="B1869" t="s">
        <v>2190</v>
      </c>
      <c r="C1869" t="s">
        <v>7870</v>
      </c>
    </row>
    <row r="1870" spans="2:3" x14ac:dyDescent="0.45">
      <c r="B1870" t="s">
        <v>2191</v>
      </c>
    </row>
    <row r="1871" spans="2:3" x14ac:dyDescent="0.45">
      <c r="B1871" t="s">
        <v>2192</v>
      </c>
    </row>
    <row r="1872" spans="2:3" x14ac:dyDescent="0.45">
      <c r="B1872" t="s">
        <v>2193</v>
      </c>
    </row>
    <row r="1873" spans="2:3" x14ac:dyDescent="0.45">
      <c r="B1873" t="s">
        <v>2194</v>
      </c>
      <c r="C1873" t="s">
        <v>7870</v>
      </c>
    </row>
    <row r="1874" spans="2:3" x14ac:dyDescent="0.45">
      <c r="B1874" t="s">
        <v>2195</v>
      </c>
      <c r="C1874" t="s">
        <v>7870</v>
      </c>
    </row>
    <row r="1875" spans="2:3" x14ac:dyDescent="0.45">
      <c r="B1875" t="s">
        <v>2196</v>
      </c>
      <c r="C1875" t="s">
        <v>7870</v>
      </c>
    </row>
    <row r="1876" spans="2:3" x14ac:dyDescent="0.45">
      <c r="B1876" t="s">
        <v>2197</v>
      </c>
      <c r="C1876" t="s">
        <v>7870</v>
      </c>
    </row>
    <row r="1877" spans="2:3" x14ac:dyDescent="0.45">
      <c r="B1877" t="s">
        <v>2198</v>
      </c>
    </row>
    <row r="1878" spans="2:3" x14ac:dyDescent="0.45">
      <c r="B1878" t="s">
        <v>2199</v>
      </c>
    </row>
    <row r="1879" spans="2:3" x14ac:dyDescent="0.45">
      <c r="B1879" t="s">
        <v>2200</v>
      </c>
      <c r="C1879" t="s">
        <v>7870</v>
      </c>
    </row>
    <row r="1880" spans="2:3" x14ac:dyDescent="0.45">
      <c r="B1880" t="s">
        <v>2201</v>
      </c>
    </row>
    <row r="1881" spans="2:3" x14ac:dyDescent="0.45">
      <c r="B1881" t="s">
        <v>2202</v>
      </c>
    </row>
    <row r="1882" spans="2:3" x14ac:dyDescent="0.45">
      <c r="B1882" t="s">
        <v>2203</v>
      </c>
    </row>
    <row r="1883" spans="2:3" x14ac:dyDescent="0.45">
      <c r="B1883" t="s">
        <v>2204</v>
      </c>
      <c r="C1883" t="s">
        <v>7870</v>
      </c>
    </row>
    <row r="1884" spans="2:3" x14ac:dyDescent="0.45">
      <c r="B1884" t="s">
        <v>2205</v>
      </c>
    </row>
    <row r="1885" spans="2:3" x14ac:dyDescent="0.45">
      <c r="B1885" t="s">
        <v>2206</v>
      </c>
    </row>
    <row r="1886" spans="2:3" x14ac:dyDescent="0.45">
      <c r="B1886" t="s">
        <v>2207</v>
      </c>
    </row>
    <row r="1887" spans="2:3" x14ac:dyDescent="0.45">
      <c r="B1887" t="s">
        <v>2208</v>
      </c>
      <c r="C1887" t="s">
        <v>7870</v>
      </c>
    </row>
    <row r="1888" spans="2:3" x14ac:dyDescent="0.45">
      <c r="B1888" t="s">
        <v>2209</v>
      </c>
    </row>
    <row r="1889" spans="2:3" x14ac:dyDescent="0.45">
      <c r="B1889" t="s">
        <v>2210</v>
      </c>
    </row>
    <row r="1890" spans="2:3" x14ac:dyDescent="0.45">
      <c r="B1890" t="s">
        <v>2211</v>
      </c>
      <c r="C1890" t="s">
        <v>7870</v>
      </c>
    </row>
    <row r="1891" spans="2:3" x14ac:dyDescent="0.45">
      <c r="B1891" t="s">
        <v>2212</v>
      </c>
    </row>
    <row r="1892" spans="2:3" x14ac:dyDescent="0.45">
      <c r="B1892" t="s">
        <v>2213</v>
      </c>
      <c r="C1892" t="s">
        <v>7870</v>
      </c>
    </row>
    <row r="1893" spans="2:3" x14ac:dyDescent="0.45">
      <c r="B1893" t="s">
        <v>2214</v>
      </c>
    </row>
    <row r="1894" spans="2:3" x14ac:dyDescent="0.45">
      <c r="B1894" t="s">
        <v>2215</v>
      </c>
    </row>
    <row r="1895" spans="2:3" x14ac:dyDescent="0.45">
      <c r="B1895" t="s">
        <v>2216</v>
      </c>
    </row>
    <row r="1896" spans="2:3" x14ac:dyDescent="0.45">
      <c r="B1896" t="s">
        <v>2217</v>
      </c>
    </row>
    <row r="1897" spans="2:3" x14ac:dyDescent="0.45">
      <c r="B1897" t="s">
        <v>2218</v>
      </c>
    </row>
    <row r="1898" spans="2:3" x14ac:dyDescent="0.45">
      <c r="B1898" t="s">
        <v>2219</v>
      </c>
      <c r="C1898" t="s">
        <v>7870</v>
      </c>
    </row>
    <row r="1899" spans="2:3" x14ac:dyDescent="0.45">
      <c r="B1899" t="s">
        <v>2220</v>
      </c>
    </row>
    <row r="1900" spans="2:3" x14ac:dyDescent="0.45">
      <c r="B1900" t="s">
        <v>2221</v>
      </c>
    </row>
    <row r="1901" spans="2:3" x14ac:dyDescent="0.45">
      <c r="B1901" t="s">
        <v>2222</v>
      </c>
    </row>
    <row r="1902" spans="2:3" x14ac:dyDescent="0.45">
      <c r="B1902" t="s">
        <v>2223</v>
      </c>
    </row>
    <row r="1903" spans="2:3" x14ac:dyDescent="0.45">
      <c r="B1903" t="s">
        <v>2224</v>
      </c>
      <c r="C1903" t="s">
        <v>7870</v>
      </c>
    </row>
    <row r="1904" spans="2:3" x14ac:dyDescent="0.45">
      <c r="B1904" t="s">
        <v>2225</v>
      </c>
    </row>
    <row r="1905" spans="2:3" x14ac:dyDescent="0.45">
      <c r="B1905" t="s">
        <v>2226</v>
      </c>
    </row>
    <row r="1906" spans="2:3" x14ac:dyDescent="0.45">
      <c r="B1906" t="s">
        <v>2227</v>
      </c>
      <c r="C1906" t="s">
        <v>7878</v>
      </c>
    </row>
    <row r="1907" spans="2:3" x14ac:dyDescent="0.45">
      <c r="B1907" t="s">
        <v>2228</v>
      </c>
    </row>
    <row r="1908" spans="2:3" x14ac:dyDescent="0.45">
      <c r="B1908" t="s">
        <v>2229</v>
      </c>
    </row>
    <row r="1909" spans="2:3" x14ac:dyDescent="0.45">
      <c r="B1909" t="s">
        <v>2230</v>
      </c>
    </row>
    <row r="1910" spans="2:3" x14ac:dyDescent="0.45">
      <c r="B1910" t="s">
        <v>2231</v>
      </c>
    </row>
    <row r="1911" spans="2:3" x14ac:dyDescent="0.45">
      <c r="B1911" t="s">
        <v>2232</v>
      </c>
    </row>
    <row r="1912" spans="2:3" x14ac:dyDescent="0.45">
      <c r="B1912" t="s">
        <v>2233</v>
      </c>
      <c r="C1912" t="s">
        <v>7870</v>
      </c>
    </row>
    <row r="1913" spans="2:3" x14ac:dyDescent="0.45">
      <c r="B1913" t="s">
        <v>2234</v>
      </c>
    </row>
    <row r="1914" spans="2:3" x14ac:dyDescent="0.45">
      <c r="B1914" t="s">
        <v>2235</v>
      </c>
      <c r="C1914" t="s">
        <v>7889</v>
      </c>
    </row>
    <row r="1915" spans="2:3" x14ac:dyDescent="0.45">
      <c r="B1915" t="s">
        <v>2236</v>
      </c>
    </row>
    <row r="1916" spans="2:3" x14ac:dyDescent="0.45">
      <c r="B1916" t="s">
        <v>2237</v>
      </c>
    </row>
    <row r="1917" spans="2:3" x14ac:dyDescent="0.45">
      <c r="B1917" t="s">
        <v>2238</v>
      </c>
      <c r="C1917" t="s">
        <v>7870</v>
      </c>
    </row>
    <row r="1918" spans="2:3" x14ac:dyDescent="0.45">
      <c r="B1918" t="s">
        <v>2239</v>
      </c>
      <c r="C1918" t="s">
        <v>7878</v>
      </c>
    </row>
    <row r="1919" spans="2:3" x14ac:dyDescent="0.45">
      <c r="B1919" t="s">
        <v>2240</v>
      </c>
    </row>
    <row r="1920" spans="2:3" x14ac:dyDescent="0.45">
      <c r="B1920" t="s">
        <v>2241</v>
      </c>
      <c r="C1920" t="s">
        <v>7890</v>
      </c>
    </row>
    <row r="1921" spans="2:3" x14ac:dyDescent="0.45">
      <c r="B1921" t="s">
        <v>2242</v>
      </c>
    </row>
    <row r="1922" spans="2:3" x14ac:dyDescent="0.45">
      <c r="B1922" t="s">
        <v>2243</v>
      </c>
      <c r="C1922" t="s">
        <v>7870</v>
      </c>
    </row>
    <row r="1923" spans="2:3" x14ac:dyDescent="0.45">
      <c r="B1923" t="s">
        <v>2244</v>
      </c>
    </row>
    <row r="1924" spans="2:3" x14ac:dyDescent="0.45">
      <c r="B1924" t="s">
        <v>2245</v>
      </c>
    </row>
    <row r="1925" spans="2:3" x14ac:dyDescent="0.45">
      <c r="B1925" t="s">
        <v>2246</v>
      </c>
    </row>
    <row r="1926" spans="2:3" x14ac:dyDescent="0.45">
      <c r="B1926" t="s">
        <v>2247</v>
      </c>
    </row>
    <row r="1927" spans="2:3" x14ac:dyDescent="0.45">
      <c r="B1927" t="s">
        <v>2248</v>
      </c>
    </row>
    <row r="1928" spans="2:3" x14ac:dyDescent="0.45">
      <c r="B1928" t="s">
        <v>2249</v>
      </c>
    </row>
    <row r="1929" spans="2:3" x14ac:dyDescent="0.45">
      <c r="B1929" t="s">
        <v>2250</v>
      </c>
    </row>
    <row r="1930" spans="2:3" x14ac:dyDescent="0.45">
      <c r="B1930" t="s">
        <v>2251</v>
      </c>
      <c r="C1930" t="s">
        <v>7870</v>
      </c>
    </row>
    <row r="1931" spans="2:3" x14ac:dyDescent="0.45">
      <c r="B1931" t="s">
        <v>2252</v>
      </c>
    </row>
    <row r="1932" spans="2:3" x14ac:dyDescent="0.45">
      <c r="B1932" t="s">
        <v>2253</v>
      </c>
      <c r="C1932" t="s">
        <v>7883</v>
      </c>
    </row>
    <row r="1933" spans="2:3" x14ac:dyDescent="0.45">
      <c r="B1933" t="s">
        <v>2254</v>
      </c>
    </row>
    <row r="1934" spans="2:3" x14ac:dyDescent="0.45">
      <c r="B1934" t="s">
        <v>2255</v>
      </c>
    </row>
    <row r="1935" spans="2:3" x14ac:dyDescent="0.45">
      <c r="B1935" t="s">
        <v>2256</v>
      </c>
    </row>
    <row r="1936" spans="2:3" x14ac:dyDescent="0.45">
      <c r="B1936" t="s">
        <v>2257</v>
      </c>
    </row>
    <row r="1937" spans="2:3" x14ac:dyDescent="0.45">
      <c r="B1937" t="s">
        <v>2258</v>
      </c>
    </row>
    <row r="1938" spans="2:3" x14ac:dyDescent="0.45">
      <c r="B1938" t="s">
        <v>2259</v>
      </c>
      <c r="C1938" t="s">
        <v>7870</v>
      </c>
    </row>
    <row r="1939" spans="2:3" x14ac:dyDescent="0.45">
      <c r="B1939" t="s">
        <v>2260</v>
      </c>
    </row>
    <row r="1940" spans="2:3" x14ac:dyDescent="0.45">
      <c r="B1940" t="s">
        <v>2261</v>
      </c>
    </row>
    <row r="1941" spans="2:3" x14ac:dyDescent="0.45">
      <c r="B1941" t="s">
        <v>2262</v>
      </c>
    </row>
    <row r="1942" spans="2:3" x14ac:dyDescent="0.45">
      <c r="B1942" t="s">
        <v>2263</v>
      </c>
    </row>
    <row r="1943" spans="2:3" x14ac:dyDescent="0.45">
      <c r="B1943" t="s">
        <v>2264</v>
      </c>
    </row>
    <row r="1944" spans="2:3" x14ac:dyDescent="0.45">
      <c r="B1944" t="s">
        <v>2265</v>
      </c>
      <c r="C1944" t="s">
        <v>7878</v>
      </c>
    </row>
    <row r="1945" spans="2:3" x14ac:dyDescent="0.45">
      <c r="B1945" t="s">
        <v>2266</v>
      </c>
      <c r="C1945" t="s">
        <v>7878</v>
      </c>
    </row>
    <row r="1946" spans="2:3" x14ac:dyDescent="0.45">
      <c r="B1946" t="s">
        <v>2267</v>
      </c>
      <c r="C1946" t="s">
        <v>7880</v>
      </c>
    </row>
    <row r="1947" spans="2:3" x14ac:dyDescent="0.45">
      <c r="B1947" t="s">
        <v>2268</v>
      </c>
    </row>
    <row r="1948" spans="2:3" x14ac:dyDescent="0.45">
      <c r="B1948" t="s">
        <v>2269</v>
      </c>
      <c r="C1948" t="s">
        <v>7870</v>
      </c>
    </row>
    <row r="1949" spans="2:3" x14ac:dyDescent="0.45">
      <c r="B1949" t="s">
        <v>2270</v>
      </c>
    </row>
    <row r="1950" spans="2:3" x14ac:dyDescent="0.45">
      <c r="B1950" t="s">
        <v>2271</v>
      </c>
    </row>
    <row r="1951" spans="2:3" x14ac:dyDescent="0.45">
      <c r="B1951" t="s">
        <v>2272</v>
      </c>
    </row>
    <row r="1952" spans="2:3" x14ac:dyDescent="0.45">
      <c r="B1952" t="s">
        <v>2273</v>
      </c>
    </row>
    <row r="1953" spans="2:2" x14ac:dyDescent="0.45">
      <c r="B1953" t="s">
        <v>2274</v>
      </c>
    </row>
    <row r="1954" spans="2:2" x14ac:dyDescent="0.45">
      <c r="B1954" t="s">
        <v>2275</v>
      </c>
    </row>
    <row r="1955" spans="2:2" x14ac:dyDescent="0.45">
      <c r="B1955" t="s">
        <v>2276</v>
      </c>
    </row>
    <row r="1956" spans="2:2" x14ac:dyDescent="0.45">
      <c r="B1956" t="s">
        <v>2277</v>
      </c>
    </row>
    <row r="1957" spans="2:2" x14ac:dyDescent="0.45">
      <c r="B1957" t="s">
        <v>2278</v>
      </c>
    </row>
    <row r="1958" spans="2:2" x14ac:dyDescent="0.45">
      <c r="B1958" t="s">
        <v>2279</v>
      </c>
    </row>
    <row r="1959" spans="2:2" x14ac:dyDescent="0.45">
      <c r="B1959" t="s">
        <v>2280</v>
      </c>
    </row>
    <row r="1960" spans="2:2" x14ac:dyDescent="0.45">
      <c r="B1960" t="s">
        <v>2281</v>
      </c>
    </row>
    <row r="1961" spans="2:2" x14ac:dyDescent="0.45">
      <c r="B1961" t="s">
        <v>2282</v>
      </c>
    </row>
    <row r="1962" spans="2:2" x14ac:dyDescent="0.45">
      <c r="B1962" t="s">
        <v>2283</v>
      </c>
    </row>
    <row r="1963" spans="2:2" x14ac:dyDescent="0.45">
      <c r="B1963" t="s">
        <v>2284</v>
      </c>
    </row>
    <row r="1964" spans="2:2" x14ac:dyDescent="0.45">
      <c r="B1964" t="s">
        <v>2285</v>
      </c>
    </row>
    <row r="1965" spans="2:2" x14ac:dyDescent="0.45">
      <c r="B1965" t="s">
        <v>2286</v>
      </c>
    </row>
    <row r="1966" spans="2:2" x14ac:dyDescent="0.45">
      <c r="B1966" t="s">
        <v>2287</v>
      </c>
    </row>
    <row r="1967" spans="2:2" x14ac:dyDescent="0.45">
      <c r="B1967" t="s">
        <v>2288</v>
      </c>
    </row>
    <row r="1968" spans="2:2" x14ac:dyDescent="0.45">
      <c r="B1968" t="s">
        <v>2289</v>
      </c>
    </row>
    <row r="1969" spans="2:3" x14ac:dyDescent="0.45">
      <c r="B1969" t="s">
        <v>2290</v>
      </c>
      <c r="C1969" t="s">
        <v>7880</v>
      </c>
    </row>
    <row r="1970" spans="2:3" x14ac:dyDescent="0.45">
      <c r="B1970" t="s">
        <v>2291</v>
      </c>
    </row>
    <row r="1971" spans="2:3" x14ac:dyDescent="0.45">
      <c r="B1971" t="s">
        <v>2292</v>
      </c>
    </row>
    <row r="1972" spans="2:3" x14ac:dyDescent="0.45">
      <c r="B1972" t="s">
        <v>2293</v>
      </c>
    </row>
    <row r="1973" spans="2:3" x14ac:dyDescent="0.45">
      <c r="B1973" t="s">
        <v>2294</v>
      </c>
      <c r="C1973" t="s">
        <v>7870</v>
      </c>
    </row>
    <row r="1974" spans="2:3" x14ac:dyDescent="0.45">
      <c r="B1974" t="s">
        <v>2295</v>
      </c>
      <c r="C1974" t="s">
        <v>7890</v>
      </c>
    </row>
    <row r="1975" spans="2:3" x14ac:dyDescent="0.45">
      <c r="B1975" t="s">
        <v>2296</v>
      </c>
    </row>
    <row r="1976" spans="2:3" x14ac:dyDescent="0.45">
      <c r="B1976" t="s">
        <v>2297</v>
      </c>
    </row>
    <row r="1977" spans="2:3" x14ac:dyDescent="0.45">
      <c r="B1977" t="s">
        <v>2298</v>
      </c>
    </row>
    <row r="1978" spans="2:3" x14ac:dyDescent="0.45">
      <c r="B1978" t="s">
        <v>2299</v>
      </c>
    </row>
    <row r="1979" spans="2:3" x14ac:dyDescent="0.45">
      <c r="B1979" t="s">
        <v>2300</v>
      </c>
      <c r="C1979" t="s">
        <v>7888</v>
      </c>
    </row>
    <row r="1980" spans="2:3" x14ac:dyDescent="0.45">
      <c r="B1980" t="s">
        <v>2301</v>
      </c>
    </row>
    <row r="1981" spans="2:3" x14ac:dyDescent="0.45">
      <c r="B1981" t="s">
        <v>2302</v>
      </c>
    </row>
    <row r="1982" spans="2:3" x14ac:dyDescent="0.45">
      <c r="B1982" t="s">
        <v>2303</v>
      </c>
    </row>
    <row r="1983" spans="2:3" x14ac:dyDescent="0.45">
      <c r="B1983" t="s">
        <v>2304</v>
      </c>
      <c r="C1983" t="s">
        <v>7870</v>
      </c>
    </row>
    <row r="1984" spans="2:3" x14ac:dyDescent="0.45">
      <c r="B1984" t="s">
        <v>2305</v>
      </c>
      <c r="C1984" t="s">
        <v>7878</v>
      </c>
    </row>
    <row r="1985" spans="2:3" x14ac:dyDescent="0.45">
      <c r="B1985" t="s">
        <v>2306</v>
      </c>
    </row>
    <row r="1986" spans="2:3" x14ac:dyDescent="0.45">
      <c r="B1986" t="s">
        <v>2307</v>
      </c>
      <c r="C1986" t="s">
        <v>7870</v>
      </c>
    </row>
    <row r="1987" spans="2:3" x14ac:dyDescent="0.45">
      <c r="B1987" t="s">
        <v>2308</v>
      </c>
      <c r="C1987" t="s">
        <v>7870</v>
      </c>
    </row>
    <row r="1988" spans="2:3" x14ac:dyDescent="0.45">
      <c r="B1988" t="s">
        <v>2309</v>
      </c>
      <c r="C1988" t="s">
        <v>7870</v>
      </c>
    </row>
    <row r="1989" spans="2:3" x14ac:dyDescent="0.45">
      <c r="B1989" t="s">
        <v>2310</v>
      </c>
    </row>
    <row r="1990" spans="2:3" x14ac:dyDescent="0.45">
      <c r="B1990" t="s">
        <v>2311</v>
      </c>
    </row>
    <row r="1991" spans="2:3" x14ac:dyDescent="0.45">
      <c r="B1991" t="s">
        <v>2312</v>
      </c>
      <c r="C1991" t="s">
        <v>7878</v>
      </c>
    </row>
    <row r="1992" spans="2:3" x14ac:dyDescent="0.45">
      <c r="B1992" t="s">
        <v>2313</v>
      </c>
      <c r="C1992" t="s">
        <v>7870</v>
      </c>
    </row>
    <row r="1993" spans="2:3" x14ac:dyDescent="0.45">
      <c r="B1993" t="s">
        <v>2314</v>
      </c>
    </row>
    <row r="1994" spans="2:3" x14ac:dyDescent="0.45">
      <c r="B1994" t="s">
        <v>2315</v>
      </c>
      <c r="C1994" t="s">
        <v>7870</v>
      </c>
    </row>
    <row r="1995" spans="2:3" x14ac:dyDescent="0.45">
      <c r="B1995" t="s">
        <v>2316</v>
      </c>
      <c r="C1995" t="s">
        <v>7878</v>
      </c>
    </row>
    <row r="1996" spans="2:3" x14ac:dyDescent="0.45">
      <c r="B1996" t="s">
        <v>2317</v>
      </c>
    </row>
    <row r="1997" spans="2:3" x14ac:dyDescent="0.45">
      <c r="B1997" t="s">
        <v>2318</v>
      </c>
    </row>
    <row r="1998" spans="2:3" x14ac:dyDescent="0.45">
      <c r="B1998" t="s">
        <v>2319</v>
      </c>
    </row>
    <row r="1999" spans="2:3" x14ac:dyDescent="0.45">
      <c r="B1999" t="s">
        <v>2320</v>
      </c>
      <c r="C1999" t="s">
        <v>7870</v>
      </c>
    </row>
    <row r="2000" spans="2:3" x14ac:dyDescent="0.45">
      <c r="B2000" t="s">
        <v>2321</v>
      </c>
      <c r="C2000" t="s">
        <v>7870</v>
      </c>
    </row>
    <row r="2001" spans="2:3" x14ac:dyDescent="0.45">
      <c r="B2001" t="s">
        <v>2322</v>
      </c>
      <c r="C2001" t="s">
        <v>7870</v>
      </c>
    </row>
    <row r="2002" spans="2:3" x14ac:dyDescent="0.45">
      <c r="B2002" t="s">
        <v>2323</v>
      </c>
      <c r="C2002" t="s">
        <v>7870</v>
      </c>
    </row>
    <row r="2003" spans="2:3" x14ac:dyDescent="0.45">
      <c r="B2003" t="s">
        <v>2324</v>
      </c>
    </row>
    <row r="2004" spans="2:3" x14ac:dyDescent="0.45">
      <c r="B2004" t="s">
        <v>2325</v>
      </c>
    </row>
    <row r="2005" spans="2:3" x14ac:dyDescent="0.45">
      <c r="B2005" t="s">
        <v>2326</v>
      </c>
    </row>
    <row r="2006" spans="2:3" x14ac:dyDescent="0.45">
      <c r="B2006" t="s">
        <v>2327</v>
      </c>
      <c r="C2006" t="s">
        <v>7869</v>
      </c>
    </row>
    <row r="2007" spans="2:3" x14ac:dyDescent="0.45">
      <c r="B2007" t="s">
        <v>2328</v>
      </c>
    </row>
    <row r="2008" spans="2:3" x14ac:dyDescent="0.45">
      <c r="B2008" t="s">
        <v>2329</v>
      </c>
    </row>
    <row r="2009" spans="2:3" x14ac:dyDescent="0.45">
      <c r="B2009" t="s">
        <v>2330</v>
      </c>
      <c r="C2009" t="s">
        <v>7890</v>
      </c>
    </row>
    <row r="2010" spans="2:3" x14ac:dyDescent="0.45">
      <c r="B2010" t="s">
        <v>2331</v>
      </c>
      <c r="C2010" t="s">
        <v>7870</v>
      </c>
    </row>
    <row r="2011" spans="2:3" x14ac:dyDescent="0.45">
      <c r="B2011" t="s">
        <v>2332</v>
      </c>
      <c r="C2011" t="s">
        <v>7870</v>
      </c>
    </row>
    <row r="2012" spans="2:3" x14ac:dyDescent="0.45">
      <c r="B2012" t="s">
        <v>2333</v>
      </c>
    </row>
    <row r="2013" spans="2:3" x14ac:dyDescent="0.45">
      <c r="B2013" t="s">
        <v>2334</v>
      </c>
    </row>
    <row r="2014" spans="2:3" x14ac:dyDescent="0.45">
      <c r="B2014" t="s">
        <v>2335</v>
      </c>
    </row>
    <row r="2015" spans="2:3" x14ac:dyDescent="0.45">
      <c r="B2015" t="s">
        <v>2336</v>
      </c>
      <c r="C2015" t="s">
        <v>7870</v>
      </c>
    </row>
    <row r="2016" spans="2:3" x14ac:dyDescent="0.45">
      <c r="B2016" t="s">
        <v>2337</v>
      </c>
    </row>
    <row r="2017" spans="2:3" x14ac:dyDescent="0.45">
      <c r="B2017" t="s">
        <v>2338</v>
      </c>
      <c r="C2017" t="s">
        <v>7878</v>
      </c>
    </row>
    <row r="2018" spans="2:3" x14ac:dyDescent="0.45">
      <c r="B2018" t="s">
        <v>2339</v>
      </c>
      <c r="C2018" t="s">
        <v>7870</v>
      </c>
    </row>
    <row r="2019" spans="2:3" x14ac:dyDescent="0.45">
      <c r="B2019" t="s">
        <v>2340</v>
      </c>
    </row>
    <row r="2020" spans="2:3" x14ac:dyDescent="0.45">
      <c r="B2020" t="s">
        <v>2341</v>
      </c>
      <c r="C2020" t="s">
        <v>7870</v>
      </c>
    </row>
    <row r="2021" spans="2:3" x14ac:dyDescent="0.45">
      <c r="B2021" t="s">
        <v>2342</v>
      </c>
      <c r="C2021" t="s">
        <v>7870</v>
      </c>
    </row>
    <row r="2022" spans="2:3" x14ac:dyDescent="0.45">
      <c r="B2022" t="s">
        <v>2343</v>
      </c>
    </row>
    <row r="2023" spans="2:3" x14ac:dyDescent="0.45">
      <c r="B2023" t="s">
        <v>2344</v>
      </c>
      <c r="C2023" t="s">
        <v>7870</v>
      </c>
    </row>
    <row r="2024" spans="2:3" x14ac:dyDescent="0.45">
      <c r="B2024" t="s">
        <v>2345</v>
      </c>
    </row>
    <row r="2025" spans="2:3" x14ac:dyDescent="0.45">
      <c r="B2025" t="s">
        <v>2346</v>
      </c>
    </row>
    <row r="2026" spans="2:3" x14ac:dyDescent="0.45">
      <c r="B2026" t="s">
        <v>2347</v>
      </c>
    </row>
    <row r="2027" spans="2:3" x14ac:dyDescent="0.45">
      <c r="B2027" t="s">
        <v>2348</v>
      </c>
    </row>
    <row r="2028" spans="2:3" x14ac:dyDescent="0.45">
      <c r="B2028" t="s">
        <v>2349</v>
      </c>
    </row>
    <row r="2029" spans="2:3" x14ac:dyDescent="0.45">
      <c r="B2029" t="s">
        <v>2350</v>
      </c>
      <c r="C2029" t="s">
        <v>7870</v>
      </c>
    </row>
    <row r="2030" spans="2:3" x14ac:dyDescent="0.45">
      <c r="B2030" t="s">
        <v>2351</v>
      </c>
      <c r="C2030" t="s">
        <v>7878</v>
      </c>
    </row>
    <row r="2031" spans="2:3" x14ac:dyDescent="0.45">
      <c r="B2031" t="s">
        <v>2352</v>
      </c>
    </row>
    <row r="2032" spans="2:3" x14ac:dyDescent="0.45">
      <c r="B2032" t="s">
        <v>2353</v>
      </c>
    </row>
    <row r="2033" spans="2:3" x14ac:dyDescent="0.45">
      <c r="B2033" t="s">
        <v>2354</v>
      </c>
    </row>
    <row r="2034" spans="2:3" x14ac:dyDescent="0.45">
      <c r="B2034" t="s">
        <v>2355</v>
      </c>
    </row>
    <row r="2035" spans="2:3" x14ac:dyDescent="0.45">
      <c r="B2035" t="s">
        <v>2356</v>
      </c>
    </row>
    <row r="2036" spans="2:3" x14ac:dyDescent="0.45">
      <c r="B2036" t="s">
        <v>2357</v>
      </c>
    </row>
    <row r="2037" spans="2:3" x14ac:dyDescent="0.45">
      <c r="B2037" t="s">
        <v>2358</v>
      </c>
    </row>
    <row r="2038" spans="2:3" x14ac:dyDescent="0.45">
      <c r="B2038" t="s">
        <v>2359</v>
      </c>
    </row>
    <row r="2039" spans="2:3" x14ac:dyDescent="0.45">
      <c r="B2039" t="s">
        <v>2360</v>
      </c>
    </row>
    <row r="2040" spans="2:3" x14ac:dyDescent="0.45">
      <c r="B2040" t="s">
        <v>2361</v>
      </c>
    </row>
    <row r="2041" spans="2:3" x14ac:dyDescent="0.45">
      <c r="B2041" t="s">
        <v>2362</v>
      </c>
      <c r="C2041" t="s">
        <v>7870</v>
      </c>
    </row>
    <row r="2042" spans="2:3" x14ac:dyDescent="0.45">
      <c r="B2042" t="s">
        <v>2363</v>
      </c>
    </row>
    <row r="2043" spans="2:3" x14ac:dyDescent="0.45">
      <c r="B2043" t="s">
        <v>2364</v>
      </c>
      <c r="C2043" t="s">
        <v>7878</v>
      </c>
    </row>
    <row r="2044" spans="2:3" x14ac:dyDescent="0.45">
      <c r="B2044" t="s">
        <v>2365</v>
      </c>
      <c r="C2044" t="s">
        <v>7880</v>
      </c>
    </row>
    <row r="2045" spans="2:3" x14ac:dyDescent="0.45">
      <c r="B2045" t="s">
        <v>2366</v>
      </c>
      <c r="C2045" t="s">
        <v>7878</v>
      </c>
    </row>
    <row r="2046" spans="2:3" x14ac:dyDescent="0.45">
      <c r="B2046" t="s">
        <v>2367</v>
      </c>
    </row>
    <row r="2047" spans="2:3" x14ac:dyDescent="0.45">
      <c r="B2047" t="s">
        <v>2368</v>
      </c>
      <c r="C2047" t="s">
        <v>7869</v>
      </c>
    </row>
    <row r="2048" spans="2:3" x14ac:dyDescent="0.45">
      <c r="B2048" t="s">
        <v>2369</v>
      </c>
      <c r="C2048" t="s">
        <v>7870</v>
      </c>
    </row>
    <row r="2049" spans="2:3" x14ac:dyDescent="0.45">
      <c r="B2049" t="s">
        <v>2370</v>
      </c>
    </row>
    <row r="2050" spans="2:3" x14ac:dyDescent="0.45">
      <c r="B2050" t="s">
        <v>2371</v>
      </c>
      <c r="C2050" t="s">
        <v>7890</v>
      </c>
    </row>
    <row r="2051" spans="2:3" x14ac:dyDescent="0.45">
      <c r="B2051" t="s">
        <v>2372</v>
      </c>
    </row>
    <row r="2052" spans="2:3" x14ac:dyDescent="0.45">
      <c r="B2052" t="s">
        <v>2373</v>
      </c>
    </row>
    <row r="2053" spans="2:3" x14ac:dyDescent="0.45">
      <c r="B2053" t="s">
        <v>2374</v>
      </c>
    </row>
    <row r="2054" spans="2:3" x14ac:dyDescent="0.45">
      <c r="B2054" t="s">
        <v>2375</v>
      </c>
    </row>
    <row r="2055" spans="2:3" x14ac:dyDescent="0.45">
      <c r="B2055" t="s">
        <v>2376</v>
      </c>
      <c r="C2055" t="s">
        <v>7888</v>
      </c>
    </row>
    <row r="2056" spans="2:3" x14ac:dyDescent="0.45">
      <c r="B2056" t="s">
        <v>2377</v>
      </c>
    </row>
    <row r="2057" spans="2:3" x14ac:dyDescent="0.45">
      <c r="B2057" t="s">
        <v>2378</v>
      </c>
    </row>
    <row r="2058" spans="2:3" x14ac:dyDescent="0.45">
      <c r="B2058" t="s">
        <v>2379</v>
      </c>
    </row>
    <row r="2059" spans="2:3" x14ac:dyDescent="0.45">
      <c r="B2059" t="s">
        <v>2380</v>
      </c>
    </row>
    <row r="2060" spans="2:3" x14ac:dyDescent="0.45">
      <c r="B2060" t="s">
        <v>2381</v>
      </c>
    </row>
    <row r="2061" spans="2:3" x14ac:dyDescent="0.45">
      <c r="B2061" t="s">
        <v>2382</v>
      </c>
      <c r="C2061" t="s">
        <v>7870</v>
      </c>
    </row>
    <row r="2062" spans="2:3" x14ac:dyDescent="0.45">
      <c r="B2062" t="s">
        <v>2383</v>
      </c>
    </row>
    <row r="2063" spans="2:3" x14ac:dyDescent="0.45">
      <c r="B2063" t="s">
        <v>2384</v>
      </c>
      <c r="C2063" t="s">
        <v>7870</v>
      </c>
    </row>
    <row r="2064" spans="2:3" x14ac:dyDescent="0.45">
      <c r="B2064" t="s">
        <v>2385</v>
      </c>
      <c r="C2064" t="s">
        <v>7870</v>
      </c>
    </row>
    <row r="2065" spans="2:3" x14ac:dyDescent="0.45">
      <c r="B2065" t="s">
        <v>2386</v>
      </c>
      <c r="C2065" t="s">
        <v>7870</v>
      </c>
    </row>
    <row r="2066" spans="2:3" x14ac:dyDescent="0.45">
      <c r="B2066" t="s">
        <v>2387</v>
      </c>
      <c r="C2066" t="s">
        <v>7878</v>
      </c>
    </row>
    <row r="2067" spans="2:3" x14ac:dyDescent="0.45">
      <c r="B2067" t="s">
        <v>2388</v>
      </c>
    </row>
    <row r="2068" spans="2:3" x14ac:dyDescent="0.45">
      <c r="B2068" t="s">
        <v>2389</v>
      </c>
      <c r="C2068" t="s">
        <v>7870</v>
      </c>
    </row>
    <row r="2069" spans="2:3" x14ac:dyDescent="0.45">
      <c r="B2069" t="s">
        <v>2390</v>
      </c>
      <c r="C2069" t="s">
        <v>7870</v>
      </c>
    </row>
    <row r="2070" spans="2:3" x14ac:dyDescent="0.45">
      <c r="B2070" t="s">
        <v>2391</v>
      </c>
    </row>
    <row r="2071" spans="2:3" x14ac:dyDescent="0.45">
      <c r="B2071" t="s">
        <v>2392</v>
      </c>
    </row>
    <row r="2072" spans="2:3" x14ac:dyDescent="0.45">
      <c r="B2072" t="s">
        <v>2393</v>
      </c>
    </row>
    <row r="2073" spans="2:3" x14ac:dyDescent="0.45">
      <c r="B2073" t="s">
        <v>2394</v>
      </c>
      <c r="C2073" t="s">
        <v>7878</v>
      </c>
    </row>
    <row r="2074" spans="2:3" x14ac:dyDescent="0.45">
      <c r="B2074" t="s">
        <v>2395</v>
      </c>
    </row>
    <row r="2075" spans="2:3" x14ac:dyDescent="0.45">
      <c r="B2075" t="s">
        <v>2396</v>
      </c>
    </row>
    <row r="2076" spans="2:3" x14ac:dyDescent="0.45">
      <c r="B2076" t="s">
        <v>2397</v>
      </c>
      <c r="C2076" t="s">
        <v>7870</v>
      </c>
    </row>
    <row r="2077" spans="2:3" x14ac:dyDescent="0.45">
      <c r="B2077" t="s">
        <v>2398</v>
      </c>
    </row>
    <row r="2078" spans="2:3" x14ac:dyDescent="0.45">
      <c r="B2078" t="s">
        <v>2399</v>
      </c>
    </row>
    <row r="2079" spans="2:3" x14ac:dyDescent="0.45">
      <c r="B2079" t="s">
        <v>2400</v>
      </c>
    </row>
    <row r="2080" spans="2:3" x14ac:dyDescent="0.45">
      <c r="B2080" t="s">
        <v>2401</v>
      </c>
      <c r="C2080" t="s">
        <v>7888</v>
      </c>
    </row>
    <row r="2081" spans="2:3" x14ac:dyDescent="0.45">
      <c r="B2081" t="s">
        <v>2402</v>
      </c>
      <c r="C2081" t="s">
        <v>7870</v>
      </c>
    </row>
    <row r="2082" spans="2:3" x14ac:dyDescent="0.45">
      <c r="B2082" t="s">
        <v>2403</v>
      </c>
      <c r="C2082" t="s">
        <v>7870</v>
      </c>
    </row>
    <row r="2083" spans="2:3" x14ac:dyDescent="0.45">
      <c r="B2083" t="s">
        <v>2404</v>
      </c>
    </row>
    <row r="2084" spans="2:3" x14ac:dyDescent="0.45">
      <c r="B2084" t="s">
        <v>2405</v>
      </c>
      <c r="C2084" t="s">
        <v>7870</v>
      </c>
    </row>
    <row r="2085" spans="2:3" x14ac:dyDescent="0.45">
      <c r="B2085" t="s">
        <v>2406</v>
      </c>
      <c r="C2085" t="s">
        <v>7870</v>
      </c>
    </row>
    <row r="2086" spans="2:3" x14ac:dyDescent="0.45">
      <c r="B2086" t="s">
        <v>2407</v>
      </c>
      <c r="C2086" t="s">
        <v>7870</v>
      </c>
    </row>
    <row r="2087" spans="2:3" x14ac:dyDescent="0.45">
      <c r="B2087" t="s">
        <v>2408</v>
      </c>
    </row>
    <row r="2088" spans="2:3" x14ac:dyDescent="0.45">
      <c r="B2088" t="s">
        <v>2409</v>
      </c>
    </row>
    <row r="2089" spans="2:3" x14ac:dyDescent="0.45">
      <c r="B2089" t="s">
        <v>2410</v>
      </c>
      <c r="C2089" t="s">
        <v>7890</v>
      </c>
    </row>
    <row r="2090" spans="2:3" x14ac:dyDescent="0.45">
      <c r="B2090" t="s">
        <v>2411</v>
      </c>
    </row>
    <row r="2091" spans="2:3" x14ac:dyDescent="0.45">
      <c r="B2091" t="s">
        <v>2412</v>
      </c>
    </row>
    <row r="2092" spans="2:3" x14ac:dyDescent="0.45">
      <c r="B2092" t="s">
        <v>2413</v>
      </c>
    </row>
    <row r="2093" spans="2:3" x14ac:dyDescent="0.45">
      <c r="B2093" t="s">
        <v>2414</v>
      </c>
    </row>
    <row r="2094" spans="2:3" x14ac:dyDescent="0.45">
      <c r="B2094" t="s">
        <v>2415</v>
      </c>
    </row>
    <row r="2095" spans="2:3" x14ac:dyDescent="0.45">
      <c r="B2095" t="s">
        <v>2416</v>
      </c>
    </row>
    <row r="2096" spans="2:3" x14ac:dyDescent="0.45">
      <c r="B2096" t="s">
        <v>2417</v>
      </c>
    </row>
    <row r="2097" spans="2:3" x14ac:dyDescent="0.45">
      <c r="B2097" t="s">
        <v>2418</v>
      </c>
    </row>
    <row r="2098" spans="2:3" x14ac:dyDescent="0.45">
      <c r="B2098" t="s">
        <v>2419</v>
      </c>
    </row>
    <row r="2099" spans="2:3" x14ac:dyDescent="0.45">
      <c r="B2099" t="s">
        <v>2420</v>
      </c>
    </row>
    <row r="2100" spans="2:3" x14ac:dyDescent="0.45">
      <c r="B2100" t="s">
        <v>2421</v>
      </c>
    </row>
    <row r="2101" spans="2:3" x14ac:dyDescent="0.45">
      <c r="B2101" t="s">
        <v>2422</v>
      </c>
      <c r="C2101" t="s">
        <v>7870</v>
      </c>
    </row>
    <row r="2102" spans="2:3" x14ac:dyDescent="0.45">
      <c r="B2102" t="s">
        <v>2423</v>
      </c>
    </row>
    <row r="2103" spans="2:3" x14ac:dyDescent="0.45">
      <c r="B2103" t="s">
        <v>2424</v>
      </c>
      <c r="C2103" t="s">
        <v>7870</v>
      </c>
    </row>
    <row r="2104" spans="2:3" x14ac:dyDescent="0.45">
      <c r="B2104" t="s">
        <v>2425</v>
      </c>
    </row>
    <row r="2105" spans="2:3" x14ac:dyDescent="0.45">
      <c r="B2105" t="s">
        <v>2426</v>
      </c>
    </row>
    <row r="2106" spans="2:3" x14ac:dyDescent="0.45">
      <c r="B2106" t="s">
        <v>2427</v>
      </c>
    </row>
    <row r="2107" spans="2:3" x14ac:dyDescent="0.45">
      <c r="B2107" t="s">
        <v>2428</v>
      </c>
    </row>
    <row r="2108" spans="2:3" x14ac:dyDescent="0.45">
      <c r="B2108" t="s">
        <v>2429</v>
      </c>
    </row>
    <row r="2109" spans="2:3" x14ac:dyDescent="0.45">
      <c r="B2109" t="s">
        <v>2430</v>
      </c>
      <c r="C2109" t="s">
        <v>7870</v>
      </c>
    </row>
    <row r="2110" spans="2:3" x14ac:dyDescent="0.45">
      <c r="B2110" t="s">
        <v>2431</v>
      </c>
    </row>
    <row r="2111" spans="2:3" x14ac:dyDescent="0.45">
      <c r="B2111" t="s">
        <v>2432</v>
      </c>
    </row>
    <row r="2112" spans="2:3" x14ac:dyDescent="0.45">
      <c r="B2112" t="s">
        <v>2433</v>
      </c>
    </row>
    <row r="2113" spans="2:3" x14ac:dyDescent="0.45">
      <c r="B2113" t="s">
        <v>2434</v>
      </c>
    </row>
    <row r="2114" spans="2:3" x14ac:dyDescent="0.45">
      <c r="B2114" t="s">
        <v>2435</v>
      </c>
    </row>
    <row r="2115" spans="2:3" x14ac:dyDescent="0.45">
      <c r="B2115" t="s">
        <v>2436</v>
      </c>
    </row>
    <row r="2116" spans="2:3" x14ac:dyDescent="0.45">
      <c r="B2116" t="s">
        <v>2437</v>
      </c>
    </row>
    <row r="2117" spans="2:3" x14ac:dyDescent="0.45">
      <c r="B2117" t="s">
        <v>2438</v>
      </c>
      <c r="C2117" t="s">
        <v>7880</v>
      </c>
    </row>
    <row r="2118" spans="2:3" x14ac:dyDescent="0.45">
      <c r="B2118" t="s">
        <v>2439</v>
      </c>
    </row>
    <row r="2119" spans="2:3" x14ac:dyDescent="0.45">
      <c r="B2119" t="s">
        <v>2440</v>
      </c>
    </row>
    <row r="2120" spans="2:3" x14ac:dyDescent="0.45">
      <c r="B2120" t="s">
        <v>2441</v>
      </c>
      <c r="C2120" t="s">
        <v>7870</v>
      </c>
    </row>
    <row r="2121" spans="2:3" x14ac:dyDescent="0.45">
      <c r="B2121" t="s">
        <v>2442</v>
      </c>
    </row>
    <row r="2122" spans="2:3" x14ac:dyDescent="0.45">
      <c r="B2122" t="s">
        <v>2443</v>
      </c>
    </row>
    <row r="2123" spans="2:3" x14ac:dyDescent="0.45">
      <c r="B2123" t="s">
        <v>2444</v>
      </c>
    </row>
    <row r="2124" spans="2:3" x14ac:dyDescent="0.45">
      <c r="B2124" t="s">
        <v>2445</v>
      </c>
    </row>
    <row r="2125" spans="2:3" x14ac:dyDescent="0.45">
      <c r="B2125" t="s">
        <v>2446</v>
      </c>
      <c r="C2125" t="s">
        <v>7890</v>
      </c>
    </row>
    <row r="2126" spans="2:3" x14ac:dyDescent="0.45">
      <c r="B2126" t="s">
        <v>2447</v>
      </c>
      <c r="C2126" t="s">
        <v>7870</v>
      </c>
    </row>
    <row r="2127" spans="2:3" x14ac:dyDescent="0.45">
      <c r="B2127" t="s">
        <v>2448</v>
      </c>
    </row>
    <row r="2128" spans="2:3" x14ac:dyDescent="0.45">
      <c r="B2128" t="s">
        <v>2449</v>
      </c>
    </row>
    <row r="2129" spans="2:3" x14ac:dyDescent="0.45">
      <c r="B2129" t="s">
        <v>2450</v>
      </c>
      <c r="C2129" t="s">
        <v>7870</v>
      </c>
    </row>
    <row r="2130" spans="2:3" x14ac:dyDescent="0.45">
      <c r="B2130" t="s">
        <v>2451</v>
      </c>
    </row>
    <row r="2131" spans="2:3" x14ac:dyDescent="0.45">
      <c r="B2131" t="s">
        <v>2452</v>
      </c>
    </row>
    <row r="2132" spans="2:3" x14ac:dyDescent="0.45">
      <c r="B2132" t="s">
        <v>2453</v>
      </c>
      <c r="C2132" t="s">
        <v>7870</v>
      </c>
    </row>
    <row r="2133" spans="2:3" x14ac:dyDescent="0.45">
      <c r="B2133" t="s">
        <v>2454</v>
      </c>
      <c r="C2133" t="s">
        <v>7870</v>
      </c>
    </row>
    <row r="2134" spans="2:3" x14ac:dyDescent="0.45">
      <c r="B2134" t="s">
        <v>2455</v>
      </c>
      <c r="C2134" t="s">
        <v>7870</v>
      </c>
    </row>
    <row r="2135" spans="2:3" x14ac:dyDescent="0.45">
      <c r="B2135" t="s">
        <v>2456</v>
      </c>
      <c r="C2135" t="s">
        <v>7870</v>
      </c>
    </row>
    <row r="2136" spans="2:3" x14ac:dyDescent="0.45">
      <c r="B2136" t="s">
        <v>2457</v>
      </c>
    </row>
    <row r="2137" spans="2:3" x14ac:dyDescent="0.45">
      <c r="B2137" t="s">
        <v>2458</v>
      </c>
    </row>
    <row r="2138" spans="2:3" x14ac:dyDescent="0.45">
      <c r="B2138" t="s">
        <v>2459</v>
      </c>
      <c r="C2138" t="s">
        <v>7870</v>
      </c>
    </row>
    <row r="2139" spans="2:3" x14ac:dyDescent="0.45">
      <c r="B2139" t="s">
        <v>2460</v>
      </c>
    </row>
    <row r="2140" spans="2:3" x14ac:dyDescent="0.45">
      <c r="B2140" t="s">
        <v>2461</v>
      </c>
      <c r="C2140" t="s">
        <v>7870</v>
      </c>
    </row>
    <row r="2141" spans="2:3" x14ac:dyDescent="0.45">
      <c r="B2141" t="s">
        <v>2462</v>
      </c>
      <c r="C2141" t="s">
        <v>7870</v>
      </c>
    </row>
    <row r="2142" spans="2:3" x14ac:dyDescent="0.45">
      <c r="B2142" t="s">
        <v>2463</v>
      </c>
    </row>
    <row r="2143" spans="2:3" x14ac:dyDescent="0.45">
      <c r="B2143" t="s">
        <v>2464</v>
      </c>
      <c r="C2143" t="s">
        <v>7870</v>
      </c>
    </row>
    <row r="2144" spans="2:3" x14ac:dyDescent="0.45">
      <c r="B2144" t="s">
        <v>2465</v>
      </c>
      <c r="C2144" t="s">
        <v>7870</v>
      </c>
    </row>
    <row r="2145" spans="2:3" x14ac:dyDescent="0.45">
      <c r="B2145" t="s">
        <v>2466</v>
      </c>
    </row>
    <row r="2146" spans="2:3" x14ac:dyDescent="0.45">
      <c r="B2146" t="s">
        <v>2467</v>
      </c>
    </row>
    <row r="2147" spans="2:3" x14ac:dyDescent="0.45">
      <c r="B2147" t="s">
        <v>2468</v>
      </c>
      <c r="C2147" t="s">
        <v>7870</v>
      </c>
    </row>
    <row r="2148" spans="2:3" x14ac:dyDescent="0.45">
      <c r="B2148" t="s">
        <v>2469</v>
      </c>
    </row>
    <row r="2149" spans="2:3" x14ac:dyDescent="0.45">
      <c r="B2149" t="s">
        <v>2470</v>
      </c>
    </row>
    <row r="2150" spans="2:3" x14ac:dyDescent="0.45">
      <c r="B2150" t="s">
        <v>2471</v>
      </c>
    </row>
    <row r="2151" spans="2:3" x14ac:dyDescent="0.45">
      <c r="B2151" t="s">
        <v>2472</v>
      </c>
      <c r="C2151" t="s">
        <v>7870</v>
      </c>
    </row>
    <row r="2152" spans="2:3" x14ac:dyDescent="0.45">
      <c r="B2152" t="s">
        <v>2473</v>
      </c>
      <c r="C2152" t="s">
        <v>7878</v>
      </c>
    </row>
    <row r="2153" spans="2:3" x14ac:dyDescent="0.45">
      <c r="B2153" t="s">
        <v>2474</v>
      </c>
    </row>
    <row r="2154" spans="2:3" x14ac:dyDescent="0.45">
      <c r="B2154" t="s">
        <v>2475</v>
      </c>
      <c r="C2154" t="s">
        <v>7878</v>
      </c>
    </row>
    <row r="2155" spans="2:3" x14ac:dyDescent="0.45">
      <c r="B2155" t="s">
        <v>2476</v>
      </c>
    </row>
    <row r="2156" spans="2:3" x14ac:dyDescent="0.45">
      <c r="B2156" t="s">
        <v>2477</v>
      </c>
      <c r="C2156" t="s">
        <v>7878</v>
      </c>
    </row>
    <row r="2157" spans="2:3" x14ac:dyDescent="0.45">
      <c r="B2157" t="s">
        <v>2478</v>
      </c>
      <c r="C2157" t="s">
        <v>7883</v>
      </c>
    </row>
    <row r="2158" spans="2:3" x14ac:dyDescent="0.45">
      <c r="B2158" t="s">
        <v>2479</v>
      </c>
    </row>
    <row r="2159" spans="2:3" x14ac:dyDescent="0.45">
      <c r="B2159" t="s">
        <v>2480</v>
      </c>
    </row>
    <row r="2160" spans="2:3" x14ac:dyDescent="0.45">
      <c r="B2160" t="s">
        <v>2481</v>
      </c>
      <c r="C2160" t="s">
        <v>7870</v>
      </c>
    </row>
    <row r="2161" spans="2:3" x14ac:dyDescent="0.45">
      <c r="B2161" t="s">
        <v>2482</v>
      </c>
    </row>
    <row r="2162" spans="2:3" x14ac:dyDescent="0.45">
      <c r="B2162" t="s">
        <v>2483</v>
      </c>
    </row>
    <row r="2163" spans="2:3" x14ac:dyDescent="0.45">
      <c r="B2163" t="s">
        <v>2484</v>
      </c>
      <c r="C2163" t="s">
        <v>7870</v>
      </c>
    </row>
    <row r="2164" spans="2:3" x14ac:dyDescent="0.45">
      <c r="B2164" t="s">
        <v>2485</v>
      </c>
      <c r="C2164" t="s">
        <v>7870</v>
      </c>
    </row>
    <row r="2165" spans="2:3" x14ac:dyDescent="0.45">
      <c r="B2165" t="s">
        <v>2486</v>
      </c>
      <c r="C2165" t="s">
        <v>7870</v>
      </c>
    </row>
    <row r="2166" spans="2:3" x14ac:dyDescent="0.45">
      <c r="B2166" t="s">
        <v>2487</v>
      </c>
      <c r="C2166" t="s">
        <v>7880</v>
      </c>
    </row>
    <row r="2167" spans="2:3" x14ac:dyDescent="0.45">
      <c r="B2167" t="s">
        <v>2488</v>
      </c>
      <c r="C2167" t="s">
        <v>7870</v>
      </c>
    </row>
    <row r="2168" spans="2:3" x14ac:dyDescent="0.45">
      <c r="B2168" t="s">
        <v>2489</v>
      </c>
    </row>
    <row r="2169" spans="2:3" x14ac:dyDescent="0.45">
      <c r="B2169" t="s">
        <v>2490</v>
      </c>
      <c r="C2169" t="s">
        <v>7870</v>
      </c>
    </row>
    <row r="2170" spans="2:3" x14ac:dyDescent="0.45">
      <c r="B2170" t="s">
        <v>2491</v>
      </c>
      <c r="C2170" t="s">
        <v>7878</v>
      </c>
    </row>
    <row r="2171" spans="2:3" x14ac:dyDescent="0.45">
      <c r="B2171" t="s">
        <v>2492</v>
      </c>
    </row>
    <row r="2172" spans="2:3" x14ac:dyDescent="0.45">
      <c r="B2172" t="s">
        <v>2493</v>
      </c>
    </row>
    <row r="2173" spans="2:3" x14ac:dyDescent="0.45">
      <c r="B2173" t="s">
        <v>2494</v>
      </c>
    </row>
    <row r="2174" spans="2:3" x14ac:dyDescent="0.45">
      <c r="B2174" t="s">
        <v>2495</v>
      </c>
    </row>
    <row r="2175" spans="2:3" x14ac:dyDescent="0.45">
      <c r="B2175" t="s">
        <v>2496</v>
      </c>
      <c r="C2175" t="s">
        <v>7870</v>
      </c>
    </row>
    <row r="2176" spans="2:3" x14ac:dyDescent="0.45">
      <c r="B2176" t="s">
        <v>2497</v>
      </c>
      <c r="C2176" t="s">
        <v>7870</v>
      </c>
    </row>
    <row r="2177" spans="2:3" x14ac:dyDescent="0.45">
      <c r="B2177" t="s">
        <v>2498</v>
      </c>
    </row>
    <row r="2178" spans="2:3" x14ac:dyDescent="0.45">
      <c r="B2178" t="s">
        <v>2499</v>
      </c>
    </row>
    <row r="2179" spans="2:3" x14ac:dyDescent="0.45">
      <c r="B2179" t="s">
        <v>2500</v>
      </c>
    </row>
    <row r="2180" spans="2:3" x14ac:dyDescent="0.45">
      <c r="B2180" t="s">
        <v>2501</v>
      </c>
    </row>
    <row r="2181" spans="2:3" x14ac:dyDescent="0.45">
      <c r="B2181" t="s">
        <v>2502</v>
      </c>
      <c r="C2181" t="s">
        <v>7870</v>
      </c>
    </row>
    <row r="2182" spans="2:3" x14ac:dyDescent="0.45">
      <c r="B2182" t="s">
        <v>2503</v>
      </c>
    </row>
    <row r="2183" spans="2:3" x14ac:dyDescent="0.45">
      <c r="B2183" t="s">
        <v>2504</v>
      </c>
    </row>
    <row r="2184" spans="2:3" x14ac:dyDescent="0.45">
      <c r="B2184" t="s">
        <v>2505</v>
      </c>
    </row>
    <row r="2185" spans="2:3" x14ac:dyDescent="0.45">
      <c r="B2185" t="s">
        <v>2506</v>
      </c>
    </row>
    <row r="2186" spans="2:3" x14ac:dyDescent="0.45">
      <c r="B2186" t="s">
        <v>2507</v>
      </c>
    </row>
    <row r="2187" spans="2:3" x14ac:dyDescent="0.45">
      <c r="B2187" t="s">
        <v>2508</v>
      </c>
    </row>
    <row r="2188" spans="2:3" x14ac:dyDescent="0.45">
      <c r="B2188" t="s">
        <v>2509</v>
      </c>
    </row>
    <row r="2189" spans="2:3" x14ac:dyDescent="0.45">
      <c r="B2189" t="s">
        <v>2510</v>
      </c>
    </row>
    <row r="2190" spans="2:3" x14ac:dyDescent="0.45">
      <c r="B2190" t="s">
        <v>2511</v>
      </c>
    </row>
    <row r="2191" spans="2:3" x14ac:dyDescent="0.45">
      <c r="B2191" t="s">
        <v>2512</v>
      </c>
    </row>
    <row r="2192" spans="2:3" x14ac:dyDescent="0.45">
      <c r="B2192" t="s">
        <v>2513</v>
      </c>
    </row>
    <row r="2193" spans="2:3" x14ac:dyDescent="0.45">
      <c r="B2193" t="s">
        <v>2514</v>
      </c>
    </row>
    <row r="2194" spans="2:3" x14ac:dyDescent="0.45">
      <c r="B2194" t="s">
        <v>2515</v>
      </c>
      <c r="C2194" t="s">
        <v>7870</v>
      </c>
    </row>
    <row r="2195" spans="2:3" x14ac:dyDescent="0.45">
      <c r="B2195" t="s">
        <v>2516</v>
      </c>
      <c r="C2195" t="s">
        <v>7870</v>
      </c>
    </row>
    <row r="2196" spans="2:3" x14ac:dyDescent="0.45">
      <c r="B2196" t="s">
        <v>2517</v>
      </c>
    </row>
    <row r="2197" spans="2:3" x14ac:dyDescent="0.45">
      <c r="B2197" t="s">
        <v>2518</v>
      </c>
    </row>
    <row r="2198" spans="2:3" x14ac:dyDescent="0.45">
      <c r="B2198" t="s">
        <v>2519</v>
      </c>
      <c r="C2198" t="s">
        <v>7870</v>
      </c>
    </row>
    <row r="2199" spans="2:3" x14ac:dyDescent="0.45">
      <c r="B2199" t="s">
        <v>2520</v>
      </c>
    </row>
    <row r="2200" spans="2:3" x14ac:dyDescent="0.45">
      <c r="B2200" t="s">
        <v>2521</v>
      </c>
    </row>
    <row r="2201" spans="2:3" x14ac:dyDescent="0.45">
      <c r="B2201" t="s">
        <v>2522</v>
      </c>
    </row>
    <row r="2202" spans="2:3" x14ac:dyDescent="0.45">
      <c r="B2202" t="s">
        <v>2523</v>
      </c>
    </row>
    <row r="2203" spans="2:3" x14ac:dyDescent="0.45">
      <c r="B2203" t="s">
        <v>2524</v>
      </c>
    </row>
    <row r="2204" spans="2:3" x14ac:dyDescent="0.45">
      <c r="B2204" t="s">
        <v>2525</v>
      </c>
      <c r="C2204" t="s">
        <v>7870</v>
      </c>
    </row>
    <row r="2205" spans="2:3" x14ac:dyDescent="0.45">
      <c r="B2205" t="s">
        <v>2526</v>
      </c>
    </row>
    <row r="2206" spans="2:3" x14ac:dyDescent="0.45">
      <c r="B2206" t="s">
        <v>2527</v>
      </c>
    </row>
    <row r="2207" spans="2:3" x14ac:dyDescent="0.45">
      <c r="B2207" t="s">
        <v>2528</v>
      </c>
    </row>
    <row r="2208" spans="2:3" x14ac:dyDescent="0.45">
      <c r="B2208" t="s">
        <v>2529</v>
      </c>
      <c r="C2208" t="s">
        <v>7870</v>
      </c>
    </row>
    <row r="2209" spans="2:3" x14ac:dyDescent="0.45">
      <c r="B2209" t="s">
        <v>2530</v>
      </c>
    </row>
    <row r="2210" spans="2:3" x14ac:dyDescent="0.45">
      <c r="B2210" t="s">
        <v>2531</v>
      </c>
    </row>
    <row r="2211" spans="2:3" x14ac:dyDescent="0.45">
      <c r="B2211" t="s">
        <v>2532</v>
      </c>
      <c r="C2211" t="s">
        <v>7878</v>
      </c>
    </row>
    <row r="2212" spans="2:3" x14ac:dyDescent="0.45">
      <c r="B2212" t="s">
        <v>2533</v>
      </c>
    </row>
    <row r="2213" spans="2:3" x14ac:dyDescent="0.45">
      <c r="B2213" t="s">
        <v>2534</v>
      </c>
    </row>
    <row r="2214" spans="2:3" x14ac:dyDescent="0.45">
      <c r="B2214" t="s">
        <v>2535</v>
      </c>
    </row>
    <row r="2215" spans="2:3" x14ac:dyDescent="0.45">
      <c r="B2215" t="s">
        <v>2536</v>
      </c>
    </row>
    <row r="2216" spans="2:3" x14ac:dyDescent="0.45">
      <c r="B2216" t="s">
        <v>2537</v>
      </c>
    </row>
    <row r="2217" spans="2:3" x14ac:dyDescent="0.45">
      <c r="B2217" t="s">
        <v>2538</v>
      </c>
    </row>
    <row r="2218" spans="2:3" x14ac:dyDescent="0.45">
      <c r="B2218" t="s">
        <v>2539</v>
      </c>
    </row>
    <row r="2219" spans="2:3" x14ac:dyDescent="0.45">
      <c r="B2219" t="s">
        <v>2540</v>
      </c>
    </row>
    <row r="2220" spans="2:3" x14ac:dyDescent="0.45">
      <c r="B2220" t="s">
        <v>2541</v>
      </c>
      <c r="C2220" t="s">
        <v>7878</v>
      </c>
    </row>
    <row r="2221" spans="2:3" x14ac:dyDescent="0.45">
      <c r="B2221" t="s">
        <v>2542</v>
      </c>
      <c r="C2221" t="s">
        <v>7870</v>
      </c>
    </row>
    <row r="2222" spans="2:3" x14ac:dyDescent="0.45">
      <c r="B2222" t="s">
        <v>2543</v>
      </c>
      <c r="C2222" t="s">
        <v>7878</v>
      </c>
    </row>
    <row r="2223" spans="2:3" x14ac:dyDescent="0.45">
      <c r="B2223" t="s">
        <v>2544</v>
      </c>
    </row>
    <row r="2224" spans="2:3" x14ac:dyDescent="0.45">
      <c r="B2224" t="s">
        <v>2545</v>
      </c>
    </row>
    <row r="2225" spans="2:3" x14ac:dyDescent="0.45">
      <c r="B2225" t="s">
        <v>2546</v>
      </c>
    </row>
    <row r="2226" spans="2:3" x14ac:dyDescent="0.45">
      <c r="B2226" t="s">
        <v>2547</v>
      </c>
      <c r="C2226" t="s">
        <v>7870</v>
      </c>
    </row>
    <row r="2227" spans="2:3" x14ac:dyDescent="0.45">
      <c r="B2227" t="s">
        <v>2548</v>
      </c>
    </row>
    <row r="2228" spans="2:3" x14ac:dyDescent="0.45">
      <c r="B2228" t="s">
        <v>2549</v>
      </c>
    </row>
    <row r="2229" spans="2:3" x14ac:dyDescent="0.45">
      <c r="B2229" t="s">
        <v>2550</v>
      </c>
    </row>
    <row r="2230" spans="2:3" x14ac:dyDescent="0.45">
      <c r="B2230" t="s">
        <v>2551</v>
      </c>
    </row>
    <row r="2231" spans="2:3" x14ac:dyDescent="0.45">
      <c r="B2231" t="s">
        <v>2552</v>
      </c>
    </row>
    <row r="2232" spans="2:3" x14ac:dyDescent="0.45">
      <c r="B2232" t="s">
        <v>2553</v>
      </c>
    </row>
    <row r="2233" spans="2:3" x14ac:dyDescent="0.45">
      <c r="B2233" t="s">
        <v>2554</v>
      </c>
    </row>
    <row r="2234" spans="2:3" x14ac:dyDescent="0.45">
      <c r="B2234" t="s">
        <v>2555</v>
      </c>
      <c r="C2234" t="s">
        <v>7869</v>
      </c>
    </row>
    <row r="2235" spans="2:3" x14ac:dyDescent="0.45">
      <c r="B2235" t="s">
        <v>2556</v>
      </c>
    </row>
    <row r="2236" spans="2:3" x14ac:dyDescent="0.45">
      <c r="B2236" t="s">
        <v>2557</v>
      </c>
    </row>
    <row r="2237" spans="2:3" x14ac:dyDescent="0.45">
      <c r="B2237" t="s">
        <v>2558</v>
      </c>
    </row>
    <row r="2238" spans="2:3" x14ac:dyDescent="0.45">
      <c r="B2238" t="s">
        <v>2559</v>
      </c>
    </row>
    <row r="2239" spans="2:3" x14ac:dyDescent="0.45">
      <c r="B2239" t="s">
        <v>2560</v>
      </c>
    </row>
    <row r="2240" spans="2:3" x14ac:dyDescent="0.45">
      <c r="B2240" t="s">
        <v>2561</v>
      </c>
    </row>
    <row r="2241" spans="2:3" x14ac:dyDescent="0.45">
      <c r="B2241" t="s">
        <v>2562</v>
      </c>
    </row>
    <row r="2242" spans="2:3" x14ac:dyDescent="0.45">
      <c r="B2242" t="s">
        <v>2563</v>
      </c>
    </row>
    <row r="2243" spans="2:3" x14ac:dyDescent="0.45">
      <c r="B2243" t="s">
        <v>2564</v>
      </c>
    </row>
    <row r="2244" spans="2:3" x14ac:dyDescent="0.45">
      <c r="B2244" t="s">
        <v>2565</v>
      </c>
    </row>
    <row r="2245" spans="2:3" x14ac:dyDescent="0.45">
      <c r="B2245" t="s">
        <v>2566</v>
      </c>
    </row>
    <row r="2246" spans="2:3" x14ac:dyDescent="0.45">
      <c r="B2246" t="s">
        <v>2567</v>
      </c>
    </row>
    <row r="2247" spans="2:3" x14ac:dyDescent="0.45">
      <c r="B2247" t="s">
        <v>2568</v>
      </c>
    </row>
    <row r="2248" spans="2:3" x14ac:dyDescent="0.45">
      <c r="B2248" t="s">
        <v>2569</v>
      </c>
    </row>
    <row r="2249" spans="2:3" x14ac:dyDescent="0.45">
      <c r="B2249" t="s">
        <v>2570</v>
      </c>
    </row>
    <row r="2250" spans="2:3" x14ac:dyDescent="0.45">
      <c r="B2250" t="s">
        <v>2571</v>
      </c>
    </row>
    <row r="2251" spans="2:3" x14ac:dyDescent="0.45">
      <c r="B2251" t="s">
        <v>2572</v>
      </c>
    </row>
    <row r="2252" spans="2:3" x14ac:dyDescent="0.45">
      <c r="B2252" t="s">
        <v>2573</v>
      </c>
    </row>
    <row r="2253" spans="2:3" x14ac:dyDescent="0.45">
      <c r="B2253" t="s">
        <v>2574</v>
      </c>
    </row>
    <row r="2254" spans="2:3" x14ac:dyDescent="0.45">
      <c r="B2254" t="s">
        <v>2575</v>
      </c>
      <c r="C2254" t="s">
        <v>7870</v>
      </c>
    </row>
    <row r="2255" spans="2:3" x14ac:dyDescent="0.45">
      <c r="B2255" t="s">
        <v>2576</v>
      </c>
    </row>
    <row r="2256" spans="2:3" x14ac:dyDescent="0.45">
      <c r="B2256" t="s">
        <v>2577</v>
      </c>
      <c r="C2256" t="s">
        <v>7870</v>
      </c>
    </row>
    <row r="2257" spans="2:3" x14ac:dyDescent="0.45">
      <c r="B2257" t="s">
        <v>2578</v>
      </c>
    </row>
    <row r="2258" spans="2:3" x14ac:dyDescent="0.45">
      <c r="B2258" t="s">
        <v>2579</v>
      </c>
    </row>
    <row r="2259" spans="2:3" x14ac:dyDescent="0.45">
      <c r="B2259" t="s">
        <v>2580</v>
      </c>
    </row>
    <row r="2260" spans="2:3" x14ac:dyDescent="0.45">
      <c r="B2260" t="s">
        <v>2581</v>
      </c>
    </row>
    <row r="2261" spans="2:3" x14ac:dyDescent="0.45">
      <c r="B2261" t="s">
        <v>2582</v>
      </c>
      <c r="C2261" t="s">
        <v>7870</v>
      </c>
    </row>
    <row r="2262" spans="2:3" x14ac:dyDescent="0.45">
      <c r="B2262" t="s">
        <v>2583</v>
      </c>
    </row>
    <row r="2263" spans="2:3" x14ac:dyDescent="0.45">
      <c r="B2263" t="s">
        <v>2584</v>
      </c>
    </row>
    <row r="2264" spans="2:3" x14ac:dyDescent="0.45">
      <c r="B2264" t="s">
        <v>2585</v>
      </c>
    </row>
    <row r="2265" spans="2:3" x14ac:dyDescent="0.45">
      <c r="B2265" t="s">
        <v>2586</v>
      </c>
      <c r="C2265" t="s">
        <v>7890</v>
      </c>
    </row>
    <row r="2266" spans="2:3" x14ac:dyDescent="0.45">
      <c r="B2266" t="s">
        <v>2587</v>
      </c>
    </row>
    <row r="2267" spans="2:3" x14ac:dyDescent="0.45">
      <c r="B2267" t="s">
        <v>2588</v>
      </c>
    </row>
    <row r="2268" spans="2:3" x14ac:dyDescent="0.45">
      <c r="B2268" t="s">
        <v>2589</v>
      </c>
    </row>
    <row r="2269" spans="2:3" x14ac:dyDescent="0.45">
      <c r="B2269" t="s">
        <v>2590</v>
      </c>
    </row>
    <row r="2270" spans="2:3" x14ac:dyDescent="0.45">
      <c r="B2270" t="s">
        <v>2591</v>
      </c>
    </row>
    <row r="2271" spans="2:3" x14ac:dyDescent="0.45">
      <c r="B2271" t="s">
        <v>2592</v>
      </c>
    </row>
    <row r="2272" spans="2:3" x14ac:dyDescent="0.45">
      <c r="B2272" t="s">
        <v>2593</v>
      </c>
    </row>
    <row r="2273" spans="2:3" x14ac:dyDescent="0.45">
      <c r="B2273" t="s">
        <v>2594</v>
      </c>
    </row>
    <row r="2274" spans="2:3" x14ac:dyDescent="0.45">
      <c r="B2274" t="s">
        <v>2595</v>
      </c>
      <c r="C2274" t="s">
        <v>7878</v>
      </c>
    </row>
    <row r="2275" spans="2:3" x14ac:dyDescent="0.45">
      <c r="B2275" t="s">
        <v>2596</v>
      </c>
    </row>
    <row r="2276" spans="2:3" x14ac:dyDescent="0.45">
      <c r="B2276" t="s">
        <v>2597</v>
      </c>
    </row>
    <row r="2277" spans="2:3" x14ac:dyDescent="0.45">
      <c r="B2277" t="s">
        <v>2598</v>
      </c>
    </row>
    <row r="2278" spans="2:3" x14ac:dyDescent="0.45">
      <c r="B2278" t="s">
        <v>2599</v>
      </c>
    </row>
    <row r="2279" spans="2:3" x14ac:dyDescent="0.45">
      <c r="B2279" t="s">
        <v>2600</v>
      </c>
      <c r="C2279" t="s">
        <v>7870</v>
      </c>
    </row>
    <row r="2280" spans="2:3" x14ac:dyDescent="0.45">
      <c r="B2280" t="s">
        <v>2601</v>
      </c>
      <c r="C2280" t="s">
        <v>7870</v>
      </c>
    </row>
    <row r="2281" spans="2:3" x14ac:dyDescent="0.45">
      <c r="B2281" t="s">
        <v>2602</v>
      </c>
    </row>
    <row r="2282" spans="2:3" x14ac:dyDescent="0.45">
      <c r="B2282" t="s">
        <v>2603</v>
      </c>
    </row>
    <row r="2283" spans="2:3" x14ac:dyDescent="0.45">
      <c r="B2283" t="s">
        <v>2604</v>
      </c>
      <c r="C2283" t="s">
        <v>7870</v>
      </c>
    </row>
    <row r="2284" spans="2:3" x14ac:dyDescent="0.45">
      <c r="B2284" t="s">
        <v>2605</v>
      </c>
    </row>
    <row r="2285" spans="2:3" x14ac:dyDescent="0.45">
      <c r="B2285" t="s">
        <v>2606</v>
      </c>
    </row>
    <row r="2286" spans="2:3" x14ac:dyDescent="0.45">
      <c r="B2286" t="s">
        <v>2607</v>
      </c>
      <c r="C2286" t="s">
        <v>7878</v>
      </c>
    </row>
    <row r="2287" spans="2:3" x14ac:dyDescent="0.45">
      <c r="B2287" t="s">
        <v>2608</v>
      </c>
      <c r="C2287" t="s">
        <v>7878</v>
      </c>
    </row>
    <row r="2288" spans="2:3" x14ac:dyDescent="0.45">
      <c r="B2288" t="s">
        <v>2609</v>
      </c>
      <c r="C2288" t="s">
        <v>7870</v>
      </c>
    </row>
    <row r="2289" spans="2:3" x14ac:dyDescent="0.45">
      <c r="B2289" t="s">
        <v>2610</v>
      </c>
      <c r="C2289" t="s">
        <v>7870</v>
      </c>
    </row>
    <row r="2290" spans="2:3" x14ac:dyDescent="0.45">
      <c r="B2290" t="s">
        <v>2611</v>
      </c>
    </row>
    <row r="2291" spans="2:3" x14ac:dyDescent="0.45">
      <c r="B2291" t="s">
        <v>2612</v>
      </c>
    </row>
    <row r="2292" spans="2:3" x14ac:dyDescent="0.45">
      <c r="B2292" t="s">
        <v>2613</v>
      </c>
    </row>
    <row r="2293" spans="2:3" x14ac:dyDescent="0.45">
      <c r="B2293" t="s">
        <v>2614</v>
      </c>
    </row>
    <row r="2294" spans="2:3" x14ac:dyDescent="0.45">
      <c r="B2294" t="s">
        <v>2615</v>
      </c>
      <c r="C2294" t="s">
        <v>7870</v>
      </c>
    </row>
    <row r="2295" spans="2:3" x14ac:dyDescent="0.45">
      <c r="B2295" t="s">
        <v>2616</v>
      </c>
    </row>
    <row r="2296" spans="2:3" x14ac:dyDescent="0.45">
      <c r="B2296" t="s">
        <v>2617</v>
      </c>
    </row>
    <row r="2297" spans="2:3" x14ac:dyDescent="0.45">
      <c r="B2297" t="s">
        <v>2618</v>
      </c>
    </row>
    <row r="2298" spans="2:3" x14ac:dyDescent="0.45">
      <c r="B2298" t="s">
        <v>2619</v>
      </c>
    </row>
    <row r="2299" spans="2:3" x14ac:dyDescent="0.45">
      <c r="B2299" t="s">
        <v>2620</v>
      </c>
      <c r="C2299" t="s">
        <v>7870</v>
      </c>
    </row>
    <row r="2300" spans="2:3" x14ac:dyDescent="0.45">
      <c r="B2300" t="s">
        <v>2621</v>
      </c>
    </row>
    <row r="2301" spans="2:3" x14ac:dyDescent="0.45">
      <c r="B2301" t="s">
        <v>2622</v>
      </c>
    </row>
    <row r="2302" spans="2:3" x14ac:dyDescent="0.45">
      <c r="B2302" t="s">
        <v>2623</v>
      </c>
      <c r="C2302" t="s">
        <v>7870</v>
      </c>
    </row>
    <row r="2303" spans="2:3" x14ac:dyDescent="0.45">
      <c r="B2303" t="s">
        <v>2624</v>
      </c>
    </row>
    <row r="2304" spans="2:3" x14ac:dyDescent="0.45">
      <c r="B2304" t="s">
        <v>2625</v>
      </c>
      <c r="C2304" t="s">
        <v>7870</v>
      </c>
    </row>
    <row r="2305" spans="2:3" x14ac:dyDescent="0.45">
      <c r="B2305" t="s">
        <v>2626</v>
      </c>
    </row>
    <row r="2306" spans="2:3" x14ac:dyDescent="0.45">
      <c r="B2306" t="s">
        <v>2627</v>
      </c>
    </row>
    <row r="2307" spans="2:3" x14ac:dyDescent="0.45">
      <c r="B2307" t="s">
        <v>2628</v>
      </c>
    </row>
    <row r="2308" spans="2:3" x14ac:dyDescent="0.45">
      <c r="B2308" t="s">
        <v>2629</v>
      </c>
    </row>
    <row r="2309" spans="2:3" x14ac:dyDescent="0.45">
      <c r="B2309" t="s">
        <v>2630</v>
      </c>
    </row>
    <row r="2310" spans="2:3" x14ac:dyDescent="0.45">
      <c r="B2310" t="s">
        <v>2631</v>
      </c>
      <c r="C2310" t="s">
        <v>7878</v>
      </c>
    </row>
    <row r="2311" spans="2:3" x14ac:dyDescent="0.45">
      <c r="B2311" t="s">
        <v>2632</v>
      </c>
    </row>
    <row r="2312" spans="2:3" x14ac:dyDescent="0.45">
      <c r="B2312" t="s">
        <v>2633</v>
      </c>
    </row>
    <row r="2313" spans="2:3" x14ac:dyDescent="0.45">
      <c r="B2313" t="s">
        <v>2634</v>
      </c>
    </row>
    <row r="2314" spans="2:3" x14ac:dyDescent="0.45">
      <c r="B2314" t="s">
        <v>2635</v>
      </c>
    </row>
    <row r="2315" spans="2:3" x14ac:dyDescent="0.45">
      <c r="B2315" t="s">
        <v>2636</v>
      </c>
    </row>
    <row r="2316" spans="2:3" x14ac:dyDescent="0.45">
      <c r="B2316" t="s">
        <v>2637</v>
      </c>
      <c r="C2316" t="s">
        <v>7870</v>
      </c>
    </row>
    <row r="2317" spans="2:3" x14ac:dyDescent="0.45">
      <c r="B2317" t="s">
        <v>2638</v>
      </c>
    </row>
    <row r="2318" spans="2:3" x14ac:dyDescent="0.45">
      <c r="B2318" t="s">
        <v>2639</v>
      </c>
      <c r="C2318" t="s">
        <v>7870</v>
      </c>
    </row>
    <row r="2319" spans="2:3" x14ac:dyDescent="0.45">
      <c r="B2319" t="s">
        <v>2640</v>
      </c>
      <c r="C2319" t="s">
        <v>7870</v>
      </c>
    </row>
    <row r="2320" spans="2:3" x14ac:dyDescent="0.45">
      <c r="B2320" t="s">
        <v>2641</v>
      </c>
      <c r="C2320" t="s">
        <v>7870</v>
      </c>
    </row>
    <row r="2321" spans="2:3" x14ac:dyDescent="0.45">
      <c r="B2321" t="s">
        <v>2642</v>
      </c>
      <c r="C2321" t="s">
        <v>7870</v>
      </c>
    </row>
    <row r="2322" spans="2:3" x14ac:dyDescent="0.45">
      <c r="B2322" t="s">
        <v>2643</v>
      </c>
    </row>
    <row r="2323" spans="2:3" x14ac:dyDescent="0.45">
      <c r="B2323" t="s">
        <v>2644</v>
      </c>
    </row>
    <row r="2324" spans="2:3" x14ac:dyDescent="0.45">
      <c r="B2324" t="s">
        <v>2645</v>
      </c>
    </row>
    <row r="2325" spans="2:3" x14ac:dyDescent="0.45">
      <c r="B2325" t="s">
        <v>2646</v>
      </c>
    </row>
    <row r="2326" spans="2:3" x14ac:dyDescent="0.45">
      <c r="B2326" t="s">
        <v>2647</v>
      </c>
    </row>
    <row r="2327" spans="2:3" x14ac:dyDescent="0.45">
      <c r="B2327" t="s">
        <v>2648</v>
      </c>
    </row>
    <row r="2328" spans="2:3" x14ac:dyDescent="0.45">
      <c r="B2328" t="s">
        <v>2649</v>
      </c>
    </row>
    <row r="2329" spans="2:3" x14ac:dyDescent="0.45">
      <c r="B2329" t="s">
        <v>2650</v>
      </c>
      <c r="C2329" t="s">
        <v>7870</v>
      </c>
    </row>
    <row r="2330" spans="2:3" x14ac:dyDescent="0.45">
      <c r="B2330" t="s">
        <v>2651</v>
      </c>
    </row>
    <row r="2331" spans="2:3" x14ac:dyDescent="0.45">
      <c r="B2331" t="s">
        <v>2652</v>
      </c>
    </row>
    <row r="2332" spans="2:3" x14ac:dyDescent="0.45">
      <c r="B2332" t="s">
        <v>2653</v>
      </c>
    </row>
    <row r="2333" spans="2:3" x14ac:dyDescent="0.45">
      <c r="B2333" t="s">
        <v>2654</v>
      </c>
      <c r="C2333" t="s">
        <v>7870</v>
      </c>
    </row>
    <row r="2334" spans="2:3" x14ac:dyDescent="0.45">
      <c r="B2334" t="s">
        <v>2655</v>
      </c>
    </row>
    <row r="2335" spans="2:3" x14ac:dyDescent="0.45">
      <c r="B2335" t="s">
        <v>2656</v>
      </c>
    </row>
    <row r="2336" spans="2:3" x14ac:dyDescent="0.45">
      <c r="B2336" t="s">
        <v>2657</v>
      </c>
      <c r="C2336" t="s">
        <v>7870</v>
      </c>
    </row>
    <row r="2337" spans="2:3" x14ac:dyDescent="0.45">
      <c r="B2337" t="s">
        <v>2658</v>
      </c>
    </row>
    <row r="2338" spans="2:3" x14ac:dyDescent="0.45">
      <c r="B2338" t="s">
        <v>2659</v>
      </c>
    </row>
    <row r="2339" spans="2:3" x14ac:dyDescent="0.45">
      <c r="B2339" t="s">
        <v>2660</v>
      </c>
    </row>
    <row r="2340" spans="2:3" x14ac:dyDescent="0.45">
      <c r="B2340" t="s">
        <v>2661</v>
      </c>
      <c r="C2340" t="s">
        <v>7890</v>
      </c>
    </row>
    <row r="2341" spans="2:3" x14ac:dyDescent="0.45">
      <c r="B2341" t="s">
        <v>2662</v>
      </c>
    </row>
    <row r="2342" spans="2:3" x14ac:dyDescent="0.45">
      <c r="B2342" t="s">
        <v>2663</v>
      </c>
    </row>
    <row r="2343" spans="2:3" x14ac:dyDescent="0.45">
      <c r="B2343" t="s">
        <v>2664</v>
      </c>
    </row>
    <row r="2344" spans="2:3" x14ac:dyDescent="0.45">
      <c r="B2344" t="s">
        <v>2665</v>
      </c>
    </row>
    <row r="2345" spans="2:3" x14ac:dyDescent="0.45">
      <c r="B2345" t="s">
        <v>2666</v>
      </c>
      <c r="C2345" t="s">
        <v>7890</v>
      </c>
    </row>
    <row r="2346" spans="2:3" x14ac:dyDescent="0.45">
      <c r="B2346" t="s">
        <v>2667</v>
      </c>
    </row>
    <row r="2347" spans="2:3" x14ac:dyDescent="0.45">
      <c r="B2347" t="s">
        <v>2668</v>
      </c>
    </row>
    <row r="2348" spans="2:3" x14ac:dyDescent="0.45">
      <c r="B2348" t="s">
        <v>2669</v>
      </c>
      <c r="C2348" t="s">
        <v>7870</v>
      </c>
    </row>
    <row r="2349" spans="2:3" x14ac:dyDescent="0.45">
      <c r="B2349" t="s">
        <v>2670</v>
      </c>
      <c r="C2349" t="s">
        <v>7890</v>
      </c>
    </row>
    <row r="2350" spans="2:3" x14ac:dyDescent="0.45">
      <c r="B2350" t="s">
        <v>2671</v>
      </c>
    </row>
    <row r="2351" spans="2:3" x14ac:dyDescent="0.45">
      <c r="B2351" t="s">
        <v>2672</v>
      </c>
      <c r="C2351" t="s">
        <v>7870</v>
      </c>
    </row>
    <row r="2352" spans="2:3" x14ac:dyDescent="0.45">
      <c r="B2352" t="s">
        <v>2673</v>
      </c>
    </row>
    <row r="2353" spans="2:3" x14ac:dyDescent="0.45">
      <c r="B2353" t="s">
        <v>2674</v>
      </c>
      <c r="C2353" t="s">
        <v>7870</v>
      </c>
    </row>
    <row r="2354" spans="2:3" x14ac:dyDescent="0.45">
      <c r="B2354" t="s">
        <v>2675</v>
      </c>
    </row>
    <row r="2355" spans="2:3" x14ac:dyDescent="0.45">
      <c r="B2355" t="s">
        <v>2676</v>
      </c>
      <c r="C2355" t="s">
        <v>7890</v>
      </c>
    </row>
    <row r="2356" spans="2:3" x14ac:dyDescent="0.45">
      <c r="B2356" t="s">
        <v>2677</v>
      </c>
    </row>
    <row r="2357" spans="2:3" x14ac:dyDescent="0.45">
      <c r="B2357" t="s">
        <v>2678</v>
      </c>
    </row>
    <row r="2358" spans="2:3" x14ac:dyDescent="0.45">
      <c r="B2358" t="s">
        <v>2679</v>
      </c>
    </row>
    <row r="2359" spans="2:3" x14ac:dyDescent="0.45">
      <c r="B2359" t="s">
        <v>2680</v>
      </c>
    </row>
    <row r="2360" spans="2:3" x14ac:dyDescent="0.45">
      <c r="B2360" t="s">
        <v>2681</v>
      </c>
      <c r="C2360" t="s">
        <v>7870</v>
      </c>
    </row>
    <row r="2361" spans="2:3" x14ac:dyDescent="0.45">
      <c r="B2361" t="s">
        <v>2682</v>
      </c>
      <c r="C2361" t="s">
        <v>7870</v>
      </c>
    </row>
    <row r="2362" spans="2:3" x14ac:dyDescent="0.45">
      <c r="B2362" t="s">
        <v>2683</v>
      </c>
    </row>
    <row r="2363" spans="2:3" x14ac:dyDescent="0.45">
      <c r="B2363" t="s">
        <v>2684</v>
      </c>
    </row>
    <row r="2364" spans="2:3" x14ac:dyDescent="0.45">
      <c r="B2364" t="s">
        <v>2685</v>
      </c>
    </row>
    <row r="2365" spans="2:3" x14ac:dyDescent="0.45">
      <c r="B2365" t="s">
        <v>2686</v>
      </c>
    </row>
    <row r="2366" spans="2:3" x14ac:dyDescent="0.45">
      <c r="B2366" t="s">
        <v>2687</v>
      </c>
    </row>
    <row r="2367" spans="2:3" x14ac:dyDescent="0.45">
      <c r="B2367" t="s">
        <v>2688</v>
      </c>
    </row>
    <row r="2368" spans="2:3" x14ac:dyDescent="0.45">
      <c r="B2368" t="s">
        <v>2689</v>
      </c>
    </row>
    <row r="2369" spans="2:3" x14ac:dyDescent="0.45">
      <c r="B2369" t="s">
        <v>2690</v>
      </c>
    </row>
    <row r="2370" spans="2:3" x14ac:dyDescent="0.45">
      <c r="B2370" t="s">
        <v>2691</v>
      </c>
      <c r="C2370" t="s">
        <v>7870</v>
      </c>
    </row>
    <row r="2371" spans="2:3" x14ac:dyDescent="0.45">
      <c r="B2371" t="s">
        <v>2692</v>
      </c>
      <c r="C2371" t="s">
        <v>7870</v>
      </c>
    </row>
    <row r="2372" spans="2:3" x14ac:dyDescent="0.45">
      <c r="B2372" t="s">
        <v>2693</v>
      </c>
    </row>
    <row r="2373" spans="2:3" x14ac:dyDescent="0.45">
      <c r="B2373" t="s">
        <v>2694</v>
      </c>
    </row>
    <row r="2374" spans="2:3" x14ac:dyDescent="0.45">
      <c r="B2374" t="s">
        <v>2695</v>
      </c>
      <c r="C2374" t="s">
        <v>7870</v>
      </c>
    </row>
    <row r="2375" spans="2:3" x14ac:dyDescent="0.45">
      <c r="B2375" t="s">
        <v>2696</v>
      </c>
      <c r="C2375" t="s">
        <v>7870</v>
      </c>
    </row>
    <row r="2376" spans="2:3" x14ac:dyDescent="0.45">
      <c r="B2376" t="s">
        <v>2697</v>
      </c>
      <c r="C2376" t="s">
        <v>7870</v>
      </c>
    </row>
    <row r="2377" spans="2:3" x14ac:dyDescent="0.45">
      <c r="B2377" t="s">
        <v>2698</v>
      </c>
    </row>
    <row r="2378" spans="2:3" x14ac:dyDescent="0.45">
      <c r="B2378" t="s">
        <v>2699</v>
      </c>
    </row>
    <row r="2379" spans="2:3" x14ac:dyDescent="0.45">
      <c r="B2379" t="s">
        <v>2700</v>
      </c>
      <c r="C2379" t="s">
        <v>7878</v>
      </c>
    </row>
    <row r="2380" spans="2:3" x14ac:dyDescent="0.45">
      <c r="B2380" t="s">
        <v>2701</v>
      </c>
    </row>
    <row r="2381" spans="2:3" x14ac:dyDescent="0.45">
      <c r="B2381" t="s">
        <v>2702</v>
      </c>
    </row>
    <row r="2382" spans="2:3" x14ac:dyDescent="0.45">
      <c r="B2382" t="s">
        <v>2703</v>
      </c>
    </row>
    <row r="2383" spans="2:3" x14ac:dyDescent="0.45">
      <c r="B2383" t="s">
        <v>2704</v>
      </c>
    </row>
    <row r="2384" spans="2:3" x14ac:dyDescent="0.45">
      <c r="B2384" t="s">
        <v>2705</v>
      </c>
    </row>
    <row r="2385" spans="2:3" x14ac:dyDescent="0.45">
      <c r="B2385" t="s">
        <v>2706</v>
      </c>
    </row>
    <row r="2386" spans="2:3" x14ac:dyDescent="0.45">
      <c r="B2386" t="s">
        <v>2707</v>
      </c>
    </row>
    <row r="2387" spans="2:3" x14ac:dyDescent="0.45">
      <c r="B2387" t="s">
        <v>2708</v>
      </c>
    </row>
    <row r="2388" spans="2:3" x14ac:dyDescent="0.45">
      <c r="B2388" t="s">
        <v>2709</v>
      </c>
      <c r="C2388" t="s">
        <v>7890</v>
      </c>
    </row>
    <row r="2389" spans="2:3" x14ac:dyDescent="0.45">
      <c r="B2389" t="s">
        <v>2710</v>
      </c>
    </row>
    <row r="2390" spans="2:3" x14ac:dyDescent="0.45">
      <c r="B2390" t="s">
        <v>2711</v>
      </c>
      <c r="C2390" t="s">
        <v>7870</v>
      </c>
    </row>
    <row r="2391" spans="2:3" x14ac:dyDescent="0.45">
      <c r="B2391" t="s">
        <v>2712</v>
      </c>
      <c r="C2391" t="s">
        <v>7870</v>
      </c>
    </row>
    <row r="2392" spans="2:3" x14ac:dyDescent="0.45">
      <c r="B2392" t="s">
        <v>2713</v>
      </c>
    </row>
    <row r="2393" spans="2:3" x14ac:dyDescent="0.45">
      <c r="B2393" t="s">
        <v>2714</v>
      </c>
    </row>
    <row r="2394" spans="2:3" x14ac:dyDescent="0.45">
      <c r="B2394" t="s">
        <v>2715</v>
      </c>
    </row>
    <row r="2395" spans="2:3" x14ac:dyDescent="0.45">
      <c r="B2395" t="s">
        <v>2716</v>
      </c>
    </row>
    <row r="2396" spans="2:3" x14ac:dyDescent="0.45">
      <c r="B2396" t="s">
        <v>2717</v>
      </c>
    </row>
    <row r="2397" spans="2:3" x14ac:dyDescent="0.45">
      <c r="B2397" t="s">
        <v>2718</v>
      </c>
      <c r="C2397" t="s">
        <v>7870</v>
      </c>
    </row>
    <row r="2398" spans="2:3" x14ac:dyDescent="0.45">
      <c r="B2398" t="s">
        <v>2719</v>
      </c>
    </row>
    <row r="2399" spans="2:3" x14ac:dyDescent="0.45">
      <c r="B2399" t="s">
        <v>2720</v>
      </c>
    </row>
    <row r="2400" spans="2:3" x14ac:dyDescent="0.45">
      <c r="B2400" t="s">
        <v>2721</v>
      </c>
    </row>
    <row r="2401" spans="2:3" x14ac:dyDescent="0.45">
      <c r="B2401" t="s">
        <v>2722</v>
      </c>
    </row>
    <row r="2402" spans="2:3" x14ac:dyDescent="0.45">
      <c r="B2402" t="s">
        <v>2723</v>
      </c>
      <c r="C2402" t="s">
        <v>7870</v>
      </c>
    </row>
    <row r="2403" spans="2:3" x14ac:dyDescent="0.45">
      <c r="B2403" t="s">
        <v>2724</v>
      </c>
      <c r="C2403" t="s">
        <v>7870</v>
      </c>
    </row>
    <row r="2404" spans="2:3" x14ac:dyDescent="0.45">
      <c r="B2404" t="s">
        <v>2725</v>
      </c>
    </row>
    <row r="2405" spans="2:3" x14ac:dyDescent="0.45">
      <c r="B2405" t="s">
        <v>2726</v>
      </c>
    </row>
    <row r="2406" spans="2:3" x14ac:dyDescent="0.45">
      <c r="B2406" t="s">
        <v>2727</v>
      </c>
    </row>
    <row r="2407" spans="2:3" x14ac:dyDescent="0.45">
      <c r="B2407" t="s">
        <v>2728</v>
      </c>
    </row>
    <row r="2408" spans="2:3" x14ac:dyDescent="0.45">
      <c r="B2408" t="s">
        <v>2729</v>
      </c>
    </row>
    <row r="2409" spans="2:3" x14ac:dyDescent="0.45">
      <c r="B2409" t="s">
        <v>2730</v>
      </c>
      <c r="C2409" t="s">
        <v>7870</v>
      </c>
    </row>
    <row r="2410" spans="2:3" x14ac:dyDescent="0.45">
      <c r="B2410" t="s">
        <v>2731</v>
      </c>
    </row>
    <row r="2411" spans="2:3" x14ac:dyDescent="0.45">
      <c r="B2411" t="s">
        <v>2732</v>
      </c>
    </row>
    <row r="2412" spans="2:3" x14ac:dyDescent="0.45">
      <c r="B2412" t="s">
        <v>2733</v>
      </c>
    </row>
    <row r="2413" spans="2:3" x14ac:dyDescent="0.45">
      <c r="B2413" t="s">
        <v>2734</v>
      </c>
    </row>
    <row r="2414" spans="2:3" x14ac:dyDescent="0.45">
      <c r="B2414" t="s">
        <v>2735</v>
      </c>
    </row>
    <row r="2415" spans="2:3" x14ac:dyDescent="0.45">
      <c r="B2415" t="s">
        <v>2736</v>
      </c>
    </row>
    <row r="2416" spans="2:3" x14ac:dyDescent="0.45">
      <c r="B2416" t="s">
        <v>2737</v>
      </c>
    </row>
    <row r="2417" spans="2:3" x14ac:dyDescent="0.45">
      <c r="B2417" t="s">
        <v>2738</v>
      </c>
    </row>
    <row r="2418" spans="2:3" x14ac:dyDescent="0.45">
      <c r="B2418" t="s">
        <v>2739</v>
      </c>
      <c r="C2418" t="s">
        <v>7878</v>
      </c>
    </row>
    <row r="2419" spans="2:3" x14ac:dyDescent="0.45">
      <c r="B2419" t="s">
        <v>2740</v>
      </c>
      <c r="C2419" t="s">
        <v>7878</v>
      </c>
    </row>
    <row r="2420" spans="2:3" x14ac:dyDescent="0.45">
      <c r="B2420" t="s">
        <v>2741</v>
      </c>
    </row>
    <row r="2421" spans="2:3" x14ac:dyDescent="0.45">
      <c r="B2421" t="s">
        <v>2742</v>
      </c>
    </row>
    <row r="2422" spans="2:3" x14ac:dyDescent="0.45">
      <c r="B2422" t="s">
        <v>2743</v>
      </c>
    </row>
    <row r="2423" spans="2:3" x14ac:dyDescent="0.45">
      <c r="B2423" t="s">
        <v>2744</v>
      </c>
    </row>
    <row r="2424" spans="2:3" x14ac:dyDescent="0.45">
      <c r="B2424" t="s">
        <v>2745</v>
      </c>
      <c r="C2424" t="s">
        <v>7870</v>
      </c>
    </row>
    <row r="2425" spans="2:3" x14ac:dyDescent="0.45">
      <c r="B2425" t="s">
        <v>2746</v>
      </c>
    </row>
    <row r="2426" spans="2:3" x14ac:dyDescent="0.45">
      <c r="B2426" t="s">
        <v>2747</v>
      </c>
      <c r="C2426" t="s">
        <v>7870</v>
      </c>
    </row>
    <row r="2427" spans="2:3" x14ac:dyDescent="0.45">
      <c r="B2427" t="s">
        <v>2748</v>
      </c>
    </row>
    <row r="2428" spans="2:3" x14ac:dyDescent="0.45">
      <c r="B2428" t="s">
        <v>2749</v>
      </c>
    </row>
    <row r="2429" spans="2:3" x14ac:dyDescent="0.45">
      <c r="B2429" t="s">
        <v>2750</v>
      </c>
    </row>
    <row r="2430" spans="2:3" x14ac:dyDescent="0.45">
      <c r="B2430" t="s">
        <v>2751</v>
      </c>
    </row>
    <row r="2431" spans="2:3" x14ac:dyDescent="0.45">
      <c r="B2431" t="s">
        <v>2752</v>
      </c>
    </row>
    <row r="2432" spans="2:3" x14ac:dyDescent="0.45">
      <c r="B2432" t="s">
        <v>2753</v>
      </c>
    </row>
    <row r="2433" spans="2:3" x14ac:dyDescent="0.45">
      <c r="B2433" t="s">
        <v>2754</v>
      </c>
      <c r="C2433" t="s">
        <v>7870</v>
      </c>
    </row>
    <row r="2434" spans="2:3" x14ac:dyDescent="0.45">
      <c r="B2434" t="s">
        <v>2755</v>
      </c>
    </row>
    <row r="2435" spans="2:3" x14ac:dyDescent="0.45">
      <c r="B2435" t="s">
        <v>2756</v>
      </c>
    </row>
    <row r="2436" spans="2:3" x14ac:dyDescent="0.45">
      <c r="B2436" t="s">
        <v>2757</v>
      </c>
    </row>
    <row r="2437" spans="2:3" x14ac:dyDescent="0.45">
      <c r="B2437" t="s">
        <v>2758</v>
      </c>
    </row>
    <row r="2438" spans="2:3" x14ac:dyDescent="0.45">
      <c r="B2438" t="s">
        <v>2759</v>
      </c>
    </row>
    <row r="2439" spans="2:3" x14ac:dyDescent="0.45">
      <c r="B2439" t="s">
        <v>2760</v>
      </c>
      <c r="C2439" t="s">
        <v>7870</v>
      </c>
    </row>
    <row r="2440" spans="2:3" x14ac:dyDescent="0.45">
      <c r="B2440" t="s">
        <v>2761</v>
      </c>
    </row>
    <row r="2441" spans="2:3" x14ac:dyDescent="0.45">
      <c r="B2441" t="s">
        <v>2762</v>
      </c>
      <c r="C2441" t="s">
        <v>7890</v>
      </c>
    </row>
    <row r="2442" spans="2:3" x14ac:dyDescent="0.45">
      <c r="B2442" t="s">
        <v>2763</v>
      </c>
    </row>
    <row r="2443" spans="2:3" x14ac:dyDescent="0.45">
      <c r="B2443" t="s">
        <v>2764</v>
      </c>
      <c r="C2443" t="s">
        <v>7883</v>
      </c>
    </row>
    <row r="2444" spans="2:3" x14ac:dyDescent="0.45">
      <c r="B2444" t="s">
        <v>2765</v>
      </c>
      <c r="C2444" t="s">
        <v>7870</v>
      </c>
    </row>
    <row r="2445" spans="2:3" x14ac:dyDescent="0.45">
      <c r="B2445" t="s">
        <v>2766</v>
      </c>
    </row>
    <row r="2446" spans="2:3" x14ac:dyDescent="0.45">
      <c r="B2446" t="s">
        <v>2767</v>
      </c>
    </row>
    <row r="2447" spans="2:3" x14ac:dyDescent="0.45">
      <c r="B2447" t="s">
        <v>2768</v>
      </c>
    </row>
    <row r="2448" spans="2:3" x14ac:dyDescent="0.45">
      <c r="B2448" t="s">
        <v>2769</v>
      </c>
    </row>
    <row r="2449" spans="2:3" x14ac:dyDescent="0.45">
      <c r="B2449" t="s">
        <v>2770</v>
      </c>
      <c r="C2449" t="s">
        <v>7870</v>
      </c>
    </row>
    <row r="2450" spans="2:3" x14ac:dyDescent="0.45">
      <c r="B2450" t="s">
        <v>2771</v>
      </c>
    </row>
    <row r="2451" spans="2:3" x14ac:dyDescent="0.45">
      <c r="B2451" t="s">
        <v>2772</v>
      </c>
      <c r="C2451" t="s">
        <v>7886</v>
      </c>
    </row>
    <row r="2452" spans="2:3" x14ac:dyDescent="0.45">
      <c r="B2452" t="s">
        <v>2773</v>
      </c>
    </row>
    <row r="2453" spans="2:3" x14ac:dyDescent="0.45">
      <c r="B2453" t="s">
        <v>2774</v>
      </c>
      <c r="C2453" t="s">
        <v>7890</v>
      </c>
    </row>
    <row r="2454" spans="2:3" x14ac:dyDescent="0.45">
      <c r="B2454" t="s">
        <v>2775</v>
      </c>
    </row>
    <row r="2455" spans="2:3" x14ac:dyDescent="0.45">
      <c r="B2455" t="s">
        <v>2776</v>
      </c>
      <c r="C2455" t="s">
        <v>7890</v>
      </c>
    </row>
    <row r="2456" spans="2:3" x14ac:dyDescent="0.45">
      <c r="B2456" t="s">
        <v>2777</v>
      </c>
    </row>
    <row r="2457" spans="2:3" x14ac:dyDescent="0.45">
      <c r="B2457" t="s">
        <v>2778</v>
      </c>
      <c r="C2457" t="s">
        <v>7878</v>
      </c>
    </row>
    <row r="2458" spans="2:3" x14ac:dyDescent="0.45">
      <c r="B2458" t="s">
        <v>2779</v>
      </c>
    </row>
    <row r="2459" spans="2:3" x14ac:dyDescent="0.45">
      <c r="B2459" t="s">
        <v>2780</v>
      </c>
    </row>
    <row r="2460" spans="2:3" x14ac:dyDescent="0.45">
      <c r="B2460" t="s">
        <v>2781</v>
      </c>
      <c r="C2460" t="s">
        <v>7870</v>
      </c>
    </row>
    <row r="2461" spans="2:3" x14ac:dyDescent="0.45">
      <c r="B2461" t="s">
        <v>2782</v>
      </c>
      <c r="C2461" t="s">
        <v>7870</v>
      </c>
    </row>
    <row r="2462" spans="2:3" x14ac:dyDescent="0.45">
      <c r="B2462" t="s">
        <v>2783</v>
      </c>
      <c r="C2462" t="s">
        <v>7870</v>
      </c>
    </row>
    <row r="2463" spans="2:3" x14ac:dyDescent="0.45">
      <c r="B2463" t="s">
        <v>2784</v>
      </c>
      <c r="C2463" t="s">
        <v>7870</v>
      </c>
    </row>
    <row r="2464" spans="2:3" x14ac:dyDescent="0.45">
      <c r="B2464" t="s">
        <v>2785</v>
      </c>
    </row>
    <row r="2465" spans="2:3" x14ac:dyDescent="0.45">
      <c r="B2465" t="s">
        <v>2786</v>
      </c>
    </row>
    <row r="2466" spans="2:3" x14ac:dyDescent="0.45">
      <c r="B2466" t="s">
        <v>2787</v>
      </c>
      <c r="C2466" t="s">
        <v>7870</v>
      </c>
    </row>
    <row r="2467" spans="2:3" x14ac:dyDescent="0.45">
      <c r="B2467" t="s">
        <v>2788</v>
      </c>
    </row>
    <row r="2468" spans="2:3" x14ac:dyDescent="0.45">
      <c r="B2468" t="s">
        <v>2789</v>
      </c>
    </row>
    <row r="2469" spans="2:3" x14ac:dyDescent="0.45">
      <c r="B2469" t="s">
        <v>2790</v>
      </c>
      <c r="C2469" t="s">
        <v>7870</v>
      </c>
    </row>
    <row r="2470" spans="2:3" x14ac:dyDescent="0.45">
      <c r="B2470" t="s">
        <v>2791</v>
      </c>
    </row>
    <row r="2471" spans="2:3" x14ac:dyDescent="0.45">
      <c r="B2471" t="s">
        <v>2792</v>
      </c>
    </row>
    <row r="2472" spans="2:3" x14ac:dyDescent="0.45">
      <c r="B2472" t="s">
        <v>2793</v>
      </c>
    </row>
    <row r="2473" spans="2:3" x14ac:dyDescent="0.45">
      <c r="B2473" t="s">
        <v>2794</v>
      </c>
    </row>
    <row r="2474" spans="2:3" x14ac:dyDescent="0.45">
      <c r="B2474" t="s">
        <v>2795</v>
      </c>
    </row>
    <row r="2475" spans="2:3" x14ac:dyDescent="0.45">
      <c r="B2475" t="s">
        <v>2796</v>
      </c>
    </row>
    <row r="2476" spans="2:3" x14ac:dyDescent="0.45">
      <c r="B2476" t="s">
        <v>2797</v>
      </c>
    </row>
    <row r="2477" spans="2:3" x14ac:dyDescent="0.45">
      <c r="B2477" t="s">
        <v>2798</v>
      </c>
      <c r="C2477" t="s">
        <v>7870</v>
      </c>
    </row>
    <row r="2478" spans="2:3" x14ac:dyDescent="0.45">
      <c r="B2478" t="s">
        <v>2799</v>
      </c>
      <c r="C2478" t="s">
        <v>7870</v>
      </c>
    </row>
    <row r="2479" spans="2:3" x14ac:dyDescent="0.45">
      <c r="B2479" t="s">
        <v>2800</v>
      </c>
      <c r="C2479" t="s">
        <v>7870</v>
      </c>
    </row>
    <row r="2480" spans="2:3" x14ac:dyDescent="0.45">
      <c r="B2480" t="s">
        <v>2801</v>
      </c>
    </row>
    <row r="2481" spans="2:3" x14ac:dyDescent="0.45">
      <c r="B2481" t="s">
        <v>2802</v>
      </c>
    </row>
    <row r="2482" spans="2:3" x14ac:dyDescent="0.45">
      <c r="B2482" t="s">
        <v>2803</v>
      </c>
      <c r="C2482" t="s">
        <v>7890</v>
      </c>
    </row>
    <row r="2483" spans="2:3" x14ac:dyDescent="0.45">
      <c r="B2483" t="s">
        <v>2804</v>
      </c>
      <c r="C2483" t="s">
        <v>7870</v>
      </c>
    </row>
    <row r="2484" spans="2:3" x14ac:dyDescent="0.45">
      <c r="B2484" t="s">
        <v>2805</v>
      </c>
      <c r="C2484" t="s">
        <v>7870</v>
      </c>
    </row>
    <row r="2485" spans="2:3" x14ac:dyDescent="0.45">
      <c r="B2485" t="s">
        <v>2806</v>
      </c>
    </row>
    <row r="2486" spans="2:3" x14ac:dyDescent="0.45">
      <c r="B2486" t="s">
        <v>2807</v>
      </c>
    </row>
    <row r="2487" spans="2:3" x14ac:dyDescent="0.45">
      <c r="B2487" t="s">
        <v>2808</v>
      </c>
    </row>
    <row r="2488" spans="2:3" x14ac:dyDescent="0.45">
      <c r="B2488" t="s">
        <v>2809</v>
      </c>
      <c r="C2488" t="s">
        <v>7870</v>
      </c>
    </row>
    <row r="2489" spans="2:3" x14ac:dyDescent="0.45">
      <c r="B2489" t="s">
        <v>2810</v>
      </c>
      <c r="C2489" t="s">
        <v>7870</v>
      </c>
    </row>
    <row r="2490" spans="2:3" x14ac:dyDescent="0.45">
      <c r="B2490" t="s">
        <v>2811</v>
      </c>
    </row>
    <row r="2491" spans="2:3" x14ac:dyDescent="0.45">
      <c r="B2491" t="s">
        <v>2812</v>
      </c>
    </row>
    <row r="2492" spans="2:3" x14ac:dyDescent="0.45">
      <c r="B2492" t="s">
        <v>2813</v>
      </c>
    </row>
    <row r="2493" spans="2:3" x14ac:dyDescent="0.45">
      <c r="B2493" t="s">
        <v>2814</v>
      </c>
      <c r="C2493" t="s">
        <v>7870</v>
      </c>
    </row>
    <row r="2494" spans="2:3" x14ac:dyDescent="0.45">
      <c r="B2494" t="s">
        <v>2815</v>
      </c>
    </row>
    <row r="2495" spans="2:3" x14ac:dyDescent="0.45">
      <c r="B2495" t="s">
        <v>2816</v>
      </c>
    </row>
    <row r="2496" spans="2:3" x14ac:dyDescent="0.45">
      <c r="B2496" t="s">
        <v>2817</v>
      </c>
    </row>
    <row r="2497" spans="2:3" x14ac:dyDescent="0.45">
      <c r="B2497" t="s">
        <v>2818</v>
      </c>
      <c r="C2497" t="s">
        <v>7890</v>
      </c>
    </row>
    <row r="2498" spans="2:3" x14ac:dyDescent="0.45">
      <c r="B2498" t="s">
        <v>2819</v>
      </c>
    </row>
    <row r="2499" spans="2:3" x14ac:dyDescent="0.45">
      <c r="B2499" t="s">
        <v>2820</v>
      </c>
    </row>
    <row r="2500" spans="2:3" x14ac:dyDescent="0.45">
      <c r="B2500" t="s">
        <v>2821</v>
      </c>
      <c r="C2500" t="s">
        <v>7888</v>
      </c>
    </row>
    <row r="2501" spans="2:3" x14ac:dyDescent="0.45">
      <c r="B2501" t="s">
        <v>2822</v>
      </c>
    </row>
    <row r="2502" spans="2:3" x14ac:dyDescent="0.45">
      <c r="B2502" t="s">
        <v>2823</v>
      </c>
      <c r="C2502" t="s">
        <v>7889</v>
      </c>
    </row>
    <row r="2503" spans="2:3" x14ac:dyDescent="0.45">
      <c r="B2503" t="s">
        <v>2824</v>
      </c>
      <c r="C2503" t="s">
        <v>7870</v>
      </c>
    </row>
    <row r="2504" spans="2:3" x14ac:dyDescent="0.45">
      <c r="B2504" t="s">
        <v>2825</v>
      </c>
    </row>
    <row r="2505" spans="2:3" x14ac:dyDescent="0.45">
      <c r="B2505" t="s">
        <v>2826</v>
      </c>
      <c r="C2505" t="s">
        <v>7870</v>
      </c>
    </row>
    <row r="2506" spans="2:3" x14ac:dyDescent="0.45">
      <c r="B2506" t="s">
        <v>2827</v>
      </c>
      <c r="C2506" t="s">
        <v>7870</v>
      </c>
    </row>
    <row r="2507" spans="2:3" x14ac:dyDescent="0.45">
      <c r="B2507" t="s">
        <v>2828</v>
      </c>
      <c r="C2507" t="s">
        <v>7870</v>
      </c>
    </row>
    <row r="2508" spans="2:3" x14ac:dyDescent="0.45">
      <c r="B2508" t="s">
        <v>2829</v>
      </c>
      <c r="C2508" t="s">
        <v>7870</v>
      </c>
    </row>
    <row r="2509" spans="2:3" x14ac:dyDescent="0.45">
      <c r="B2509" t="s">
        <v>2830</v>
      </c>
      <c r="C2509" t="s">
        <v>7878</v>
      </c>
    </row>
    <row r="2510" spans="2:3" x14ac:dyDescent="0.45">
      <c r="B2510" t="s">
        <v>2831</v>
      </c>
    </row>
    <row r="2511" spans="2:3" x14ac:dyDescent="0.45">
      <c r="B2511" t="s">
        <v>2832</v>
      </c>
    </row>
    <row r="2512" spans="2:3" x14ac:dyDescent="0.45">
      <c r="B2512" t="s">
        <v>2833</v>
      </c>
    </row>
    <row r="2513" spans="2:3" x14ac:dyDescent="0.45">
      <c r="B2513" t="s">
        <v>2834</v>
      </c>
      <c r="C2513" t="s">
        <v>7890</v>
      </c>
    </row>
    <row r="2514" spans="2:3" x14ac:dyDescent="0.45">
      <c r="B2514" t="s">
        <v>2835</v>
      </c>
    </row>
    <row r="2515" spans="2:3" x14ac:dyDescent="0.45">
      <c r="B2515" t="s">
        <v>2836</v>
      </c>
      <c r="C2515" t="s">
        <v>7870</v>
      </c>
    </row>
    <row r="2516" spans="2:3" x14ac:dyDescent="0.45">
      <c r="B2516" t="s">
        <v>2837</v>
      </c>
      <c r="C2516" t="s">
        <v>7870</v>
      </c>
    </row>
    <row r="2517" spans="2:3" x14ac:dyDescent="0.45">
      <c r="B2517" t="s">
        <v>2838</v>
      </c>
    </row>
    <row r="2518" spans="2:3" x14ac:dyDescent="0.45">
      <c r="B2518" t="s">
        <v>2839</v>
      </c>
      <c r="C2518" t="s">
        <v>7870</v>
      </c>
    </row>
    <row r="2519" spans="2:3" x14ac:dyDescent="0.45">
      <c r="B2519" t="s">
        <v>2840</v>
      </c>
    </row>
    <row r="2520" spans="2:3" x14ac:dyDescent="0.45">
      <c r="B2520" t="s">
        <v>2841</v>
      </c>
    </row>
    <row r="2521" spans="2:3" x14ac:dyDescent="0.45">
      <c r="B2521" t="s">
        <v>2842</v>
      </c>
    </row>
    <row r="2522" spans="2:3" x14ac:dyDescent="0.45">
      <c r="B2522" t="s">
        <v>2843</v>
      </c>
      <c r="C2522" t="s">
        <v>7870</v>
      </c>
    </row>
    <row r="2523" spans="2:3" x14ac:dyDescent="0.45">
      <c r="B2523" t="s">
        <v>2844</v>
      </c>
      <c r="C2523" t="s">
        <v>7870</v>
      </c>
    </row>
    <row r="2524" spans="2:3" x14ac:dyDescent="0.45">
      <c r="B2524" t="s">
        <v>2845</v>
      </c>
    </row>
    <row r="2525" spans="2:3" x14ac:dyDescent="0.45">
      <c r="B2525" t="s">
        <v>2846</v>
      </c>
    </row>
    <row r="2526" spans="2:3" x14ac:dyDescent="0.45">
      <c r="B2526" t="s">
        <v>2847</v>
      </c>
    </row>
    <row r="2527" spans="2:3" x14ac:dyDescent="0.45">
      <c r="B2527" t="s">
        <v>2848</v>
      </c>
      <c r="C2527" t="s">
        <v>7870</v>
      </c>
    </row>
    <row r="2528" spans="2:3" x14ac:dyDescent="0.45">
      <c r="B2528" t="s">
        <v>2849</v>
      </c>
      <c r="C2528" t="s">
        <v>7878</v>
      </c>
    </row>
    <row r="2529" spans="2:3" x14ac:dyDescent="0.45">
      <c r="B2529" t="s">
        <v>2850</v>
      </c>
    </row>
    <row r="2530" spans="2:3" x14ac:dyDescent="0.45">
      <c r="B2530" t="s">
        <v>2851</v>
      </c>
      <c r="C2530" t="s">
        <v>7878</v>
      </c>
    </row>
    <row r="2531" spans="2:3" x14ac:dyDescent="0.45">
      <c r="B2531" t="s">
        <v>2852</v>
      </c>
      <c r="C2531" t="s">
        <v>7870</v>
      </c>
    </row>
    <row r="2532" spans="2:3" x14ac:dyDescent="0.45">
      <c r="B2532" t="s">
        <v>2853</v>
      </c>
      <c r="C2532" t="s">
        <v>7870</v>
      </c>
    </row>
    <row r="2533" spans="2:3" x14ac:dyDescent="0.45">
      <c r="B2533" t="s">
        <v>2854</v>
      </c>
    </row>
    <row r="2534" spans="2:3" x14ac:dyDescent="0.45">
      <c r="B2534" t="s">
        <v>2855</v>
      </c>
    </row>
    <row r="2535" spans="2:3" x14ac:dyDescent="0.45">
      <c r="B2535" t="s">
        <v>2856</v>
      </c>
    </row>
    <row r="2536" spans="2:3" x14ac:dyDescent="0.45">
      <c r="B2536" t="s">
        <v>2857</v>
      </c>
    </row>
    <row r="2537" spans="2:3" x14ac:dyDescent="0.45">
      <c r="B2537" t="s">
        <v>2858</v>
      </c>
    </row>
    <row r="2538" spans="2:3" x14ac:dyDescent="0.45">
      <c r="B2538" t="s">
        <v>2859</v>
      </c>
      <c r="C2538" t="s">
        <v>7870</v>
      </c>
    </row>
    <row r="2539" spans="2:3" x14ac:dyDescent="0.45">
      <c r="B2539" t="s">
        <v>2860</v>
      </c>
    </row>
    <row r="2540" spans="2:3" x14ac:dyDescent="0.45">
      <c r="B2540" t="s">
        <v>2861</v>
      </c>
    </row>
    <row r="2541" spans="2:3" x14ac:dyDescent="0.45">
      <c r="B2541" t="s">
        <v>2862</v>
      </c>
    </row>
    <row r="2542" spans="2:3" x14ac:dyDescent="0.45">
      <c r="B2542" t="s">
        <v>2863</v>
      </c>
    </row>
    <row r="2543" spans="2:3" x14ac:dyDescent="0.45">
      <c r="B2543" t="s">
        <v>2864</v>
      </c>
    </row>
    <row r="2544" spans="2:3" x14ac:dyDescent="0.45">
      <c r="B2544" t="s">
        <v>2865</v>
      </c>
      <c r="C2544" t="s">
        <v>7870</v>
      </c>
    </row>
    <row r="2545" spans="2:3" x14ac:dyDescent="0.45">
      <c r="B2545" t="s">
        <v>2866</v>
      </c>
      <c r="C2545" t="s">
        <v>7870</v>
      </c>
    </row>
    <row r="2546" spans="2:3" x14ac:dyDescent="0.45">
      <c r="B2546" t="s">
        <v>2867</v>
      </c>
    </row>
    <row r="2547" spans="2:3" x14ac:dyDescent="0.45">
      <c r="B2547" t="s">
        <v>2868</v>
      </c>
    </row>
    <row r="2548" spans="2:3" x14ac:dyDescent="0.45">
      <c r="B2548" t="s">
        <v>2869</v>
      </c>
    </row>
    <row r="2549" spans="2:3" x14ac:dyDescent="0.45">
      <c r="B2549" t="s">
        <v>2870</v>
      </c>
    </row>
    <row r="2550" spans="2:3" x14ac:dyDescent="0.45">
      <c r="B2550" t="s">
        <v>2871</v>
      </c>
    </row>
    <row r="2551" spans="2:3" x14ac:dyDescent="0.45">
      <c r="B2551" t="s">
        <v>2872</v>
      </c>
    </row>
    <row r="2552" spans="2:3" x14ac:dyDescent="0.45">
      <c r="B2552" t="s">
        <v>2873</v>
      </c>
      <c r="C2552" t="s">
        <v>7870</v>
      </c>
    </row>
    <row r="2553" spans="2:3" x14ac:dyDescent="0.45">
      <c r="B2553" t="s">
        <v>2874</v>
      </c>
      <c r="C2553" t="s">
        <v>7870</v>
      </c>
    </row>
    <row r="2554" spans="2:3" x14ac:dyDescent="0.45">
      <c r="B2554" t="s">
        <v>2875</v>
      </c>
    </row>
    <row r="2555" spans="2:3" x14ac:dyDescent="0.45">
      <c r="B2555" t="s">
        <v>2876</v>
      </c>
      <c r="C2555" t="s">
        <v>7870</v>
      </c>
    </row>
    <row r="2556" spans="2:3" x14ac:dyDescent="0.45">
      <c r="B2556" t="s">
        <v>2877</v>
      </c>
    </row>
    <row r="2557" spans="2:3" x14ac:dyDescent="0.45">
      <c r="B2557" t="s">
        <v>2878</v>
      </c>
      <c r="C2557" t="s">
        <v>7870</v>
      </c>
    </row>
    <row r="2558" spans="2:3" x14ac:dyDescent="0.45">
      <c r="B2558" t="s">
        <v>2879</v>
      </c>
    </row>
    <row r="2559" spans="2:3" x14ac:dyDescent="0.45">
      <c r="B2559" t="s">
        <v>2880</v>
      </c>
    </row>
    <row r="2560" spans="2:3" x14ac:dyDescent="0.45">
      <c r="B2560" t="s">
        <v>2881</v>
      </c>
    </row>
    <row r="2561" spans="2:3" x14ac:dyDescent="0.45">
      <c r="B2561" t="s">
        <v>2882</v>
      </c>
    </row>
    <row r="2562" spans="2:3" x14ac:dyDescent="0.45">
      <c r="B2562" t="s">
        <v>2883</v>
      </c>
    </row>
    <row r="2563" spans="2:3" x14ac:dyDescent="0.45">
      <c r="B2563" t="s">
        <v>2884</v>
      </c>
      <c r="C2563" t="s">
        <v>7870</v>
      </c>
    </row>
    <row r="2564" spans="2:3" x14ac:dyDescent="0.45">
      <c r="B2564" t="s">
        <v>2885</v>
      </c>
    </row>
    <row r="2565" spans="2:3" x14ac:dyDescent="0.45">
      <c r="B2565" t="s">
        <v>2886</v>
      </c>
    </row>
    <row r="2566" spans="2:3" x14ac:dyDescent="0.45">
      <c r="B2566" t="s">
        <v>2887</v>
      </c>
    </row>
    <row r="2567" spans="2:3" x14ac:dyDescent="0.45">
      <c r="B2567" t="s">
        <v>2888</v>
      </c>
    </row>
    <row r="2568" spans="2:3" x14ac:dyDescent="0.45">
      <c r="B2568" t="s">
        <v>2889</v>
      </c>
    </row>
    <row r="2569" spans="2:3" x14ac:dyDescent="0.45">
      <c r="B2569" t="s">
        <v>2890</v>
      </c>
    </row>
    <row r="2570" spans="2:3" x14ac:dyDescent="0.45">
      <c r="B2570" t="s">
        <v>2891</v>
      </c>
    </row>
    <row r="2571" spans="2:3" x14ac:dyDescent="0.45">
      <c r="B2571" t="s">
        <v>2892</v>
      </c>
    </row>
    <row r="2572" spans="2:3" x14ac:dyDescent="0.45">
      <c r="B2572" t="s">
        <v>2893</v>
      </c>
    </row>
    <row r="2573" spans="2:3" x14ac:dyDescent="0.45">
      <c r="B2573" t="s">
        <v>2894</v>
      </c>
      <c r="C2573" t="s">
        <v>7870</v>
      </c>
    </row>
    <row r="2574" spans="2:3" x14ac:dyDescent="0.45">
      <c r="B2574" t="s">
        <v>2895</v>
      </c>
    </row>
    <row r="2575" spans="2:3" x14ac:dyDescent="0.45">
      <c r="B2575" t="s">
        <v>2896</v>
      </c>
    </row>
    <row r="2576" spans="2:3" x14ac:dyDescent="0.45">
      <c r="B2576" t="s">
        <v>2897</v>
      </c>
    </row>
    <row r="2577" spans="2:3" x14ac:dyDescent="0.45">
      <c r="B2577" t="s">
        <v>2898</v>
      </c>
    </row>
    <row r="2578" spans="2:3" x14ac:dyDescent="0.45">
      <c r="B2578" t="s">
        <v>2899</v>
      </c>
      <c r="C2578" t="s">
        <v>7890</v>
      </c>
    </row>
    <row r="2579" spans="2:3" x14ac:dyDescent="0.45">
      <c r="B2579" t="s">
        <v>2900</v>
      </c>
    </row>
    <row r="2580" spans="2:3" x14ac:dyDescent="0.45">
      <c r="B2580" t="s">
        <v>2901</v>
      </c>
      <c r="C2580" t="s">
        <v>7890</v>
      </c>
    </row>
    <row r="2581" spans="2:3" x14ac:dyDescent="0.45">
      <c r="B2581" t="s">
        <v>2902</v>
      </c>
    </row>
    <row r="2582" spans="2:3" x14ac:dyDescent="0.45">
      <c r="B2582" t="s">
        <v>2903</v>
      </c>
      <c r="C2582" t="s">
        <v>7878</v>
      </c>
    </row>
    <row r="2583" spans="2:3" x14ac:dyDescent="0.45">
      <c r="B2583" t="s">
        <v>2904</v>
      </c>
    </row>
    <row r="2584" spans="2:3" x14ac:dyDescent="0.45">
      <c r="B2584" t="s">
        <v>2905</v>
      </c>
      <c r="C2584" t="s">
        <v>7870</v>
      </c>
    </row>
    <row r="2585" spans="2:3" x14ac:dyDescent="0.45">
      <c r="B2585" t="s">
        <v>2906</v>
      </c>
      <c r="C2585" t="s">
        <v>7878</v>
      </c>
    </row>
    <row r="2586" spans="2:3" x14ac:dyDescent="0.45">
      <c r="B2586" t="s">
        <v>2907</v>
      </c>
    </row>
    <row r="2587" spans="2:3" x14ac:dyDescent="0.45">
      <c r="B2587" t="s">
        <v>2908</v>
      </c>
    </row>
    <row r="2588" spans="2:3" x14ac:dyDescent="0.45">
      <c r="B2588" t="s">
        <v>2909</v>
      </c>
      <c r="C2588" t="s">
        <v>7890</v>
      </c>
    </row>
    <row r="2589" spans="2:3" x14ac:dyDescent="0.45">
      <c r="B2589" t="s">
        <v>2910</v>
      </c>
    </row>
    <row r="2590" spans="2:3" x14ac:dyDescent="0.45">
      <c r="B2590" t="s">
        <v>2911</v>
      </c>
    </row>
    <row r="2591" spans="2:3" x14ac:dyDescent="0.45">
      <c r="B2591" t="s">
        <v>2912</v>
      </c>
      <c r="C2591" t="s">
        <v>7870</v>
      </c>
    </row>
    <row r="2592" spans="2:3" x14ac:dyDescent="0.45">
      <c r="B2592" t="s">
        <v>2913</v>
      </c>
    </row>
    <row r="2593" spans="2:3" x14ac:dyDescent="0.45">
      <c r="B2593" t="s">
        <v>2914</v>
      </c>
    </row>
    <row r="2594" spans="2:3" x14ac:dyDescent="0.45">
      <c r="B2594" t="s">
        <v>2915</v>
      </c>
    </row>
    <row r="2595" spans="2:3" x14ac:dyDescent="0.45">
      <c r="B2595" t="s">
        <v>2916</v>
      </c>
    </row>
    <row r="2596" spans="2:3" x14ac:dyDescent="0.45">
      <c r="B2596" t="s">
        <v>2917</v>
      </c>
    </row>
    <row r="2597" spans="2:3" x14ac:dyDescent="0.45">
      <c r="B2597" t="s">
        <v>2918</v>
      </c>
    </row>
    <row r="2598" spans="2:3" x14ac:dyDescent="0.45">
      <c r="B2598" t="s">
        <v>2919</v>
      </c>
    </row>
    <row r="2599" spans="2:3" x14ac:dyDescent="0.45">
      <c r="B2599" t="s">
        <v>2920</v>
      </c>
    </row>
    <row r="2600" spans="2:3" x14ac:dyDescent="0.45">
      <c r="B2600" t="s">
        <v>2921</v>
      </c>
    </row>
    <row r="2601" spans="2:3" x14ac:dyDescent="0.45">
      <c r="B2601" t="s">
        <v>2922</v>
      </c>
    </row>
    <row r="2602" spans="2:3" x14ac:dyDescent="0.45">
      <c r="B2602" t="s">
        <v>2923</v>
      </c>
    </row>
    <row r="2603" spans="2:3" x14ac:dyDescent="0.45">
      <c r="B2603" t="s">
        <v>2924</v>
      </c>
    </row>
    <row r="2604" spans="2:3" x14ac:dyDescent="0.45">
      <c r="B2604" t="s">
        <v>2925</v>
      </c>
    </row>
    <row r="2605" spans="2:3" x14ac:dyDescent="0.45">
      <c r="B2605" t="s">
        <v>2926</v>
      </c>
      <c r="C2605" t="s">
        <v>7870</v>
      </c>
    </row>
    <row r="2606" spans="2:3" x14ac:dyDescent="0.45">
      <c r="B2606" t="s">
        <v>2927</v>
      </c>
      <c r="C2606" t="s">
        <v>7870</v>
      </c>
    </row>
    <row r="2607" spans="2:3" x14ac:dyDescent="0.45">
      <c r="B2607" t="s">
        <v>2928</v>
      </c>
    </row>
    <row r="2608" spans="2:3" x14ac:dyDescent="0.45">
      <c r="B2608" t="s">
        <v>2929</v>
      </c>
    </row>
    <row r="2609" spans="2:3" x14ac:dyDescent="0.45">
      <c r="B2609" t="s">
        <v>2930</v>
      </c>
    </row>
    <row r="2610" spans="2:3" x14ac:dyDescent="0.45">
      <c r="B2610" t="s">
        <v>2931</v>
      </c>
    </row>
    <row r="2611" spans="2:3" x14ac:dyDescent="0.45">
      <c r="B2611" t="s">
        <v>2932</v>
      </c>
    </row>
    <row r="2612" spans="2:3" x14ac:dyDescent="0.45">
      <c r="B2612" t="s">
        <v>2933</v>
      </c>
    </row>
    <row r="2613" spans="2:3" x14ac:dyDescent="0.45">
      <c r="B2613" t="s">
        <v>2934</v>
      </c>
    </row>
    <row r="2614" spans="2:3" x14ac:dyDescent="0.45">
      <c r="B2614" t="s">
        <v>2935</v>
      </c>
    </row>
    <row r="2615" spans="2:3" x14ac:dyDescent="0.45">
      <c r="B2615" t="s">
        <v>2936</v>
      </c>
    </row>
    <row r="2616" spans="2:3" x14ac:dyDescent="0.45">
      <c r="B2616" t="s">
        <v>2937</v>
      </c>
    </row>
    <row r="2617" spans="2:3" x14ac:dyDescent="0.45">
      <c r="B2617" t="s">
        <v>2938</v>
      </c>
    </row>
    <row r="2618" spans="2:3" x14ac:dyDescent="0.45">
      <c r="B2618" t="s">
        <v>2939</v>
      </c>
      <c r="C2618" t="s">
        <v>7870</v>
      </c>
    </row>
    <row r="2619" spans="2:3" x14ac:dyDescent="0.45">
      <c r="B2619" t="s">
        <v>2940</v>
      </c>
      <c r="C2619" t="s">
        <v>7870</v>
      </c>
    </row>
    <row r="2620" spans="2:3" x14ac:dyDescent="0.45">
      <c r="B2620" t="s">
        <v>2941</v>
      </c>
    </row>
    <row r="2621" spans="2:3" x14ac:dyDescent="0.45">
      <c r="B2621" t="s">
        <v>2942</v>
      </c>
    </row>
    <row r="2622" spans="2:3" x14ac:dyDescent="0.45">
      <c r="B2622" t="s">
        <v>2943</v>
      </c>
    </row>
    <row r="2623" spans="2:3" x14ac:dyDescent="0.45">
      <c r="B2623" t="s">
        <v>2944</v>
      </c>
    </row>
    <row r="2624" spans="2:3" x14ac:dyDescent="0.45">
      <c r="B2624" t="s">
        <v>2945</v>
      </c>
      <c r="C2624" t="s">
        <v>7870</v>
      </c>
    </row>
    <row r="2625" spans="2:3" x14ac:dyDescent="0.45">
      <c r="B2625" t="s">
        <v>2946</v>
      </c>
    </row>
    <row r="2626" spans="2:3" x14ac:dyDescent="0.45">
      <c r="B2626" t="s">
        <v>2947</v>
      </c>
      <c r="C2626" t="s">
        <v>7870</v>
      </c>
    </row>
    <row r="2627" spans="2:3" x14ac:dyDescent="0.45">
      <c r="B2627" t="s">
        <v>2948</v>
      </c>
    </row>
    <row r="2628" spans="2:3" x14ac:dyDescent="0.45">
      <c r="B2628" t="s">
        <v>2949</v>
      </c>
    </row>
    <row r="2629" spans="2:3" x14ac:dyDescent="0.45">
      <c r="B2629" t="s">
        <v>2950</v>
      </c>
    </row>
    <row r="2630" spans="2:3" x14ac:dyDescent="0.45">
      <c r="B2630" t="s">
        <v>2951</v>
      </c>
    </row>
    <row r="2631" spans="2:3" x14ac:dyDescent="0.45">
      <c r="B2631" t="s">
        <v>2952</v>
      </c>
    </row>
    <row r="2632" spans="2:3" x14ac:dyDescent="0.45">
      <c r="B2632" t="s">
        <v>2953</v>
      </c>
    </row>
    <row r="2633" spans="2:3" x14ac:dyDescent="0.45">
      <c r="B2633" t="s">
        <v>2954</v>
      </c>
      <c r="C2633" t="s">
        <v>7878</v>
      </c>
    </row>
    <row r="2634" spans="2:3" x14ac:dyDescent="0.45">
      <c r="B2634" t="s">
        <v>2955</v>
      </c>
    </row>
    <row r="2635" spans="2:3" x14ac:dyDescent="0.45">
      <c r="B2635" t="s">
        <v>2956</v>
      </c>
    </row>
    <row r="2636" spans="2:3" x14ac:dyDescent="0.45">
      <c r="B2636" t="s">
        <v>2957</v>
      </c>
    </row>
    <row r="2637" spans="2:3" x14ac:dyDescent="0.45">
      <c r="B2637" t="s">
        <v>2958</v>
      </c>
    </row>
    <row r="2638" spans="2:3" x14ac:dyDescent="0.45">
      <c r="B2638" t="s">
        <v>2959</v>
      </c>
    </row>
    <row r="2639" spans="2:3" x14ac:dyDescent="0.45">
      <c r="B2639" t="s">
        <v>2960</v>
      </c>
    </row>
    <row r="2640" spans="2:3" x14ac:dyDescent="0.45">
      <c r="B2640" t="s">
        <v>2961</v>
      </c>
    </row>
    <row r="2641" spans="2:3" x14ac:dyDescent="0.45">
      <c r="B2641" t="s">
        <v>2962</v>
      </c>
    </row>
    <row r="2642" spans="2:3" x14ac:dyDescent="0.45">
      <c r="B2642" t="s">
        <v>2963</v>
      </c>
      <c r="C2642" t="s">
        <v>7870</v>
      </c>
    </row>
    <row r="2643" spans="2:3" x14ac:dyDescent="0.45">
      <c r="B2643" t="s">
        <v>2964</v>
      </c>
    </row>
    <row r="2644" spans="2:3" x14ac:dyDescent="0.45">
      <c r="B2644" t="s">
        <v>2965</v>
      </c>
    </row>
    <row r="2645" spans="2:3" x14ac:dyDescent="0.45">
      <c r="B2645" t="s">
        <v>2966</v>
      </c>
    </row>
    <row r="2646" spans="2:3" x14ac:dyDescent="0.45">
      <c r="B2646" t="s">
        <v>2967</v>
      </c>
    </row>
    <row r="2647" spans="2:3" x14ac:dyDescent="0.45">
      <c r="B2647" t="s">
        <v>2968</v>
      </c>
      <c r="C2647" t="s">
        <v>7878</v>
      </c>
    </row>
    <row r="2648" spans="2:3" x14ac:dyDescent="0.45">
      <c r="B2648" t="s">
        <v>2969</v>
      </c>
      <c r="C2648" t="s">
        <v>7870</v>
      </c>
    </row>
    <row r="2649" spans="2:3" x14ac:dyDescent="0.45">
      <c r="B2649" t="s">
        <v>2970</v>
      </c>
    </row>
    <row r="2650" spans="2:3" x14ac:dyDescent="0.45">
      <c r="B2650" t="s">
        <v>2971</v>
      </c>
      <c r="C2650" t="s">
        <v>7870</v>
      </c>
    </row>
    <row r="2651" spans="2:3" x14ac:dyDescent="0.45">
      <c r="B2651" t="s">
        <v>2972</v>
      </c>
    </row>
    <row r="2652" spans="2:3" x14ac:dyDescent="0.45">
      <c r="B2652" t="s">
        <v>2973</v>
      </c>
    </row>
    <row r="2653" spans="2:3" x14ac:dyDescent="0.45">
      <c r="B2653" t="s">
        <v>2974</v>
      </c>
    </row>
    <row r="2654" spans="2:3" x14ac:dyDescent="0.45">
      <c r="B2654" t="s">
        <v>2975</v>
      </c>
    </row>
    <row r="2655" spans="2:3" x14ac:dyDescent="0.45">
      <c r="B2655" t="s">
        <v>2976</v>
      </c>
    </row>
    <row r="2656" spans="2:3" x14ac:dyDescent="0.45">
      <c r="B2656" t="s">
        <v>2977</v>
      </c>
    </row>
    <row r="2657" spans="2:3" x14ac:dyDescent="0.45">
      <c r="B2657" t="s">
        <v>2978</v>
      </c>
    </row>
    <row r="2658" spans="2:3" x14ac:dyDescent="0.45">
      <c r="B2658" t="s">
        <v>2979</v>
      </c>
    </row>
    <row r="2659" spans="2:3" x14ac:dyDescent="0.45">
      <c r="B2659" t="s">
        <v>2980</v>
      </c>
    </row>
    <row r="2660" spans="2:3" x14ac:dyDescent="0.45">
      <c r="B2660" t="s">
        <v>2981</v>
      </c>
    </row>
    <row r="2661" spans="2:3" x14ac:dyDescent="0.45">
      <c r="B2661" t="s">
        <v>2982</v>
      </c>
      <c r="C2661" t="s">
        <v>7870</v>
      </c>
    </row>
    <row r="2662" spans="2:3" x14ac:dyDescent="0.45">
      <c r="B2662" t="s">
        <v>2983</v>
      </c>
      <c r="C2662" t="s">
        <v>7870</v>
      </c>
    </row>
    <row r="2663" spans="2:3" x14ac:dyDescent="0.45">
      <c r="B2663" t="s">
        <v>2984</v>
      </c>
    </row>
    <row r="2664" spans="2:3" x14ac:dyDescent="0.45">
      <c r="B2664" t="s">
        <v>2985</v>
      </c>
    </row>
    <row r="2665" spans="2:3" x14ac:dyDescent="0.45">
      <c r="B2665" t="s">
        <v>2986</v>
      </c>
    </row>
    <row r="2666" spans="2:3" x14ac:dyDescent="0.45">
      <c r="B2666" t="s">
        <v>2987</v>
      </c>
    </row>
    <row r="2667" spans="2:3" x14ac:dyDescent="0.45">
      <c r="B2667" t="s">
        <v>2988</v>
      </c>
      <c r="C2667" t="s">
        <v>7878</v>
      </c>
    </row>
    <row r="2668" spans="2:3" x14ac:dyDescent="0.45">
      <c r="B2668" t="s">
        <v>2989</v>
      </c>
    </row>
    <row r="2669" spans="2:3" x14ac:dyDescent="0.45">
      <c r="B2669" t="s">
        <v>2990</v>
      </c>
      <c r="C2669" t="s">
        <v>7870</v>
      </c>
    </row>
    <row r="2670" spans="2:3" x14ac:dyDescent="0.45">
      <c r="B2670" t="s">
        <v>2991</v>
      </c>
      <c r="C2670" t="s">
        <v>7890</v>
      </c>
    </row>
    <row r="2671" spans="2:3" x14ac:dyDescent="0.45">
      <c r="B2671" t="s">
        <v>2992</v>
      </c>
      <c r="C2671" t="s">
        <v>7870</v>
      </c>
    </row>
    <row r="2672" spans="2:3" x14ac:dyDescent="0.45">
      <c r="B2672" t="s">
        <v>2993</v>
      </c>
      <c r="C2672" t="s">
        <v>7870</v>
      </c>
    </row>
    <row r="2673" spans="2:3" x14ac:dyDescent="0.45">
      <c r="B2673" t="s">
        <v>2994</v>
      </c>
    </row>
    <row r="2674" spans="2:3" x14ac:dyDescent="0.45">
      <c r="B2674" t="s">
        <v>2995</v>
      </c>
      <c r="C2674" t="s">
        <v>7878</v>
      </c>
    </row>
    <row r="2675" spans="2:3" x14ac:dyDescent="0.45">
      <c r="B2675" t="s">
        <v>2996</v>
      </c>
    </row>
    <row r="2676" spans="2:3" x14ac:dyDescent="0.45">
      <c r="B2676" t="s">
        <v>2997</v>
      </c>
    </row>
    <row r="2677" spans="2:3" x14ac:dyDescent="0.45">
      <c r="B2677" t="s">
        <v>2998</v>
      </c>
    </row>
    <row r="2678" spans="2:3" x14ac:dyDescent="0.45">
      <c r="B2678" t="s">
        <v>2999</v>
      </c>
    </row>
    <row r="2679" spans="2:3" x14ac:dyDescent="0.45">
      <c r="B2679" t="s">
        <v>3000</v>
      </c>
    </row>
    <row r="2680" spans="2:3" x14ac:dyDescent="0.45">
      <c r="B2680" t="s">
        <v>3001</v>
      </c>
    </row>
    <row r="2681" spans="2:3" x14ac:dyDescent="0.45">
      <c r="B2681" t="s">
        <v>3002</v>
      </c>
      <c r="C2681" t="s">
        <v>7870</v>
      </c>
    </row>
    <row r="2682" spans="2:3" x14ac:dyDescent="0.45">
      <c r="B2682" t="s">
        <v>3003</v>
      </c>
      <c r="C2682" t="s">
        <v>7870</v>
      </c>
    </row>
    <row r="2683" spans="2:3" x14ac:dyDescent="0.45">
      <c r="B2683" t="s">
        <v>3004</v>
      </c>
    </row>
    <row r="2684" spans="2:3" x14ac:dyDescent="0.45">
      <c r="B2684" t="s">
        <v>3005</v>
      </c>
      <c r="C2684" t="s">
        <v>7870</v>
      </c>
    </row>
    <row r="2685" spans="2:3" x14ac:dyDescent="0.45">
      <c r="B2685" t="s">
        <v>3006</v>
      </c>
    </row>
    <row r="2686" spans="2:3" x14ac:dyDescent="0.45">
      <c r="B2686" t="s">
        <v>3007</v>
      </c>
      <c r="C2686" t="s">
        <v>7878</v>
      </c>
    </row>
    <row r="2687" spans="2:3" x14ac:dyDescent="0.45">
      <c r="B2687" t="s">
        <v>3008</v>
      </c>
    </row>
    <row r="2688" spans="2:3" x14ac:dyDescent="0.45">
      <c r="B2688" t="s">
        <v>3009</v>
      </c>
      <c r="C2688" t="s">
        <v>7870</v>
      </c>
    </row>
    <row r="2689" spans="2:3" x14ac:dyDescent="0.45">
      <c r="B2689" t="s">
        <v>3010</v>
      </c>
      <c r="C2689" t="s">
        <v>7878</v>
      </c>
    </row>
    <row r="2690" spans="2:3" x14ac:dyDescent="0.45">
      <c r="B2690" t="s">
        <v>3011</v>
      </c>
      <c r="C2690" t="s">
        <v>7870</v>
      </c>
    </row>
    <row r="2691" spans="2:3" x14ac:dyDescent="0.45">
      <c r="B2691" t="s">
        <v>3012</v>
      </c>
    </row>
    <row r="2692" spans="2:3" x14ac:dyDescent="0.45">
      <c r="B2692" t="s">
        <v>3013</v>
      </c>
    </row>
    <row r="2693" spans="2:3" x14ac:dyDescent="0.45">
      <c r="B2693" t="s">
        <v>3014</v>
      </c>
    </row>
    <row r="2694" spans="2:3" x14ac:dyDescent="0.45">
      <c r="B2694" t="s">
        <v>3015</v>
      </c>
    </row>
    <row r="2695" spans="2:3" x14ac:dyDescent="0.45">
      <c r="B2695" t="s">
        <v>3016</v>
      </c>
    </row>
    <row r="2696" spans="2:3" x14ac:dyDescent="0.45">
      <c r="B2696" t="s">
        <v>3017</v>
      </c>
    </row>
    <row r="2697" spans="2:3" x14ac:dyDescent="0.45">
      <c r="B2697" t="s">
        <v>3018</v>
      </c>
    </row>
    <row r="2698" spans="2:3" x14ac:dyDescent="0.45">
      <c r="B2698" t="s">
        <v>3019</v>
      </c>
    </row>
    <row r="2699" spans="2:3" x14ac:dyDescent="0.45">
      <c r="B2699" t="s">
        <v>3020</v>
      </c>
    </row>
    <row r="2700" spans="2:3" x14ac:dyDescent="0.45">
      <c r="B2700" t="s">
        <v>3021</v>
      </c>
      <c r="C2700" t="s">
        <v>7870</v>
      </c>
    </row>
    <row r="2701" spans="2:3" x14ac:dyDescent="0.45">
      <c r="B2701" t="s">
        <v>3022</v>
      </c>
    </row>
    <row r="2702" spans="2:3" x14ac:dyDescent="0.45">
      <c r="B2702" t="s">
        <v>3023</v>
      </c>
      <c r="C2702" t="s">
        <v>7870</v>
      </c>
    </row>
    <row r="2703" spans="2:3" x14ac:dyDescent="0.45">
      <c r="B2703" t="s">
        <v>3024</v>
      </c>
      <c r="C2703" t="s">
        <v>7870</v>
      </c>
    </row>
    <row r="2704" spans="2:3" x14ac:dyDescent="0.45">
      <c r="B2704" t="s">
        <v>3025</v>
      </c>
    </row>
    <row r="2705" spans="2:3" x14ac:dyDescent="0.45">
      <c r="B2705" t="s">
        <v>3026</v>
      </c>
    </row>
    <row r="2706" spans="2:3" x14ac:dyDescent="0.45">
      <c r="B2706" t="s">
        <v>3027</v>
      </c>
      <c r="C2706" t="s">
        <v>7870</v>
      </c>
    </row>
    <row r="2707" spans="2:3" x14ac:dyDescent="0.45">
      <c r="B2707" t="s">
        <v>3028</v>
      </c>
      <c r="C2707" t="s">
        <v>7870</v>
      </c>
    </row>
    <row r="2708" spans="2:3" x14ac:dyDescent="0.45">
      <c r="B2708" t="s">
        <v>3029</v>
      </c>
      <c r="C2708" t="s">
        <v>7870</v>
      </c>
    </row>
    <row r="2709" spans="2:3" x14ac:dyDescent="0.45">
      <c r="B2709" t="s">
        <v>3030</v>
      </c>
    </row>
    <row r="2710" spans="2:3" x14ac:dyDescent="0.45">
      <c r="B2710" t="s">
        <v>3031</v>
      </c>
      <c r="C2710" t="s">
        <v>7870</v>
      </c>
    </row>
    <row r="2711" spans="2:3" x14ac:dyDescent="0.45">
      <c r="B2711" t="s">
        <v>3032</v>
      </c>
    </row>
    <row r="2712" spans="2:3" x14ac:dyDescent="0.45">
      <c r="B2712" t="s">
        <v>3033</v>
      </c>
      <c r="C2712" t="s">
        <v>7878</v>
      </c>
    </row>
    <row r="2713" spans="2:3" x14ac:dyDescent="0.45">
      <c r="B2713" t="s">
        <v>3034</v>
      </c>
      <c r="C2713" t="s">
        <v>7870</v>
      </c>
    </row>
    <row r="2714" spans="2:3" x14ac:dyDescent="0.45">
      <c r="B2714" t="s">
        <v>3035</v>
      </c>
    </row>
    <row r="2715" spans="2:3" x14ac:dyDescent="0.45">
      <c r="B2715" t="s">
        <v>3036</v>
      </c>
    </row>
    <row r="2716" spans="2:3" x14ac:dyDescent="0.45">
      <c r="B2716" t="s">
        <v>3037</v>
      </c>
      <c r="C2716" t="s">
        <v>7870</v>
      </c>
    </row>
    <row r="2717" spans="2:3" x14ac:dyDescent="0.45">
      <c r="B2717" t="s">
        <v>3038</v>
      </c>
    </row>
    <row r="2718" spans="2:3" x14ac:dyDescent="0.45">
      <c r="B2718" t="s">
        <v>3039</v>
      </c>
    </row>
    <row r="2719" spans="2:3" x14ac:dyDescent="0.45">
      <c r="B2719" t="s">
        <v>3040</v>
      </c>
    </row>
    <row r="2720" spans="2:3" x14ac:dyDescent="0.45">
      <c r="B2720" t="s">
        <v>3041</v>
      </c>
    </row>
    <row r="2721" spans="2:3" x14ac:dyDescent="0.45">
      <c r="B2721" t="s">
        <v>3042</v>
      </c>
      <c r="C2721" t="s">
        <v>7883</v>
      </c>
    </row>
    <row r="2722" spans="2:3" x14ac:dyDescent="0.45">
      <c r="B2722" t="s">
        <v>3043</v>
      </c>
      <c r="C2722" t="s">
        <v>7870</v>
      </c>
    </row>
    <row r="2723" spans="2:3" x14ac:dyDescent="0.45">
      <c r="B2723" t="s">
        <v>3044</v>
      </c>
    </row>
    <row r="2724" spans="2:3" x14ac:dyDescent="0.45">
      <c r="B2724" t="s">
        <v>3045</v>
      </c>
    </row>
    <row r="2725" spans="2:3" x14ac:dyDescent="0.45">
      <c r="B2725" t="s">
        <v>3046</v>
      </c>
    </row>
    <row r="2726" spans="2:3" x14ac:dyDescent="0.45">
      <c r="B2726" t="s">
        <v>3047</v>
      </c>
      <c r="C2726" t="s">
        <v>7870</v>
      </c>
    </row>
    <row r="2727" spans="2:3" x14ac:dyDescent="0.45">
      <c r="B2727" t="s">
        <v>3048</v>
      </c>
    </row>
    <row r="2728" spans="2:3" x14ac:dyDescent="0.45">
      <c r="B2728" t="s">
        <v>3049</v>
      </c>
      <c r="C2728" t="s">
        <v>7878</v>
      </c>
    </row>
    <row r="2729" spans="2:3" x14ac:dyDescent="0.45">
      <c r="B2729" t="s">
        <v>3050</v>
      </c>
    </row>
    <row r="2730" spans="2:3" x14ac:dyDescent="0.45">
      <c r="B2730" t="s">
        <v>3051</v>
      </c>
      <c r="C2730" t="s">
        <v>7870</v>
      </c>
    </row>
    <row r="2731" spans="2:3" x14ac:dyDescent="0.45">
      <c r="B2731" t="s">
        <v>3052</v>
      </c>
    </row>
    <row r="2732" spans="2:3" x14ac:dyDescent="0.45">
      <c r="B2732" t="s">
        <v>3053</v>
      </c>
    </row>
    <row r="2733" spans="2:3" x14ac:dyDescent="0.45">
      <c r="B2733" t="s">
        <v>3054</v>
      </c>
    </row>
    <row r="2734" spans="2:3" x14ac:dyDescent="0.45">
      <c r="B2734" t="s">
        <v>3055</v>
      </c>
      <c r="C2734" t="s">
        <v>7870</v>
      </c>
    </row>
    <row r="2735" spans="2:3" x14ac:dyDescent="0.45">
      <c r="B2735" t="s">
        <v>3056</v>
      </c>
    </row>
    <row r="2736" spans="2:3" x14ac:dyDescent="0.45">
      <c r="B2736" t="s">
        <v>3057</v>
      </c>
    </row>
    <row r="2737" spans="2:3" x14ac:dyDescent="0.45">
      <c r="B2737" t="s">
        <v>3058</v>
      </c>
      <c r="C2737" t="s">
        <v>7878</v>
      </c>
    </row>
    <row r="2738" spans="2:3" x14ac:dyDescent="0.45">
      <c r="B2738" t="s">
        <v>3059</v>
      </c>
    </row>
    <row r="2739" spans="2:3" x14ac:dyDescent="0.45">
      <c r="B2739" t="s">
        <v>3060</v>
      </c>
    </row>
    <row r="2740" spans="2:3" x14ac:dyDescent="0.45">
      <c r="B2740" t="s">
        <v>3061</v>
      </c>
      <c r="C2740" t="s">
        <v>7870</v>
      </c>
    </row>
    <row r="2741" spans="2:3" x14ac:dyDescent="0.45">
      <c r="B2741" t="s">
        <v>3062</v>
      </c>
    </row>
    <row r="2742" spans="2:3" x14ac:dyDescent="0.45">
      <c r="B2742" t="s">
        <v>3063</v>
      </c>
    </row>
    <row r="2743" spans="2:3" x14ac:dyDescent="0.45">
      <c r="B2743" t="s">
        <v>3064</v>
      </c>
    </row>
    <row r="2744" spans="2:3" x14ac:dyDescent="0.45">
      <c r="B2744" t="s">
        <v>3065</v>
      </c>
    </row>
    <row r="2745" spans="2:3" x14ac:dyDescent="0.45">
      <c r="B2745" t="s">
        <v>3066</v>
      </c>
    </row>
    <row r="2746" spans="2:3" x14ac:dyDescent="0.45">
      <c r="B2746" t="s">
        <v>3067</v>
      </c>
    </row>
    <row r="2747" spans="2:3" x14ac:dyDescent="0.45">
      <c r="B2747" t="s">
        <v>3068</v>
      </c>
      <c r="C2747" t="s">
        <v>7870</v>
      </c>
    </row>
    <row r="2748" spans="2:3" x14ac:dyDescent="0.45">
      <c r="B2748" t="s">
        <v>3069</v>
      </c>
    </row>
    <row r="2749" spans="2:3" x14ac:dyDescent="0.45">
      <c r="B2749" t="s">
        <v>3070</v>
      </c>
    </row>
    <row r="2750" spans="2:3" x14ac:dyDescent="0.45">
      <c r="B2750" t="s">
        <v>3071</v>
      </c>
    </row>
    <row r="2751" spans="2:3" x14ac:dyDescent="0.45">
      <c r="B2751" t="s">
        <v>3072</v>
      </c>
    </row>
    <row r="2752" spans="2:3" x14ac:dyDescent="0.45">
      <c r="B2752" t="s">
        <v>3073</v>
      </c>
    </row>
    <row r="2753" spans="2:3" x14ac:dyDescent="0.45">
      <c r="B2753" t="s">
        <v>3074</v>
      </c>
    </row>
    <row r="2754" spans="2:3" x14ac:dyDescent="0.45">
      <c r="B2754" t="s">
        <v>3075</v>
      </c>
    </row>
    <row r="2755" spans="2:3" x14ac:dyDescent="0.45">
      <c r="B2755" t="s">
        <v>3076</v>
      </c>
    </row>
    <row r="2756" spans="2:3" x14ac:dyDescent="0.45">
      <c r="B2756" t="s">
        <v>3077</v>
      </c>
    </row>
    <row r="2757" spans="2:3" x14ac:dyDescent="0.45">
      <c r="B2757" t="s">
        <v>3078</v>
      </c>
    </row>
    <row r="2758" spans="2:3" x14ac:dyDescent="0.45">
      <c r="B2758" t="s">
        <v>3079</v>
      </c>
    </row>
    <row r="2759" spans="2:3" x14ac:dyDescent="0.45">
      <c r="B2759" t="s">
        <v>3080</v>
      </c>
    </row>
    <row r="2760" spans="2:3" x14ac:dyDescent="0.45">
      <c r="B2760" t="s">
        <v>3081</v>
      </c>
    </row>
    <row r="2761" spans="2:3" x14ac:dyDescent="0.45">
      <c r="B2761" t="s">
        <v>3082</v>
      </c>
    </row>
    <row r="2762" spans="2:3" x14ac:dyDescent="0.45">
      <c r="B2762" t="s">
        <v>3083</v>
      </c>
    </row>
    <row r="2763" spans="2:3" x14ac:dyDescent="0.45">
      <c r="B2763" t="s">
        <v>3084</v>
      </c>
    </row>
    <row r="2764" spans="2:3" x14ac:dyDescent="0.45">
      <c r="B2764" t="s">
        <v>3085</v>
      </c>
      <c r="C2764" t="s">
        <v>7870</v>
      </c>
    </row>
    <row r="2765" spans="2:3" x14ac:dyDescent="0.45">
      <c r="B2765" t="s">
        <v>3086</v>
      </c>
      <c r="C2765" t="s">
        <v>7870</v>
      </c>
    </row>
    <row r="2766" spans="2:3" x14ac:dyDescent="0.45">
      <c r="B2766" t="s">
        <v>3087</v>
      </c>
    </row>
    <row r="2767" spans="2:3" x14ac:dyDescent="0.45">
      <c r="B2767" t="s">
        <v>3088</v>
      </c>
    </row>
    <row r="2768" spans="2:3" x14ac:dyDescent="0.45">
      <c r="B2768" t="s">
        <v>3089</v>
      </c>
      <c r="C2768" t="s">
        <v>7870</v>
      </c>
    </row>
    <row r="2769" spans="2:3" x14ac:dyDescent="0.45">
      <c r="B2769" t="s">
        <v>3090</v>
      </c>
      <c r="C2769" t="s">
        <v>7878</v>
      </c>
    </row>
    <row r="2770" spans="2:3" x14ac:dyDescent="0.45">
      <c r="B2770" t="s">
        <v>3091</v>
      </c>
    </row>
    <row r="2771" spans="2:3" x14ac:dyDescent="0.45">
      <c r="B2771" t="s">
        <v>3092</v>
      </c>
    </row>
    <row r="2772" spans="2:3" x14ac:dyDescent="0.45">
      <c r="B2772" t="s">
        <v>3093</v>
      </c>
      <c r="C2772" t="s">
        <v>7870</v>
      </c>
    </row>
    <row r="2773" spans="2:3" x14ac:dyDescent="0.45">
      <c r="B2773" t="s">
        <v>3094</v>
      </c>
    </row>
    <row r="2774" spans="2:3" x14ac:dyDescent="0.45">
      <c r="B2774" t="s">
        <v>3095</v>
      </c>
      <c r="C2774" t="s">
        <v>7870</v>
      </c>
    </row>
    <row r="2775" spans="2:3" x14ac:dyDescent="0.45">
      <c r="B2775" t="s">
        <v>3096</v>
      </c>
    </row>
    <row r="2776" spans="2:3" x14ac:dyDescent="0.45">
      <c r="B2776" t="s">
        <v>3097</v>
      </c>
      <c r="C2776" t="s">
        <v>7870</v>
      </c>
    </row>
    <row r="2777" spans="2:3" x14ac:dyDescent="0.45">
      <c r="B2777" t="s">
        <v>3098</v>
      </c>
    </row>
    <row r="2778" spans="2:3" x14ac:dyDescent="0.45">
      <c r="B2778" t="s">
        <v>3099</v>
      </c>
    </row>
    <row r="2779" spans="2:3" x14ac:dyDescent="0.45">
      <c r="B2779" t="s">
        <v>3100</v>
      </c>
      <c r="C2779" t="s">
        <v>7870</v>
      </c>
    </row>
    <row r="2780" spans="2:3" x14ac:dyDescent="0.45">
      <c r="B2780" t="s">
        <v>3101</v>
      </c>
    </row>
    <row r="2781" spans="2:3" x14ac:dyDescent="0.45">
      <c r="B2781" t="s">
        <v>3102</v>
      </c>
    </row>
    <row r="2782" spans="2:3" x14ac:dyDescent="0.45">
      <c r="B2782" t="s">
        <v>3103</v>
      </c>
    </row>
    <row r="2783" spans="2:3" x14ac:dyDescent="0.45">
      <c r="B2783" t="s">
        <v>3104</v>
      </c>
    </row>
    <row r="2784" spans="2:3" x14ac:dyDescent="0.45">
      <c r="B2784" t="s">
        <v>3105</v>
      </c>
    </row>
    <row r="2785" spans="2:3" x14ac:dyDescent="0.45">
      <c r="B2785" t="s">
        <v>3106</v>
      </c>
      <c r="C2785" t="s">
        <v>7870</v>
      </c>
    </row>
    <row r="2786" spans="2:3" x14ac:dyDescent="0.45">
      <c r="B2786" t="s">
        <v>3107</v>
      </c>
    </row>
    <row r="2787" spans="2:3" x14ac:dyDescent="0.45">
      <c r="B2787" t="s">
        <v>3108</v>
      </c>
    </row>
    <row r="2788" spans="2:3" x14ac:dyDescent="0.45">
      <c r="B2788" t="s">
        <v>3109</v>
      </c>
    </row>
    <row r="2789" spans="2:3" x14ac:dyDescent="0.45">
      <c r="B2789" t="s">
        <v>3110</v>
      </c>
    </row>
    <row r="2790" spans="2:3" x14ac:dyDescent="0.45">
      <c r="B2790" t="s">
        <v>3111</v>
      </c>
    </row>
    <row r="2791" spans="2:3" x14ac:dyDescent="0.45">
      <c r="B2791" t="s">
        <v>3112</v>
      </c>
      <c r="C2791" t="s">
        <v>7870</v>
      </c>
    </row>
    <row r="2792" spans="2:3" x14ac:dyDescent="0.45">
      <c r="B2792" t="s">
        <v>3113</v>
      </c>
    </row>
    <row r="2793" spans="2:3" x14ac:dyDescent="0.45">
      <c r="B2793" t="s">
        <v>3114</v>
      </c>
      <c r="C2793" t="s">
        <v>7883</v>
      </c>
    </row>
    <row r="2794" spans="2:3" x14ac:dyDescent="0.45">
      <c r="B2794" t="s">
        <v>3115</v>
      </c>
    </row>
    <row r="2795" spans="2:3" x14ac:dyDescent="0.45">
      <c r="B2795" t="s">
        <v>3116</v>
      </c>
    </row>
    <row r="2796" spans="2:3" x14ac:dyDescent="0.45">
      <c r="B2796" t="s">
        <v>3117</v>
      </c>
      <c r="C2796" t="s">
        <v>7870</v>
      </c>
    </row>
    <row r="2797" spans="2:3" x14ac:dyDescent="0.45">
      <c r="B2797" t="s">
        <v>3118</v>
      </c>
    </row>
    <row r="2798" spans="2:3" x14ac:dyDescent="0.45">
      <c r="B2798" t="s">
        <v>3119</v>
      </c>
    </row>
    <row r="2799" spans="2:3" x14ac:dyDescent="0.45">
      <c r="B2799" t="s">
        <v>3120</v>
      </c>
      <c r="C2799" t="s">
        <v>7878</v>
      </c>
    </row>
    <row r="2800" spans="2:3" x14ac:dyDescent="0.45">
      <c r="B2800" t="s">
        <v>3121</v>
      </c>
      <c r="C2800" t="s">
        <v>7878</v>
      </c>
    </row>
    <row r="2801" spans="2:3" x14ac:dyDescent="0.45">
      <c r="B2801" t="s">
        <v>3122</v>
      </c>
      <c r="C2801" t="s">
        <v>7870</v>
      </c>
    </row>
    <row r="2802" spans="2:3" x14ac:dyDescent="0.45">
      <c r="B2802" t="s">
        <v>3123</v>
      </c>
    </row>
    <row r="2803" spans="2:3" x14ac:dyDescent="0.45">
      <c r="B2803" t="s">
        <v>3124</v>
      </c>
    </row>
    <row r="2804" spans="2:3" x14ac:dyDescent="0.45">
      <c r="B2804" t="s">
        <v>3125</v>
      </c>
    </row>
    <row r="2805" spans="2:3" x14ac:dyDescent="0.45">
      <c r="B2805" t="s">
        <v>3126</v>
      </c>
    </row>
    <row r="2806" spans="2:3" x14ac:dyDescent="0.45">
      <c r="B2806" t="s">
        <v>3127</v>
      </c>
    </row>
    <row r="2807" spans="2:3" x14ac:dyDescent="0.45">
      <c r="B2807" t="s">
        <v>3128</v>
      </c>
      <c r="C2807" t="s">
        <v>7878</v>
      </c>
    </row>
    <row r="2808" spans="2:3" x14ac:dyDescent="0.45">
      <c r="B2808" t="s">
        <v>3129</v>
      </c>
    </row>
    <row r="2809" spans="2:3" x14ac:dyDescent="0.45">
      <c r="B2809" t="s">
        <v>3130</v>
      </c>
    </row>
    <row r="2810" spans="2:3" x14ac:dyDescent="0.45">
      <c r="B2810" t="s">
        <v>3131</v>
      </c>
    </row>
    <row r="2811" spans="2:3" x14ac:dyDescent="0.45">
      <c r="B2811" t="s">
        <v>3132</v>
      </c>
    </row>
    <row r="2812" spans="2:3" x14ac:dyDescent="0.45">
      <c r="B2812" t="s">
        <v>3133</v>
      </c>
    </row>
    <row r="2813" spans="2:3" x14ac:dyDescent="0.45">
      <c r="B2813" t="s">
        <v>3134</v>
      </c>
    </row>
    <row r="2814" spans="2:3" x14ac:dyDescent="0.45">
      <c r="B2814" t="s">
        <v>3135</v>
      </c>
    </row>
    <row r="2815" spans="2:3" x14ac:dyDescent="0.45">
      <c r="B2815" t="s">
        <v>3136</v>
      </c>
    </row>
    <row r="2816" spans="2:3" x14ac:dyDescent="0.45">
      <c r="B2816" t="s">
        <v>3137</v>
      </c>
      <c r="C2816" t="s">
        <v>7870</v>
      </c>
    </row>
    <row r="2817" spans="2:3" x14ac:dyDescent="0.45">
      <c r="B2817" t="s">
        <v>3138</v>
      </c>
      <c r="C2817" t="s">
        <v>7870</v>
      </c>
    </row>
    <row r="2818" spans="2:3" x14ac:dyDescent="0.45">
      <c r="B2818" t="s">
        <v>3139</v>
      </c>
      <c r="C2818" t="s">
        <v>7870</v>
      </c>
    </row>
    <row r="2819" spans="2:3" x14ac:dyDescent="0.45">
      <c r="B2819" t="s">
        <v>3140</v>
      </c>
    </row>
    <row r="2820" spans="2:3" x14ac:dyDescent="0.45">
      <c r="B2820" t="s">
        <v>3141</v>
      </c>
    </row>
    <row r="2821" spans="2:3" x14ac:dyDescent="0.45">
      <c r="B2821" t="s">
        <v>3142</v>
      </c>
    </row>
    <row r="2822" spans="2:3" x14ac:dyDescent="0.45">
      <c r="B2822" t="s">
        <v>3143</v>
      </c>
    </row>
    <row r="2823" spans="2:3" x14ac:dyDescent="0.45">
      <c r="B2823" t="s">
        <v>3144</v>
      </c>
    </row>
    <row r="2824" spans="2:3" x14ac:dyDescent="0.45">
      <c r="B2824" t="s">
        <v>3145</v>
      </c>
      <c r="C2824" t="s">
        <v>7870</v>
      </c>
    </row>
    <row r="2825" spans="2:3" x14ac:dyDescent="0.45">
      <c r="B2825" t="s">
        <v>3146</v>
      </c>
    </row>
    <row r="2826" spans="2:3" x14ac:dyDescent="0.45">
      <c r="B2826" t="s">
        <v>3147</v>
      </c>
      <c r="C2826" t="s">
        <v>7878</v>
      </c>
    </row>
    <row r="2827" spans="2:3" x14ac:dyDescent="0.45">
      <c r="B2827" t="s">
        <v>3148</v>
      </c>
    </row>
    <row r="2828" spans="2:3" x14ac:dyDescent="0.45">
      <c r="B2828" t="s">
        <v>3149</v>
      </c>
    </row>
    <row r="2829" spans="2:3" x14ac:dyDescent="0.45">
      <c r="B2829" t="s">
        <v>3150</v>
      </c>
    </row>
    <row r="2830" spans="2:3" x14ac:dyDescent="0.45">
      <c r="B2830" t="s">
        <v>3151</v>
      </c>
    </row>
    <row r="2831" spans="2:3" x14ac:dyDescent="0.45">
      <c r="B2831" t="s">
        <v>3152</v>
      </c>
    </row>
    <row r="2832" spans="2:3" x14ac:dyDescent="0.45">
      <c r="B2832" t="s">
        <v>3153</v>
      </c>
      <c r="C2832" t="s">
        <v>7888</v>
      </c>
    </row>
    <row r="2833" spans="2:3" x14ac:dyDescent="0.45">
      <c r="B2833" t="s">
        <v>3154</v>
      </c>
    </row>
    <row r="2834" spans="2:3" x14ac:dyDescent="0.45">
      <c r="B2834" t="s">
        <v>3155</v>
      </c>
    </row>
    <row r="2835" spans="2:3" x14ac:dyDescent="0.45">
      <c r="B2835" t="s">
        <v>3156</v>
      </c>
    </row>
    <row r="2836" spans="2:3" x14ac:dyDescent="0.45">
      <c r="B2836" t="s">
        <v>3157</v>
      </c>
    </row>
    <row r="2837" spans="2:3" x14ac:dyDescent="0.45">
      <c r="B2837" t="s">
        <v>3158</v>
      </c>
    </row>
    <row r="2838" spans="2:3" x14ac:dyDescent="0.45">
      <c r="B2838" t="s">
        <v>3159</v>
      </c>
      <c r="C2838" t="s">
        <v>7870</v>
      </c>
    </row>
    <row r="2839" spans="2:3" x14ac:dyDescent="0.45">
      <c r="B2839" t="s">
        <v>3160</v>
      </c>
      <c r="C2839" t="s">
        <v>7870</v>
      </c>
    </row>
    <row r="2840" spans="2:3" x14ac:dyDescent="0.45">
      <c r="B2840" t="s">
        <v>3161</v>
      </c>
      <c r="C2840" t="s">
        <v>7870</v>
      </c>
    </row>
    <row r="2841" spans="2:3" x14ac:dyDescent="0.45">
      <c r="B2841" t="s">
        <v>3162</v>
      </c>
    </row>
    <row r="2842" spans="2:3" x14ac:dyDescent="0.45">
      <c r="B2842" t="s">
        <v>3163</v>
      </c>
      <c r="C2842" t="s">
        <v>7870</v>
      </c>
    </row>
    <row r="2843" spans="2:3" x14ac:dyDescent="0.45">
      <c r="B2843" t="s">
        <v>3164</v>
      </c>
    </row>
    <row r="2844" spans="2:3" x14ac:dyDescent="0.45">
      <c r="B2844" t="s">
        <v>3165</v>
      </c>
      <c r="C2844" t="s">
        <v>7888</v>
      </c>
    </row>
    <row r="2845" spans="2:3" x14ac:dyDescent="0.45">
      <c r="B2845" t="s">
        <v>3166</v>
      </c>
    </row>
    <row r="2846" spans="2:3" x14ac:dyDescent="0.45">
      <c r="B2846" t="s">
        <v>3167</v>
      </c>
      <c r="C2846" t="s">
        <v>7870</v>
      </c>
    </row>
    <row r="2847" spans="2:3" x14ac:dyDescent="0.45">
      <c r="B2847" t="s">
        <v>3168</v>
      </c>
      <c r="C2847" t="s">
        <v>7878</v>
      </c>
    </row>
    <row r="2848" spans="2:3" x14ac:dyDescent="0.45">
      <c r="B2848" t="s">
        <v>3169</v>
      </c>
    </row>
    <row r="2849" spans="2:3" x14ac:dyDescent="0.45">
      <c r="B2849" t="s">
        <v>3170</v>
      </c>
    </row>
    <row r="2850" spans="2:3" x14ac:dyDescent="0.45">
      <c r="B2850" t="s">
        <v>3171</v>
      </c>
    </row>
    <row r="2851" spans="2:3" x14ac:dyDescent="0.45">
      <c r="B2851" t="s">
        <v>3172</v>
      </c>
      <c r="C2851" t="s">
        <v>7889</v>
      </c>
    </row>
    <row r="2852" spans="2:3" x14ac:dyDescent="0.45">
      <c r="B2852" t="s">
        <v>3173</v>
      </c>
      <c r="C2852" t="s">
        <v>7883</v>
      </c>
    </row>
    <row r="2853" spans="2:3" x14ac:dyDescent="0.45">
      <c r="B2853" t="s">
        <v>3174</v>
      </c>
    </row>
    <row r="2854" spans="2:3" x14ac:dyDescent="0.45">
      <c r="B2854" t="s">
        <v>3175</v>
      </c>
    </row>
    <row r="2855" spans="2:3" x14ac:dyDescent="0.45">
      <c r="B2855" t="s">
        <v>3176</v>
      </c>
    </row>
    <row r="2856" spans="2:3" x14ac:dyDescent="0.45">
      <c r="B2856" t="s">
        <v>3177</v>
      </c>
      <c r="C2856" t="s">
        <v>7870</v>
      </c>
    </row>
    <row r="2857" spans="2:3" x14ac:dyDescent="0.45">
      <c r="B2857" t="s">
        <v>3178</v>
      </c>
    </row>
    <row r="2858" spans="2:3" x14ac:dyDescent="0.45">
      <c r="B2858" t="s">
        <v>3179</v>
      </c>
      <c r="C2858" t="s">
        <v>7890</v>
      </c>
    </row>
    <row r="2859" spans="2:3" x14ac:dyDescent="0.45">
      <c r="B2859" t="s">
        <v>3180</v>
      </c>
    </row>
    <row r="2860" spans="2:3" x14ac:dyDescent="0.45">
      <c r="B2860" t="s">
        <v>3181</v>
      </c>
      <c r="C2860" t="s">
        <v>7870</v>
      </c>
    </row>
    <row r="2861" spans="2:3" x14ac:dyDescent="0.45">
      <c r="B2861" t="s">
        <v>3182</v>
      </c>
    </row>
    <row r="2862" spans="2:3" x14ac:dyDescent="0.45">
      <c r="B2862" t="s">
        <v>3183</v>
      </c>
    </row>
    <row r="2863" spans="2:3" x14ac:dyDescent="0.45">
      <c r="B2863" t="s">
        <v>3184</v>
      </c>
    </row>
    <row r="2864" spans="2:3" x14ac:dyDescent="0.45">
      <c r="B2864" t="s">
        <v>3185</v>
      </c>
    </row>
    <row r="2865" spans="2:3" x14ac:dyDescent="0.45">
      <c r="B2865" t="s">
        <v>3186</v>
      </c>
    </row>
    <row r="2866" spans="2:3" x14ac:dyDescent="0.45">
      <c r="B2866" t="s">
        <v>3187</v>
      </c>
    </row>
    <row r="2867" spans="2:3" x14ac:dyDescent="0.45">
      <c r="B2867" t="s">
        <v>3188</v>
      </c>
    </row>
    <row r="2868" spans="2:3" x14ac:dyDescent="0.45">
      <c r="B2868" t="s">
        <v>3189</v>
      </c>
      <c r="C2868" t="s">
        <v>7870</v>
      </c>
    </row>
    <row r="2869" spans="2:3" x14ac:dyDescent="0.45">
      <c r="B2869" t="s">
        <v>3190</v>
      </c>
      <c r="C2869" t="s">
        <v>7870</v>
      </c>
    </row>
    <row r="2870" spans="2:3" x14ac:dyDescent="0.45">
      <c r="B2870" t="s">
        <v>3191</v>
      </c>
    </row>
    <row r="2871" spans="2:3" x14ac:dyDescent="0.45">
      <c r="B2871" t="s">
        <v>3192</v>
      </c>
      <c r="C2871" t="s">
        <v>7878</v>
      </c>
    </row>
    <row r="2872" spans="2:3" x14ac:dyDescent="0.45">
      <c r="B2872" t="s">
        <v>3193</v>
      </c>
    </row>
    <row r="2873" spans="2:3" x14ac:dyDescent="0.45">
      <c r="B2873" t="s">
        <v>3194</v>
      </c>
    </row>
    <row r="2874" spans="2:3" x14ac:dyDescent="0.45">
      <c r="B2874" t="s">
        <v>3195</v>
      </c>
    </row>
    <row r="2875" spans="2:3" x14ac:dyDescent="0.45">
      <c r="B2875" t="s">
        <v>3196</v>
      </c>
      <c r="C2875" t="s">
        <v>7870</v>
      </c>
    </row>
    <row r="2876" spans="2:3" x14ac:dyDescent="0.45">
      <c r="B2876" t="s">
        <v>3197</v>
      </c>
    </row>
    <row r="2877" spans="2:3" x14ac:dyDescent="0.45">
      <c r="B2877" t="s">
        <v>3198</v>
      </c>
    </row>
    <row r="2878" spans="2:3" x14ac:dyDescent="0.45">
      <c r="B2878" t="s">
        <v>3199</v>
      </c>
      <c r="C2878" t="s">
        <v>7870</v>
      </c>
    </row>
    <row r="2879" spans="2:3" x14ac:dyDescent="0.45">
      <c r="B2879" t="s">
        <v>3200</v>
      </c>
      <c r="C2879" t="s">
        <v>7870</v>
      </c>
    </row>
    <row r="2880" spans="2:3" x14ac:dyDescent="0.45">
      <c r="B2880" t="s">
        <v>3201</v>
      </c>
    </row>
    <row r="2881" spans="2:3" x14ac:dyDescent="0.45">
      <c r="B2881" t="s">
        <v>3202</v>
      </c>
    </row>
    <row r="2882" spans="2:3" x14ac:dyDescent="0.45">
      <c r="B2882" t="s">
        <v>3203</v>
      </c>
    </row>
    <row r="2883" spans="2:3" x14ac:dyDescent="0.45">
      <c r="B2883" t="s">
        <v>3204</v>
      </c>
    </row>
    <row r="2884" spans="2:3" x14ac:dyDescent="0.45">
      <c r="B2884" t="s">
        <v>3205</v>
      </c>
    </row>
    <row r="2885" spans="2:3" x14ac:dyDescent="0.45">
      <c r="B2885" t="s">
        <v>3206</v>
      </c>
    </row>
    <row r="2886" spans="2:3" x14ac:dyDescent="0.45">
      <c r="B2886" t="s">
        <v>3207</v>
      </c>
      <c r="C2886" t="s">
        <v>7870</v>
      </c>
    </row>
    <row r="2887" spans="2:3" x14ac:dyDescent="0.45">
      <c r="B2887" t="s">
        <v>3208</v>
      </c>
    </row>
    <row r="2888" spans="2:3" x14ac:dyDescent="0.45">
      <c r="B2888" t="s">
        <v>3209</v>
      </c>
    </row>
    <row r="2889" spans="2:3" x14ac:dyDescent="0.45">
      <c r="B2889" t="s">
        <v>3210</v>
      </c>
      <c r="C2889" t="s">
        <v>7870</v>
      </c>
    </row>
    <row r="2890" spans="2:3" x14ac:dyDescent="0.45">
      <c r="B2890" t="s">
        <v>3211</v>
      </c>
      <c r="C2890" t="s">
        <v>7870</v>
      </c>
    </row>
    <row r="2891" spans="2:3" x14ac:dyDescent="0.45">
      <c r="B2891" t="s">
        <v>3212</v>
      </c>
      <c r="C2891" t="s">
        <v>7870</v>
      </c>
    </row>
    <row r="2892" spans="2:3" x14ac:dyDescent="0.45">
      <c r="B2892" t="s">
        <v>3213</v>
      </c>
    </row>
    <row r="2893" spans="2:3" x14ac:dyDescent="0.45">
      <c r="B2893" t="s">
        <v>3214</v>
      </c>
    </row>
    <row r="2894" spans="2:3" x14ac:dyDescent="0.45">
      <c r="B2894" t="s">
        <v>3215</v>
      </c>
      <c r="C2894" t="s">
        <v>7878</v>
      </c>
    </row>
    <row r="2895" spans="2:3" x14ac:dyDescent="0.45">
      <c r="B2895" t="s">
        <v>3216</v>
      </c>
    </row>
    <row r="2896" spans="2:3" x14ac:dyDescent="0.45">
      <c r="B2896" t="s">
        <v>3217</v>
      </c>
    </row>
    <row r="2897" spans="2:3" x14ac:dyDescent="0.45">
      <c r="B2897" t="s">
        <v>3218</v>
      </c>
    </row>
    <row r="2898" spans="2:3" x14ac:dyDescent="0.45">
      <c r="B2898" t="s">
        <v>3219</v>
      </c>
    </row>
    <row r="2899" spans="2:3" x14ac:dyDescent="0.45">
      <c r="B2899" t="s">
        <v>3220</v>
      </c>
    </row>
    <row r="2900" spans="2:3" x14ac:dyDescent="0.45">
      <c r="B2900" t="s">
        <v>3221</v>
      </c>
    </row>
    <row r="2901" spans="2:3" x14ac:dyDescent="0.45">
      <c r="B2901" t="s">
        <v>3222</v>
      </c>
    </row>
    <row r="2902" spans="2:3" x14ac:dyDescent="0.45">
      <c r="B2902" t="s">
        <v>3223</v>
      </c>
    </row>
    <row r="2903" spans="2:3" x14ac:dyDescent="0.45">
      <c r="B2903" t="s">
        <v>3224</v>
      </c>
    </row>
    <row r="2904" spans="2:3" x14ac:dyDescent="0.45">
      <c r="B2904" t="s">
        <v>3225</v>
      </c>
      <c r="C2904" t="s">
        <v>7870</v>
      </c>
    </row>
    <row r="2905" spans="2:3" x14ac:dyDescent="0.45">
      <c r="B2905" t="s">
        <v>3226</v>
      </c>
      <c r="C2905" t="s">
        <v>7870</v>
      </c>
    </row>
    <row r="2906" spans="2:3" x14ac:dyDescent="0.45">
      <c r="B2906" t="s">
        <v>3227</v>
      </c>
    </row>
    <row r="2907" spans="2:3" x14ac:dyDescent="0.45">
      <c r="B2907" t="s">
        <v>3228</v>
      </c>
    </row>
    <row r="2908" spans="2:3" x14ac:dyDescent="0.45">
      <c r="B2908" t="s">
        <v>3229</v>
      </c>
    </row>
    <row r="2909" spans="2:3" x14ac:dyDescent="0.45">
      <c r="B2909" t="s">
        <v>3230</v>
      </c>
    </row>
    <row r="2910" spans="2:3" x14ac:dyDescent="0.45">
      <c r="B2910" t="s">
        <v>3231</v>
      </c>
    </row>
    <row r="2911" spans="2:3" x14ac:dyDescent="0.45">
      <c r="B2911" t="s">
        <v>3232</v>
      </c>
    </row>
    <row r="2912" spans="2:3" x14ac:dyDescent="0.45">
      <c r="B2912" t="s">
        <v>3233</v>
      </c>
      <c r="C2912" t="s">
        <v>7870</v>
      </c>
    </row>
    <row r="2913" spans="2:3" x14ac:dyDescent="0.45">
      <c r="B2913" t="s">
        <v>3234</v>
      </c>
    </row>
    <row r="2914" spans="2:3" x14ac:dyDescent="0.45">
      <c r="B2914" t="s">
        <v>3235</v>
      </c>
      <c r="C2914" t="s">
        <v>7888</v>
      </c>
    </row>
    <row r="2915" spans="2:3" x14ac:dyDescent="0.45">
      <c r="B2915" t="s">
        <v>3236</v>
      </c>
      <c r="C2915" t="s">
        <v>7870</v>
      </c>
    </row>
    <row r="2916" spans="2:3" x14ac:dyDescent="0.45">
      <c r="B2916" t="s">
        <v>3237</v>
      </c>
      <c r="C2916" t="s">
        <v>7870</v>
      </c>
    </row>
    <row r="2917" spans="2:3" x14ac:dyDescent="0.45">
      <c r="B2917" t="s">
        <v>3238</v>
      </c>
    </row>
    <row r="2918" spans="2:3" x14ac:dyDescent="0.45">
      <c r="B2918" t="s">
        <v>3239</v>
      </c>
      <c r="C2918" t="s">
        <v>7870</v>
      </c>
    </row>
    <row r="2919" spans="2:3" x14ac:dyDescent="0.45">
      <c r="B2919" t="s">
        <v>3240</v>
      </c>
    </row>
    <row r="2920" spans="2:3" x14ac:dyDescent="0.45">
      <c r="B2920" t="s">
        <v>3241</v>
      </c>
    </row>
    <row r="2921" spans="2:3" x14ac:dyDescent="0.45">
      <c r="B2921" t="s">
        <v>3242</v>
      </c>
    </row>
    <row r="2922" spans="2:3" x14ac:dyDescent="0.45">
      <c r="B2922" t="s">
        <v>3243</v>
      </c>
    </row>
    <row r="2923" spans="2:3" x14ac:dyDescent="0.45">
      <c r="B2923" t="s">
        <v>3244</v>
      </c>
    </row>
    <row r="2924" spans="2:3" x14ac:dyDescent="0.45">
      <c r="B2924" t="s">
        <v>3245</v>
      </c>
    </row>
    <row r="2925" spans="2:3" x14ac:dyDescent="0.45">
      <c r="B2925" t="s">
        <v>3246</v>
      </c>
    </row>
    <row r="2926" spans="2:3" x14ac:dyDescent="0.45">
      <c r="B2926" t="s">
        <v>3247</v>
      </c>
      <c r="C2926" t="s">
        <v>7870</v>
      </c>
    </row>
    <row r="2927" spans="2:3" x14ac:dyDescent="0.45">
      <c r="B2927" t="s">
        <v>3248</v>
      </c>
    </row>
    <row r="2928" spans="2:3" x14ac:dyDescent="0.45">
      <c r="B2928" t="s">
        <v>3249</v>
      </c>
    </row>
    <row r="2929" spans="2:3" x14ac:dyDescent="0.45">
      <c r="B2929" t="s">
        <v>3250</v>
      </c>
    </row>
    <row r="2930" spans="2:3" x14ac:dyDescent="0.45">
      <c r="B2930" t="s">
        <v>3251</v>
      </c>
    </row>
    <row r="2931" spans="2:3" x14ac:dyDescent="0.45">
      <c r="B2931" t="s">
        <v>3252</v>
      </c>
      <c r="C2931" t="s">
        <v>7870</v>
      </c>
    </row>
    <row r="2932" spans="2:3" x14ac:dyDescent="0.45">
      <c r="B2932" t="s">
        <v>3253</v>
      </c>
      <c r="C2932" t="s">
        <v>7889</v>
      </c>
    </row>
    <row r="2933" spans="2:3" x14ac:dyDescent="0.45">
      <c r="B2933" t="s">
        <v>3254</v>
      </c>
    </row>
    <row r="2934" spans="2:3" x14ac:dyDescent="0.45">
      <c r="B2934" t="s">
        <v>3255</v>
      </c>
      <c r="C2934" t="s">
        <v>7870</v>
      </c>
    </row>
    <row r="2935" spans="2:3" x14ac:dyDescent="0.45">
      <c r="B2935" t="s">
        <v>3256</v>
      </c>
    </row>
    <row r="2936" spans="2:3" x14ac:dyDescent="0.45">
      <c r="B2936" t="s">
        <v>3257</v>
      </c>
      <c r="C2936" t="s">
        <v>7870</v>
      </c>
    </row>
    <row r="2937" spans="2:3" x14ac:dyDescent="0.45">
      <c r="B2937" t="s">
        <v>3258</v>
      </c>
    </row>
    <row r="2938" spans="2:3" x14ac:dyDescent="0.45">
      <c r="B2938" t="s">
        <v>3259</v>
      </c>
    </row>
    <row r="2939" spans="2:3" x14ac:dyDescent="0.45">
      <c r="B2939" t="s">
        <v>3260</v>
      </c>
      <c r="C2939" t="s">
        <v>7870</v>
      </c>
    </row>
    <row r="2940" spans="2:3" x14ac:dyDescent="0.45">
      <c r="B2940" t="s">
        <v>3261</v>
      </c>
    </row>
    <row r="2941" spans="2:3" x14ac:dyDescent="0.45">
      <c r="B2941" t="s">
        <v>3262</v>
      </c>
    </row>
    <row r="2942" spans="2:3" x14ac:dyDescent="0.45">
      <c r="B2942" t="s">
        <v>3263</v>
      </c>
      <c r="C2942" t="s">
        <v>7878</v>
      </c>
    </row>
    <row r="2943" spans="2:3" x14ac:dyDescent="0.45">
      <c r="B2943" t="s">
        <v>3264</v>
      </c>
    </row>
    <row r="2944" spans="2:3" x14ac:dyDescent="0.45">
      <c r="B2944" t="s">
        <v>3265</v>
      </c>
    </row>
    <row r="2945" spans="2:3" x14ac:dyDescent="0.45">
      <c r="B2945" t="s">
        <v>3266</v>
      </c>
      <c r="C2945" t="s">
        <v>7870</v>
      </c>
    </row>
    <row r="2946" spans="2:3" x14ac:dyDescent="0.45">
      <c r="B2946" t="s">
        <v>3267</v>
      </c>
      <c r="C2946" t="s">
        <v>7870</v>
      </c>
    </row>
    <row r="2947" spans="2:3" x14ac:dyDescent="0.45">
      <c r="B2947" t="s">
        <v>3268</v>
      </c>
      <c r="C2947" t="s">
        <v>7870</v>
      </c>
    </row>
    <row r="2948" spans="2:3" x14ac:dyDescent="0.45">
      <c r="B2948" t="s">
        <v>3269</v>
      </c>
    </row>
    <row r="2949" spans="2:3" x14ac:dyDescent="0.45">
      <c r="B2949" t="s">
        <v>3270</v>
      </c>
    </row>
    <row r="2950" spans="2:3" x14ac:dyDescent="0.45">
      <c r="B2950" t="s">
        <v>3271</v>
      </c>
    </row>
    <row r="2951" spans="2:3" x14ac:dyDescent="0.45">
      <c r="B2951" t="s">
        <v>3272</v>
      </c>
    </row>
    <row r="2952" spans="2:3" x14ac:dyDescent="0.45">
      <c r="B2952" t="s">
        <v>3273</v>
      </c>
    </row>
    <row r="2953" spans="2:3" x14ac:dyDescent="0.45">
      <c r="B2953" t="s">
        <v>3274</v>
      </c>
      <c r="C2953" t="s">
        <v>7870</v>
      </c>
    </row>
    <row r="2954" spans="2:3" x14ac:dyDescent="0.45">
      <c r="B2954" t="s">
        <v>3275</v>
      </c>
    </row>
    <row r="2955" spans="2:3" x14ac:dyDescent="0.45">
      <c r="B2955" t="s">
        <v>3276</v>
      </c>
      <c r="C2955" t="s">
        <v>7870</v>
      </c>
    </row>
    <row r="2956" spans="2:3" x14ac:dyDescent="0.45">
      <c r="B2956" t="s">
        <v>3277</v>
      </c>
    </row>
    <row r="2957" spans="2:3" x14ac:dyDescent="0.45">
      <c r="B2957" t="s">
        <v>3278</v>
      </c>
    </row>
    <row r="2958" spans="2:3" x14ac:dyDescent="0.45">
      <c r="B2958" t="s">
        <v>3279</v>
      </c>
      <c r="C2958" t="s">
        <v>7870</v>
      </c>
    </row>
    <row r="2959" spans="2:3" x14ac:dyDescent="0.45">
      <c r="B2959" t="s">
        <v>3280</v>
      </c>
    </row>
    <row r="2960" spans="2:3" x14ac:dyDescent="0.45">
      <c r="B2960" t="s">
        <v>3281</v>
      </c>
    </row>
    <row r="2961" spans="2:3" x14ac:dyDescent="0.45">
      <c r="B2961" t="s">
        <v>3282</v>
      </c>
    </row>
    <row r="2962" spans="2:3" x14ac:dyDescent="0.45">
      <c r="B2962" t="s">
        <v>3283</v>
      </c>
    </row>
    <row r="2963" spans="2:3" x14ac:dyDescent="0.45">
      <c r="B2963" t="s">
        <v>3284</v>
      </c>
    </row>
    <row r="2964" spans="2:3" x14ac:dyDescent="0.45">
      <c r="B2964" t="s">
        <v>3285</v>
      </c>
    </row>
    <row r="2965" spans="2:3" x14ac:dyDescent="0.45">
      <c r="B2965" t="s">
        <v>3286</v>
      </c>
      <c r="C2965" t="s">
        <v>7878</v>
      </c>
    </row>
    <row r="2966" spans="2:3" x14ac:dyDescent="0.45">
      <c r="B2966" t="s">
        <v>3287</v>
      </c>
    </row>
    <row r="2967" spans="2:3" x14ac:dyDescent="0.45">
      <c r="B2967" t="s">
        <v>3288</v>
      </c>
    </row>
    <row r="2968" spans="2:3" x14ac:dyDescent="0.45">
      <c r="B2968" t="s">
        <v>3289</v>
      </c>
    </row>
    <row r="2969" spans="2:3" x14ac:dyDescent="0.45">
      <c r="B2969" t="s">
        <v>3290</v>
      </c>
    </row>
    <row r="2970" spans="2:3" x14ac:dyDescent="0.45">
      <c r="B2970" t="s">
        <v>3291</v>
      </c>
    </row>
    <row r="2971" spans="2:3" x14ac:dyDescent="0.45">
      <c r="B2971" t="s">
        <v>3292</v>
      </c>
    </row>
    <row r="2972" spans="2:3" x14ac:dyDescent="0.45">
      <c r="B2972" t="s">
        <v>3293</v>
      </c>
    </row>
    <row r="2973" spans="2:3" x14ac:dyDescent="0.45">
      <c r="B2973" t="s">
        <v>3294</v>
      </c>
    </row>
    <row r="2974" spans="2:3" x14ac:dyDescent="0.45">
      <c r="B2974" t="s">
        <v>3295</v>
      </c>
      <c r="C2974" t="s">
        <v>7878</v>
      </c>
    </row>
    <row r="2975" spans="2:3" x14ac:dyDescent="0.45">
      <c r="B2975" t="s">
        <v>3296</v>
      </c>
    </row>
    <row r="2976" spans="2:3" x14ac:dyDescent="0.45">
      <c r="B2976" t="s">
        <v>3297</v>
      </c>
    </row>
    <row r="2977" spans="2:3" x14ac:dyDescent="0.45">
      <c r="B2977" t="s">
        <v>3298</v>
      </c>
      <c r="C2977" t="s">
        <v>7870</v>
      </c>
    </row>
    <row r="2978" spans="2:3" x14ac:dyDescent="0.45">
      <c r="B2978" t="s">
        <v>3299</v>
      </c>
    </row>
    <row r="2979" spans="2:3" x14ac:dyDescent="0.45">
      <c r="B2979" t="s">
        <v>3300</v>
      </c>
    </row>
    <row r="2980" spans="2:3" x14ac:dyDescent="0.45">
      <c r="B2980" t="s">
        <v>3301</v>
      </c>
    </row>
    <row r="2981" spans="2:3" x14ac:dyDescent="0.45">
      <c r="B2981" t="s">
        <v>3302</v>
      </c>
    </row>
    <row r="2982" spans="2:3" x14ac:dyDescent="0.45">
      <c r="B2982" t="s">
        <v>3303</v>
      </c>
      <c r="C2982" t="s">
        <v>7870</v>
      </c>
    </row>
    <row r="2983" spans="2:3" x14ac:dyDescent="0.45">
      <c r="B2983" t="s">
        <v>3304</v>
      </c>
    </row>
    <row r="2984" spans="2:3" x14ac:dyDescent="0.45">
      <c r="B2984" t="s">
        <v>3305</v>
      </c>
    </row>
    <row r="2985" spans="2:3" x14ac:dyDescent="0.45">
      <c r="B2985" t="s">
        <v>3306</v>
      </c>
    </row>
    <row r="2986" spans="2:3" x14ac:dyDescent="0.45">
      <c r="B2986" t="s">
        <v>3307</v>
      </c>
      <c r="C2986" t="s">
        <v>7890</v>
      </c>
    </row>
    <row r="2987" spans="2:3" x14ac:dyDescent="0.45">
      <c r="B2987" t="s">
        <v>3308</v>
      </c>
    </row>
    <row r="2988" spans="2:3" x14ac:dyDescent="0.45">
      <c r="B2988" t="s">
        <v>3309</v>
      </c>
    </row>
    <row r="2989" spans="2:3" x14ac:dyDescent="0.45">
      <c r="B2989" t="s">
        <v>3310</v>
      </c>
    </row>
    <row r="2990" spans="2:3" x14ac:dyDescent="0.45">
      <c r="B2990" t="s">
        <v>3311</v>
      </c>
      <c r="C2990" t="s">
        <v>7870</v>
      </c>
    </row>
    <row r="2991" spans="2:3" x14ac:dyDescent="0.45">
      <c r="B2991" t="s">
        <v>3312</v>
      </c>
    </row>
    <row r="2992" spans="2:3" x14ac:dyDescent="0.45">
      <c r="B2992" t="s">
        <v>3313</v>
      </c>
    </row>
    <row r="2993" spans="2:3" x14ac:dyDescent="0.45">
      <c r="B2993" t="s">
        <v>3314</v>
      </c>
    </row>
    <row r="2994" spans="2:3" x14ac:dyDescent="0.45">
      <c r="B2994" t="s">
        <v>3315</v>
      </c>
      <c r="C2994" t="s">
        <v>7870</v>
      </c>
    </row>
    <row r="2995" spans="2:3" x14ac:dyDescent="0.45">
      <c r="B2995" t="s">
        <v>3316</v>
      </c>
    </row>
    <row r="2996" spans="2:3" x14ac:dyDescent="0.45">
      <c r="B2996" t="s">
        <v>3317</v>
      </c>
    </row>
    <row r="2997" spans="2:3" x14ac:dyDescent="0.45">
      <c r="B2997" t="s">
        <v>3318</v>
      </c>
    </row>
    <row r="2998" spans="2:3" x14ac:dyDescent="0.45">
      <c r="B2998" t="s">
        <v>3319</v>
      </c>
    </row>
    <row r="2999" spans="2:3" x14ac:dyDescent="0.45">
      <c r="B2999" t="s">
        <v>3320</v>
      </c>
    </row>
    <row r="3000" spans="2:3" x14ac:dyDescent="0.45">
      <c r="B3000" t="s">
        <v>3321</v>
      </c>
      <c r="C3000" t="s">
        <v>7878</v>
      </c>
    </row>
    <row r="3001" spans="2:3" x14ac:dyDescent="0.45">
      <c r="B3001" t="s">
        <v>3322</v>
      </c>
      <c r="C3001" t="s">
        <v>7870</v>
      </c>
    </row>
    <row r="3002" spans="2:3" x14ac:dyDescent="0.45">
      <c r="B3002" t="s">
        <v>3323</v>
      </c>
    </row>
    <row r="3003" spans="2:3" x14ac:dyDescent="0.45">
      <c r="B3003" t="s">
        <v>3324</v>
      </c>
      <c r="C3003" t="s">
        <v>7870</v>
      </c>
    </row>
    <row r="3004" spans="2:3" x14ac:dyDescent="0.45">
      <c r="B3004" t="s">
        <v>3325</v>
      </c>
    </row>
    <row r="3005" spans="2:3" x14ac:dyDescent="0.45">
      <c r="B3005" t="s">
        <v>3326</v>
      </c>
    </row>
    <row r="3006" spans="2:3" x14ac:dyDescent="0.45">
      <c r="B3006" t="s">
        <v>3327</v>
      </c>
    </row>
    <row r="3007" spans="2:3" x14ac:dyDescent="0.45">
      <c r="B3007" t="s">
        <v>3328</v>
      </c>
      <c r="C3007" t="s">
        <v>7870</v>
      </c>
    </row>
    <row r="3008" spans="2:3" x14ac:dyDescent="0.45">
      <c r="B3008" t="s">
        <v>3329</v>
      </c>
    </row>
    <row r="3009" spans="2:3" x14ac:dyDescent="0.45">
      <c r="B3009" t="s">
        <v>3330</v>
      </c>
    </row>
    <row r="3010" spans="2:3" x14ac:dyDescent="0.45">
      <c r="B3010" t="s">
        <v>3331</v>
      </c>
    </row>
    <row r="3011" spans="2:3" x14ac:dyDescent="0.45">
      <c r="B3011" t="s">
        <v>3332</v>
      </c>
    </row>
    <row r="3012" spans="2:3" x14ac:dyDescent="0.45">
      <c r="B3012" t="s">
        <v>3333</v>
      </c>
      <c r="C3012" t="s">
        <v>7870</v>
      </c>
    </row>
    <row r="3013" spans="2:3" x14ac:dyDescent="0.45">
      <c r="B3013" t="s">
        <v>3334</v>
      </c>
    </row>
    <row r="3014" spans="2:3" x14ac:dyDescent="0.45">
      <c r="B3014" t="s">
        <v>3335</v>
      </c>
    </row>
    <row r="3015" spans="2:3" x14ac:dyDescent="0.45">
      <c r="B3015" t="s">
        <v>3336</v>
      </c>
    </row>
    <row r="3016" spans="2:3" x14ac:dyDescent="0.45">
      <c r="B3016" t="s">
        <v>3337</v>
      </c>
      <c r="C3016" t="s">
        <v>7890</v>
      </c>
    </row>
    <row r="3017" spans="2:3" x14ac:dyDescent="0.45">
      <c r="B3017" t="s">
        <v>3338</v>
      </c>
    </row>
    <row r="3018" spans="2:3" x14ac:dyDescent="0.45">
      <c r="B3018" t="s">
        <v>3339</v>
      </c>
    </row>
    <row r="3019" spans="2:3" x14ac:dyDescent="0.45">
      <c r="B3019" t="s">
        <v>3340</v>
      </c>
      <c r="C3019" t="s">
        <v>7870</v>
      </c>
    </row>
    <row r="3020" spans="2:3" x14ac:dyDescent="0.45">
      <c r="B3020" t="s">
        <v>3341</v>
      </c>
    </row>
    <row r="3021" spans="2:3" x14ac:dyDescent="0.45">
      <c r="B3021" t="s">
        <v>3342</v>
      </c>
    </row>
    <row r="3022" spans="2:3" x14ac:dyDescent="0.45">
      <c r="B3022" t="s">
        <v>3343</v>
      </c>
    </row>
    <row r="3023" spans="2:3" x14ac:dyDescent="0.45">
      <c r="B3023" t="s">
        <v>3344</v>
      </c>
    </row>
    <row r="3024" spans="2:3" x14ac:dyDescent="0.45">
      <c r="B3024" t="s">
        <v>3345</v>
      </c>
      <c r="C3024" t="s">
        <v>7870</v>
      </c>
    </row>
    <row r="3025" spans="2:3" x14ac:dyDescent="0.45">
      <c r="B3025" t="s">
        <v>3346</v>
      </c>
    </row>
    <row r="3026" spans="2:3" x14ac:dyDescent="0.45">
      <c r="B3026" t="s">
        <v>3347</v>
      </c>
    </row>
    <row r="3027" spans="2:3" x14ac:dyDescent="0.45">
      <c r="B3027" t="s">
        <v>3348</v>
      </c>
    </row>
    <row r="3028" spans="2:3" x14ac:dyDescent="0.45">
      <c r="B3028" t="s">
        <v>3349</v>
      </c>
      <c r="C3028" t="s">
        <v>7870</v>
      </c>
    </row>
    <row r="3029" spans="2:3" x14ac:dyDescent="0.45">
      <c r="B3029" t="s">
        <v>3350</v>
      </c>
    </row>
    <row r="3030" spans="2:3" x14ac:dyDescent="0.45">
      <c r="B3030" t="s">
        <v>3351</v>
      </c>
    </row>
    <row r="3031" spans="2:3" x14ac:dyDescent="0.45">
      <c r="B3031" t="s">
        <v>3352</v>
      </c>
      <c r="C3031" t="s">
        <v>7870</v>
      </c>
    </row>
    <row r="3032" spans="2:3" x14ac:dyDescent="0.45">
      <c r="B3032" t="s">
        <v>3353</v>
      </c>
    </row>
    <row r="3033" spans="2:3" x14ac:dyDescent="0.45">
      <c r="B3033" t="s">
        <v>3354</v>
      </c>
      <c r="C3033" t="s">
        <v>7870</v>
      </c>
    </row>
    <row r="3034" spans="2:3" x14ac:dyDescent="0.45">
      <c r="B3034" t="s">
        <v>3355</v>
      </c>
      <c r="C3034" t="s">
        <v>7870</v>
      </c>
    </row>
    <row r="3035" spans="2:3" x14ac:dyDescent="0.45">
      <c r="B3035" t="s">
        <v>3356</v>
      </c>
    </row>
    <row r="3036" spans="2:3" x14ac:dyDescent="0.45">
      <c r="B3036" t="s">
        <v>3357</v>
      </c>
    </row>
    <row r="3037" spans="2:3" x14ac:dyDescent="0.45">
      <c r="B3037" t="s">
        <v>3358</v>
      </c>
      <c r="C3037" t="s">
        <v>7888</v>
      </c>
    </row>
    <row r="3038" spans="2:3" x14ac:dyDescent="0.45">
      <c r="B3038" t="s">
        <v>3359</v>
      </c>
      <c r="C3038" t="s">
        <v>7890</v>
      </c>
    </row>
    <row r="3039" spans="2:3" x14ac:dyDescent="0.45">
      <c r="B3039" t="s">
        <v>3360</v>
      </c>
      <c r="C3039" t="s">
        <v>7878</v>
      </c>
    </row>
    <row r="3040" spans="2:3" x14ac:dyDescent="0.45">
      <c r="B3040" t="s">
        <v>3361</v>
      </c>
      <c r="C3040" t="s">
        <v>7870</v>
      </c>
    </row>
    <row r="3041" spans="2:3" x14ac:dyDescent="0.45">
      <c r="B3041" t="s">
        <v>3362</v>
      </c>
      <c r="C3041" t="s">
        <v>7870</v>
      </c>
    </row>
    <row r="3042" spans="2:3" x14ac:dyDescent="0.45">
      <c r="B3042" t="s">
        <v>3363</v>
      </c>
    </row>
    <row r="3043" spans="2:3" x14ac:dyDescent="0.45">
      <c r="B3043" t="s">
        <v>3364</v>
      </c>
      <c r="C3043" t="s">
        <v>7878</v>
      </c>
    </row>
    <row r="3044" spans="2:3" x14ac:dyDescent="0.45">
      <c r="B3044" t="s">
        <v>3365</v>
      </c>
      <c r="C3044" t="s">
        <v>7870</v>
      </c>
    </row>
    <row r="3045" spans="2:3" x14ac:dyDescent="0.45">
      <c r="B3045" t="s">
        <v>3366</v>
      </c>
    </row>
    <row r="3046" spans="2:3" x14ac:dyDescent="0.45">
      <c r="B3046" t="s">
        <v>3367</v>
      </c>
      <c r="C3046" t="s">
        <v>7870</v>
      </c>
    </row>
    <row r="3047" spans="2:3" x14ac:dyDescent="0.45">
      <c r="B3047" t="s">
        <v>3368</v>
      </c>
    </row>
    <row r="3048" spans="2:3" x14ac:dyDescent="0.45">
      <c r="B3048" t="s">
        <v>3369</v>
      </c>
    </row>
    <row r="3049" spans="2:3" x14ac:dyDescent="0.45">
      <c r="B3049" t="s">
        <v>3370</v>
      </c>
    </row>
    <row r="3050" spans="2:3" x14ac:dyDescent="0.45">
      <c r="B3050" t="s">
        <v>3371</v>
      </c>
    </row>
    <row r="3051" spans="2:3" x14ac:dyDescent="0.45">
      <c r="B3051" t="s">
        <v>3372</v>
      </c>
    </row>
    <row r="3052" spans="2:3" x14ac:dyDescent="0.45">
      <c r="B3052" t="s">
        <v>3373</v>
      </c>
    </row>
    <row r="3053" spans="2:3" x14ac:dyDescent="0.45">
      <c r="B3053" t="s">
        <v>3374</v>
      </c>
      <c r="C3053" t="s">
        <v>7878</v>
      </c>
    </row>
    <row r="3054" spans="2:3" x14ac:dyDescent="0.45">
      <c r="B3054" t="s">
        <v>3375</v>
      </c>
      <c r="C3054" t="s">
        <v>7870</v>
      </c>
    </row>
    <row r="3055" spans="2:3" x14ac:dyDescent="0.45">
      <c r="B3055" t="s">
        <v>3376</v>
      </c>
      <c r="C3055" t="s">
        <v>7870</v>
      </c>
    </row>
    <row r="3056" spans="2:3" x14ac:dyDescent="0.45">
      <c r="B3056" t="s">
        <v>3377</v>
      </c>
    </row>
    <row r="3057" spans="2:3" x14ac:dyDescent="0.45">
      <c r="B3057" t="s">
        <v>3378</v>
      </c>
    </row>
    <row r="3058" spans="2:3" x14ac:dyDescent="0.45">
      <c r="B3058" t="s">
        <v>3379</v>
      </c>
      <c r="C3058" t="s">
        <v>7870</v>
      </c>
    </row>
    <row r="3059" spans="2:3" x14ac:dyDescent="0.45">
      <c r="B3059" t="s">
        <v>3380</v>
      </c>
      <c r="C3059" t="s">
        <v>7870</v>
      </c>
    </row>
    <row r="3060" spans="2:3" x14ac:dyDescent="0.45">
      <c r="B3060" t="s">
        <v>3381</v>
      </c>
    </row>
    <row r="3061" spans="2:3" x14ac:dyDescent="0.45">
      <c r="B3061" t="s">
        <v>3382</v>
      </c>
    </row>
    <row r="3062" spans="2:3" x14ac:dyDescent="0.45">
      <c r="B3062" t="s">
        <v>3383</v>
      </c>
    </row>
    <row r="3063" spans="2:3" x14ac:dyDescent="0.45">
      <c r="B3063" t="s">
        <v>3384</v>
      </c>
      <c r="C3063" t="s">
        <v>7879</v>
      </c>
    </row>
    <row r="3064" spans="2:3" x14ac:dyDescent="0.45">
      <c r="B3064" t="s">
        <v>3385</v>
      </c>
    </row>
    <row r="3065" spans="2:3" x14ac:dyDescent="0.45">
      <c r="B3065" t="s">
        <v>3386</v>
      </c>
    </row>
    <row r="3066" spans="2:3" x14ac:dyDescent="0.45">
      <c r="B3066" t="s">
        <v>3387</v>
      </c>
      <c r="C3066" t="s">
        <v>7878</v>
      </c>
    </row>
    <row r="3067" spans="2:3" x14ac:dyDescent="0.45">
      <c r="B3067" t="s">
        <v>3388</v>
      </c>
      <c r="C3067" t="s">
        <v>7870</v>
      </c>
    </row>
    <row r="3068" spans="2:3" x14ac:dyDescent="0.45">
      <c r="B3068" t="s">
        <v>3389</v>
      </c>
    </row>
    <row r="3069" spans="2:3" x14ac:dyDescent="0.45">
      <c r="B3069" t="s">
        <v>3390</v>
      </c>
      <c r="C3069" t="s">
        <v>7870</v>
      </c>
    </row>
    <row r="3070" spans="2:3" x14ac:dyDescent="0.45">
      <c r="B3070" t="s">
        <v>3391</v>
      </c>
      <c r="C3070" t="s">
        <v>7890</v>
      </c>
    </row>
    <row r="3071" spans="2:3" x14ac:dyDescent="0.45">
      <c r="B3071" t="s">
        <v>3392</v>
      </c>
    </row>
    <row r="3072" spans="2:3" x14ac:dyDescent="0.45">
      <c r="B3072" t="s">
        <v>3393</v>
      </c>
    </row>
    <row r="3073" spans="2:3" x14ac:dyDescent="0.45">
      <c r="B3073" t="s">
        <v>3394</v>
      </c>
    </row>
    <row r="3074" spans="2:3" x14ac:dyDescent="0.45">
      <c r="B3074" t="s">
        <v>3395</v>
      </c>
      <c r="C3074" t="s">
        <v>7870</v>
      </c>
    </row>
    <row r="3075" spans="2:3" x14ac:dyDescent="0.45">
      <c r="B3075" t="s">
        <v>3396</v>
      </c>
    </row>
    <row r="3076" spans="2:3" x14ac:dyDescent="0.45">
      <c r="B3076" t="s">
        <v>3397</v>
      </c>
    </row>
    <row r="3077" spans="2:3" x14ac:dyDescent="0.45">
      <c r="B3077" t="s">
        <v>3398</v>
      </c>
    </row>
    <row r="3078" spans="2:3" x14ac:dyDescent="0.45">
      <c r="B3078" t="s">
        <v>3399</v>
      </c>
      <c r="C3078" t="s">
        <v>7870</v>
      </c>
    </row>
    <row r="3079" spans="2:3" x14ac:dyDescent="0.45">
      <c r="B3079" t="s">
        <v>3400</v>
      </c>
    </row>
    <row r="3080" spans="2:3" x14ac:dyDescent="0.45">
      <c r="B3080" t="s">
        <v>3401</v>
      </c>
    </row>
    <row r="3081" spans="2:3" x14ac:dyDescent="0.45">
      <c r="B3081" t="s">
        <v>3402</v>
      </c>
      <c r="C3081" t="s">
        <v>7883</v>
      </c>
    </row>
    <row r="3082" spans="2:3" x14ac:dyDescent="0.45">
      <c r="B3082" t="s">
        <v>3403</v>
      </c>
    </row>
    <row r="3083" spans="2:3" x14ac:dyDescent="0.45">
      <c r="B3083" t="s">
        <v>3404</v>
      </c>
    </row>
    <row r="3084" spans="2:3" x14ac:dyDescent="0.45">
      <c r="B3084" t="s">
        <v>3405</v>
      </c>
    </row>
    <row r="3085" spans="2:3" x14ac:dyDescent="0.45">
      <c r="B3085" t="s">
        <v>3406</v>
      </c>
    </row>
    <row r="3086" spans="2:3" x14ac:dyDescent="0.45">
      <c r="B3086" t="s">
        <v>3407</v>
      </c>
    </row>
    <row r="3087" spans="2:3" x14ac:dyDescent="0.45">
      <c r="B3087" t="s">
        <v>3408</v>
      </c>
    </row>
    <row r="3088" spans="2:3" x14ac:dyDescent="0.45">
      <c r="B3088" t="s">
        <v>3409</v>
      </c>
      <c r="C3088" t="s">
        <v>7890</v>
      </c>
    </row>
    <row r="3089" spans="2:3" x14ac:dyDescent="0.45">
      <c r="B3089" t="s">
        <v>3410</v>
      </c>
    </row>
    <row r="3090" spans="2:3" x14ac:dyDescent="0.45">
      <c r="B3090" t="s">
        <v>3411</v>
      </c>
      <c r="C3090" t="s">
        <v>7878</v>
      </c>
    </row>
    <row r="3091" spans="2:3" x14ac:dyDescent="0.45">
      <c r="B3091" t="s">
        <v>3412</v>
      </c>
      <c r="C3091" t="s">
        <v>7870</v>
      </c>
    </row>
    <row r="3092" spans="2:3" x14ac:dyDescent="0.45">
      <c r="B3092" t="s">
        <v>3413</v>
      </c>
      <c r="C3092" t="s">
        <v>7878</v>
      </c>
    </row>
    <row r="3093" spans="2:3" x14ac:dyDescent="0.45">
      <c r="B3093" t="s">
        <v>3414</v>
      </c>
    </row>
    <row r="3094" spans="2:3" x14ac:dyDescent="0.45">
      <c r="B3094" t="s">
        <v>3415</v>
      </c>
    </row>
    <row r="3095" spans="2:3" x14ac:dyDescent="0.45">
      <c r="B3095" t="s">
        <v>3416</v>
      </c>
      <c r="C3095" t="s">
        <v>7888</v>
      </c>
    </row>
    <row r="3096" spans="2:3" x14ac:dyDescent="0.45">
      <c r="B3096" t="s">
        <v>3417</v>
      </c>
    </row>
    <row r="3097" spans="2:3" x14ac:dyDescent="0.45">
      <c r="B3097" t="s">
        <v>3418</v>
      </c>
      <c r="C3097" t="s">
        <v>7870</v>
      </c>
    </row>
    <row r="3098" spans="2:3" x14ac:dyDescent="0.45">
      <c r="B3098" t="s">
        <v>3419</v>
      </c>
    </row>
    <row r="3099" spans="2:3" x14ac:dyDescent="0.45">
      <c r="B3099" t="s">
        <v>3420</v>
      </c>
    </row>
    <row r="3100" spans="2:3" x14ac:dyDescent="0.45">
      <c r="B3100" t="s">
        <v>3421</v>
      </c>
    </row>
    <row r="3101" spans="2:3" x14ac:dyDescent="0.45">
      <c r="B3101" t="s">
        <v>3422</v>
      </c>
      <c r="C3101" t="s">
        <v>7890</v>
      </c>
    </row>
    <row r="3102" spans="2:3" x14ac:dyDescent="0.45">
      <c r="B3102" t="s">
        <v>3423</v>
      </c>
      <c r="C3102" t="s">
        <v>7878</v>
      </c>
    </row>
    <row r="3103" spans="2:3" x14ac:dyDescent="0.45">
      <c r="B3103" t="s">
        <v>3424</v>
      </c>
      <c r="C3103" t="s">
        <v>7878</v>
      </c>
    </row>
    <row r="3104" spans="2:3" x14ac:dyDescent="0.45">
      <c r="B3104" t="s">
        <v>3425</v>
      </c>
    </row>
    <row r="3105" spans="2:3" x14ac:dyDescent="0.45">
      <c r="B3105" t="s">
        <v>3426</v>
      </c>
    </row>
    <row r="3106" spans="2:3" x14ac:dyDescent="0.45">
      <c r="B3106" t="s">
        <v>3427</v>
      </c>
    </row>
    <row r="3107" spans="2:3" x14ac:dyDescent="0.45">
      <c r="B3107" t="s">
        <v>3428</v>
      </c>
    </row>
    <row r="3108" spans="2:3" x14ac:dyDescent="0.45">
      <c r="B3108" t="s">
        <v>3429</v>
      </c>
      <c r="C3108" t="s">
        <v>7870</v>
      </c>
    </row>
    <row r="3109" spans="2:3" x14ac:dyDescent="0.45">
      <c r="B3109" t="s">
        <v>3430</v>
      </c>
    </row>
    <row r="3110" spans="2:3" x14ac:dyDescent="0.45">
      <c r="B3110" t="s">
        <v>3431</v>
      </c>
      <c r="C3110" t="s">
        <v>7870</v>
      </c>
    </row>
    <row r="3111" spans="2:3" x14ac:dyDescent="0.45">
      <c r="B3111" t="s">
        <v>3432</v>
      </c>
      <c r="C3111" t="s">
        <v>7870</v>
      </c>
    </row>
    <row r="3112" spans="2:3" x14ac:dyDescent="0.45">
      <c r="B3112" t="s">
        <v>3433</v>
      </c>
    </row>
    <row r="3113" spans="2:3" x14ac:dyDescent="0.45">
      <c r="B3113" t="s">
        <v>3434</v>
      </c>
    </row>
    <row r="3114" spans="2:3" x14ac:dyDescent="0.45">
      <c r="B3114" t="s">
        <v>3435</v>
      </c>
    </row>
    <row r="3115" spans="2:3" x14ac:dyDescent="0.45">
      <c r="B3115" t="s">
        <v>3436</v>
      </c>
      <c r="C3115" t="s">
        <v>7886</v>
      </c>
    </row>
    <row r="3116" spans="2:3" x14ac:dyDescent="0.45">
      <c r="B3116" t="s">
        <v>3437</v>
      </c>
      <c r="C3116" t="s">
        <v>7870</v>
      </c>
    </row>
    <row r="3117" spans="2:3" x14ac:dyDescent="0.45">
      <c r="B3117" t="s">
        <v>3438</v>
      </c>
      <c r="C3117" t="s">
        <v>7870</v>
      </c>
    </row>
    <row r="3118" spans="2:3" x14ac:dyDescent="0.45">
      <c r="B3118" t="s">
        <v>3439</v>
      </c>
      <c r="C3118" t="s">
        <v>7870</v>
      </c>
    </row>
    <row r="3119" spans="2:3" x14ac:dyDescent="0.45">
      <c r="B3119" t="s">
        <v>3440</v>
      </c>
    </row>
    <row r="3120" spans="2:3" x14ac:dyDescent="0.45">
      <c r="B3120" t="s">
        <v>3441</v>
      </c>
    </row>
    <row r="3121" spans="2:3" x14ac:dyDescent="0.45">
      <c r="B3121" t="s">
        <v>3442</v>
      </c>
    </row>
    <row r="3122" spans="2:3" x14ac:dyDescent="0.45">
      <c r="B3122" t="s">
        <v>3443</v>
      </c>
      <c r="C3122" t="s">
        <v>7870</v>
      </c>
    </row>
    <row r="3123" spans="2:3" x14ac:dyDescent="0.45">
      <c r="B3123" t="s">
        <v>3444</v>
      </c>
    </row>
    <row r="3124" spans="2:3" x14ac:dyDescent="0.45">
      <c r="B3124" t="s">
        <v>3445</v>
      </c>
    </row>
    <row r="3125" spans="2:3" x14ac:dyDescent="0.45">
      <c r="B3125" t="s">
        <v>3446</v>
      </c>
    </row>
    <row r="3126" spans="2:3" x14ac:dyDescent="0.45">
      <c r="B3126" t="s">
        <v>3447</v>
      </c>
    </row>
    <row r="3127" spans="2:3" x14ac:dyDescent="0.45">
      <c r="B3127" t="s">
        <v>3448</v>
      </c>
    </row>
    <row r="3128" spans="2:3" x14ac:dyDescent="0.45">
      <c r="B3128" t="s">
        <v>3449</v>
      </c>
    </row>
    <row r="3129" spans="2:3" x14ac:dyDescent="0.45">
      <c r="B3129" t="s">
        <v>3450</v>
      </c>
      <c r="C3129" t="s">
        <v>7870</v>
      </c>
    </row>
    <row r="3130" spans="2:3" x14ac:dyDescent="0.45">
      <c r="B3130" t="s">
        <v>3451</v>
      </c>
      <c r="C3130" t="s">
        <v>7870</v>
      </c>
    </row>
    <row r="3131" spans="2:3" x14ac:dyDescent="0.45">
      <c r="B3131" t="s">
        <v>3452</v>
      </c>
    </row>
    <row r="3132" spans="2:3" x14ac:dyDescent="0.45">
      <c r="B3132" t="s">
        <v>3453</v>
      </c>
      <c r="C3132" t="s">
        <v>7870</v>
      </c>
    </row>
    <row r="3133" spans="2:3" x14ac:dyDescent="0.45">
      <c r="B3133" t="s">
        <v>3454</v>
      </c>
      <c r="C3133" t="s">
        <v>7870</v>
      </c>
    </row>
    <row r="3134" spans="2:3" x14ac:dyDescent="0.45">
      <c r="B3134" t="s">
        <v>3455</v>
      </c>
    </row>
    <row r="3135" spans="2:3" x14ac:dyDescent="0.45">
      <c r="B3135" t="s">
        <v>3456</v>
      </c>
    </row>
    <row r="3136" spans="2:3" x14ac:dyDescent="0.45">
      <c r="B3136" t="s">
        <v>3457</v>
      </c>
    </row>
    <row r="3137" spans="2:3" x14ac:dyDescent="0.45">
      <c r="B3137" t="s">
        <v>3458</v>
      </c>
    </row>
    <row r="3138" spans="2:3" x14ac:dyDescent="0.45">
      <c r="B3138" t="s">
        <v>3459</v>
      </c>
      <c r="C3138" t="s">
        <v>7878</v>
      </c>
    </row>
    <row r="3139" spans="2:3" x14ac:dyDescent="0.45">
      <c r="B3139" t="s">
        <v>3460</v>
      </c>
    </row>
    <row r="3140" spans="2:3" x14ac:dyDescent="0.45">
      <c r="B3140" t="s">
        <v>3461</v>
      </c>
    </row>
    <row r="3141" spans="2:3" x14ac:dyDescent="0.45">
      <c r="B3141" t="s">
        <v>3462</v>
      </c>
      <c r="C3141" t="s">
        <v>7890</v>
      </c>
    </row>
    <row r="3142" spans="2:3" x14ac:dyDescent="0.45">
      <c r="B3142" t="s">
        <v>3463</v>
      </c>
    </row>
    <row r="3143" spans="2:3" x14ac:dyDescent="0.45">
      <c r="B3143" t="s">
        <v>3464</v>
      </c>
    </row>
    <row r="3144" spans="2:3" x14ac:dyDescent="0.45">
      <c r="B3144" t="s">
        <v>3465</v>
      </c>
      <c r="C3144" t="s">
        <v>7880</v>
      </c>
    </row>
    <row r="3145" spans="2:3" x14ac:dyDescent="0.45">
      <c r="B3145" t="s">
        <v>3466</v>
      </c>
    </row>
    <row r="3146" spans="2:3" x14ac:dyDescent="0.45">
      <c r="B3146" t="s">
        <v>3467</v>
      </c>
    </row>
    <row r="3147" spans="2:3" x14ac:dyDescent="0.45">
      <c r="B3147" t="s">
        <v>3468</v>
      </c>
    </row>
    <row r="3148" spans="2:3" x14ac:dyDescent="0.45">
      <c r="B3148" t="s">
        <v>3469</v>
      </c>
    </row>
    <row r="3149" spans="2:3" x14ac:dyDescent="0.45">
      <c r="B3149" t="s">
        <v>3470</v>
      </c>
      <c r="C3149" t="s">
        <v>7870</v>
      </c>
    </row>
    <row r="3150" spans="2:3" x14ac:dyDescent="0.45">
      <c r="B3150" t="s">
        <v>3471</v>
      </c>
    </row>
    <row r="3151" spans="2:3" x14ac:dyDescent="0.45">
      <c r="B3151" t="s">
        <v>3472</v>
      </c>
    </row>
    <row r="3152" spans="2:3" x14ac:dyDescent="0.45">
      <c r="B3152" t="s">
        <v>3473</v>
      </c>
      <c r="C3152" t="s">
        <v>7870</v>
      </c>
    </row>
    <row r="3153" spans="2:3" x14ac:dyDescent="0.45">
      <c r="B3153" t="s">
        <v>3474</v>
      </c>
      <c r="C3153" t="s">
        <v>7870</v>
      </c>
    </row>
    <row r="3154" spans="2:3" x14ac:dyDescent="0.45">
      <c r="B3154" t="s">
        <v>3475</v>
      </c>
    </row>
    <row r="3155" spans="2:3" x14ac:dyDescent="0.45">
      <c r="B3155" t="s">
        <v>3476</v>
      </c>
    </row>
    <row r="3156" spans="2:3" x14ac:dyDescent="0.45">
      <c r="B3156" t="s">
        <v>3477</v>
      </c>
    </row>
    <row r="3157" spans="2:3" x14ac:dyDescent="0.45">
      <c r="B3157" t="s">
        <v>3478</v>
      </c>
    </row>
    <row r="3158" spans="2:3" x14ac:dyDescent="0.45">
      <c r="B3158" t="s">
        <v>3479</v>
      </c>
    </row>
    <row r="3159" spans="2:3" x14ac:dyDescent="0.45">
      <c r="B3159" t="s">
        <v>3480</v>
      </c>
    </row>
    <row r="3160" spans="2:3" x14ac:dyDescent="0.45">
      <c r="B3160" t="s">
        <v>3481</v>
      </c>
    </row>
    <row r="3161" spans="2:3" x14ac:dyDescent="0.45">
      <c r="B3161" t="s">
        <v>3482</v>
      </c>
    </row>
    <row r="3162" spans="2:3" x14ac:dyDescent="0.45">
      <c r="B3162" t="s">
        <v>3483</v>
      </c>
    </row>
    <row r="3163" spans="2:3" x14ac:dyDescent="0.45">
      <c r="B3163" t="s">
        <v>3484</v>
      </c>
    </row>
    <row r="3164" spans="2:3" x14ac:dyDescent="0.45">
      <c r="B3164" t="s">
        <v>3485</v>
      </c>
    </row>
    <row r="3165" spans="2:3" x14ac:dyDescent="0.45">
      <c r="B3165" t="s">
        <v>3486</v>
      </c>
      <c r="C3165" t="s">
        <v>7883</v>
      </c>
    </row>
    <row r="3166" spans="2:3" x14ac:dyDescent="0.45">
      <c r="B3166" t="s">
        <v>3487</v>
      </c>
    </row>
    <row r="3167" spans="2:3" x14ac:dyDescent="0.45">
      <c r="B3167" t="s">
        <v>3488</v>
      </c>
    </row>
    <row r="3168" spans="2:3" x14ac:dyDescent="0.45">
      <c r="B3168" t="s">
        <v>3489</v>
      </c>
    </row>
    <row r="3169" spans="2:3" x14ac:dyDescent="0.45">
      <c r="B3169" t="s">
        <v>3490</v>
      </c>
    </row>
    <row r="3170" spans="2:3" x14ac:dyDescent="0.45">
      <c r="B3170" t="s">
        <v>3491</v>
      </c>
      <c r="C3170" t="s">
        <v>7870</v>
      </c>
    </row>
    <row r="3171" spans="2:3" x14ac:dyDescent="0.45">
      <c r="B3171" t="s">
        <v>3492</v>
      </c>
    </row>
    <row r="3172" spans="2:3" x14ac:dyDescent="0.45">
      <c r="B3172" t="s">
        <v>3493</v>
      </c>
    </row>
    <row r="3173" spans="2:3" x14ac:dyDescent="0.45">
      <c r="B3173" t="s">
        <v>3494</v>
      </c>
    </row>
    <row r="3174" spans="2:3" x14ac:dyDescent="0.45">
      <c r="B3174" t="s">
        <v>3495</v>
      </c>
    </row>
    <row r="3175" spans="2:3" x14ac:dyDescent="0.45">
      <c r="B3175" t="s">
        <v>3496</v>
      </c>
      <c r="C3175" t="s">
        <v>7870</v>
      </c>
    </row>
    <row r="3176" spans="2:3" x14ac:dyDescent="0.45">
      <c r="B3176" t="s">
        <v>3497</v>
      </c>
    </row>
    <row r="3177" spans="2:3" x14ac:dyDescent="0.45">
      <c r="B3177" t="s">
        <v>3498</v>
      </c>
      <c r="C3177" t="s">
        <v>7878</v>
      </c>
    </row>
    <row r="3178" spans="2:3" x14ac:dyDescent="0.45">
      <c r="B3178" t="s">
        <v>3499</v>
      </c>
    </row>
    <row r="3179" spans="2:3" x14ac:dyDescent="0.45">
      <c r="B3179" t="s">
        <v>3500</v>
      </c>
    </row>
    <row r="3180" spans="2:3" x14ac:dyDescent="0.45">
      <c r="B3180" t="s">
        <v>3501</v>
      </c>
    </row>
    <row r="3181" spans="2:3" x14ac:dyDescent="0.45">
      <c r="B3181" t="s">
        <v>3502</v>
      </c>
      <c r="C3181" t="s">
        <v>7870</v>
      </c>
    </row>
    <row r="3182" spans="2:3" x14ac:dyDescent="0.45">
      <c r="B3182" t="s">
        <v>3503</v>
      </c>
    </row>
    <row r="3183" spans="2:3" x14ac:dyDescent="0.45">
      <c r="B3183" t="s">
        <v>3504</v>
      </c>
    </row>
    <row r="3184" spans="2:3" x14ac:dyDescent="0.45">
      <c r="B3184" t="s">
        <v>3505</v>
      </c>
    </row>
    <row r="3185" spans="2:3" x14ac:dyDescent="0.45">
      <c r="B3185" t="s">
        <v>3506</v>
      </c>
    </row>
    <row r="3186" spans="2:3" x14ac:dyDescent="0.45">
      <c r="B3186" t="s">
        <v>3507</v>
      </c>
    </row>
    <row r="3187" spans="2:3" x14ac:dyDescent="0.45">
      <c r="B3187" t="s">
        <v>3508</v>
      </c>
    </row>
    <row r="3188" spans="2:3" x14ac:dyDescent="0.45">
      <c r="B3188" t="s">
        <v>3509</v>
      </c>
    </row>
    <row r="3189" spans="2:3" x14ac:dyDescent="0.45">
      <c r="B3189" t="s">
        <v>3510</v>
      </c>
      <c r="C3189" t="s">
        <v>7870</v>
      </c>
    </row>
    <row r="3190" spans="2:3" x14ac:dyDescent="0.45">
      <c r="B3190" t="s">
        <v>3511</v>
      </c>
    </row>
    <row r="3191" spans="2:3" x14ac:dyDescent="0.45">
      <c r="B3191" t="s">
        <v>3512</v>
      </c>
    </row>
    <row r="3192" spans="2:3" x14ac:dyDescent="0.45">
      <c r="B3192" t="s">
        <v>3513</v>
      </c>
    </row>
    <row r="3193" spans="2:3" x14ac:dyDescent="0.45">
      <c r="B3193" t="s">
        <v>3514</v>
      </c>
    </row>
    <row r="3194" spans="2:3" x14ac:dyDescent="0.45">
      <c r="B3194" t="s">
        <v>3515</v>
      </c>
    </row>
    <row r="3195" spans="2:3" x14ac:dyDescent="0.45">
      <c r="B3195" t="s">
        <v>3516</v>
      </c>
    </row>
    <row r="3196" spans="2:3" x14ac:dyDescent="0.45">
      <c r="B3196" t="s">
        <v>3517</v>
      </c>
    </row>
    <row r="3197" spans="2:3" x14ac:dyDescent="0.45">
      <c r="B3197" t="s">
        <v>3518</v>
      </c>
    </row>
    <row r="3198" spans="2:3" x14ac:dyDescent="0.45">
      <c r="B3198" t="s">
        <v>3519</v>
      </c>
      <c r="C3198" t="s">
        <v>7870</v>
      </c>
    </row>
    <row r="3199" spans="2:3" x14ac:dyDescent="0.45">
      <c r="B3199" t="s">
        <v>3520</v>
      </c>
    </row>
    <row r="3200" spans="2:3" x14ac:dyDescent="0.45">
      <c r="B3200" t="s">
        <v>3521</v>
      </c>
      <c r="C3200" t="s">
        <v>7870</v>
      </c>
    </row>
    <row r="3201" spans="2:3" x14ac:dyDescent="0.45">
      <c r="B3201" t="s">
        <v>3522</v>
      </c>
    </row>
    <row r="3202" spans="2:3" x14ac:dyDescent="0.45">
      <c r="B3202" t="s">
        <v>3523</v>
      </c>
    </row>
    <row r="3203" spans="2:3" x14ac:dyDescent="0.45">
      <c r="B3203" t="s">
        <v>3524</v>
      </c>
    </row>
    <row r="3204" spans="2:3" x14ac:dyDescent="0.45">
      <c r="B3204" t="s">
        <v>3525</v>
      </c>
    </row>
    <row r="3205" spans="2:3" x14ac:dyDescent="0.45">
      <c r="B3205" t="s">
        <v>3526</v>
      </c>
      <c r="C3205" t="s">
        <v>7870</v>
      </c>
    </row>
    <row r="3206" spans="2:3" x14ac:dyDescent="0.45">
      <c r="B3206" t="s">
        <v>3527</v>
      </c>
      <c r="C3206" t="s">
        <v>7870</v>
      </c>
    </row>
    <row r="3207" spans="2:3" x14ac:dyDescent="0.45">
      <c r="B3207" t="s">
        <v>3528</v>
      </c>
    </row>
    <row r="3208" spans="2:3" x14ac:dyDescent="0.45">
      <c r="B3208" t="s">
        <v>3529</v>
      </c>
      <c r="C3208" t="s">
        <v>7870</v>
      </c>
    </row>
    <row r="3209" spans="2:3" x14ac:dyDescent="0.45">
      <c r="B3209" t="s">
        <v>3530</v>
      </c>
    </row>
    <row r="3210" spans="2:3" x14ac:dyDescent="0.45">
      <c r="B3210" t="s">
        <v>3531</v>
      </c>
    </row>
    <row r="3211" spans="2:3" x14ac:dyDescent="0.45">
      <c r="B3211" t="s">
        <v>3532</v>
      </c>
      <c r="C3211" t="s">
        <v>7870</v>
      </c>
    </row>
    <row r="3212" spans="2:3" x14ac:dyDescent="0.45">
      <c r="B3212" t="s">
        <v>3533</v>
      </c>
      <c r="C3212" t="s">
        <v>7870</v>
      </c>
    </row>
    <row r="3213" spans="2:3" x14ac:dyDescent="0.45">
      <c r="B3213" t="s">
        <v>3534</v>
      </c>
    </row>
    <row r="3214" spans="2:3" x14ac:dyDescent="0.45">
      <c r="B3214" t="s">
        <v>3535</v>
      </c>
    </row>
    <row r="3215" spans="2:3" x14ac:dyDescent="0.45">
      <c r="B3215" t="s">
        <v>3536</v>
      </c>
    </row>
    <row r="3216" spans="2:3" x14ac:dyDescent="0.45">
      <c r="B3216" t="s">
        <v>3537</v>
      </c>
    </row>
    <row r="3217" spans="2:3" x14ac:dyDescent="0.45">
      <c r="B3217" t="s">
        <v>3538</v>
      </c>
      <c r="C3217" t="s">
        <v>7870</v>
      </c>
    </row>
    <row r="3218" spans="2:3" x14ac:dyDescent="0.45">
      <c r="B3218" t="s">
        <v>3539</v>
      </c>
    </row>
    <row r="3219" spans="2:3" x14ac:dyDescent="0.45">
      <c r="B3219" t="s">
        <v>3540</v>
      </c>
      <c r="C3219" t="s">
        <v>7870</v>
      </c>
    </row>
    <row r="3220" spans="2:3" x14ac:dyDescent="0.45">
      <c r="B3220" t="s">
        <v>3541</v>
      </c>
      <c r="C3220" t="s">
        <v>7870</v>
      </c>
    </row>
    <row r="3221" spans="2:3" x14ac:dyDescent="0.45">
      <c r="B3221" t="s">
        <v>3542</v>
      </c>
    </row>
    <row r="3222" spans="2:3" x14ac:dyDescent="0.45">
      <c r="B3222" t="s">
        <v>3543</v>
      </c>
    </row>
    <row r="3223" spans="2:3" x14ac:dyDescent="0.45">
      <c r="B3223" t="s">
        <v>3544</v>
      </c>
      <c r="C3223" t="s">
        <v>7870</v>
      </c>
    </row>
    <row r="3224" spans="2:3" x14ac:dyDescent="0.45">
      <c r="B3224" t="s">
        <v>3545</v>
      </c>
    </row>
    <row r="3225" spans="2:3" x14ac:dyDescent="0.45">
      <c r="B3225" t="s">
        <v>3546</v>
      </c>
      <c r="C3225" t="s">
        <v>7878</v>
      </c>
    </row>
    <row r="3226" spans="2:3" x14ac:dyDescent="0.45">
      <c r="B3226" t="s">
        <v>3547</v>
      </c>
    </row>
    <row r="3227" spans="2:3" x14ac:dyDescent="0.45">
      <c r="B3227" t="s">
        <v>3548</v>
      </c>
    </row>
    <row r="3228" spans="2:3" x14ac:dyDescent="0.45">
      <c r="B3228" t="s">
        <v>3549</v>
      </c>
    </row>
    <row r="3229" spans="2:3" x14ac:dyDescent="0.45">
      <c r="B3229" t="s">
        <v>3550</v>
      </c>
    </row>
    <row r="3230" spans="2:3" x14ac:dyDescent="0.45">
      <c r="B3230" t="s">
        <v>3551</v>
      </c>
    </row>
    <row r="3231" spans="2:3" x14ac:dyDescent="0.45">
      <c r="B3231" t="s">
        <v>3552</v>
      </c>
    </row>
    <row r="3232" spans="2:3" x14ac:dyDescent="0.45">
      <c r="B3232" t="s">
        <v>3553</v>
      </c>
    </row>
    <row r="3233" spans="2:3" x14ac:dyDescent="0.45">
      <c r="B3233" t="s">
        <v>3554</v>
      </c>
    </row>
    <row r="3234" spans="2:3" x14ac:dyDescent="0.45">
      <c r="B3234" t="s">
        <v>3555</v>
      </c>
    </row>
    <row r="3235" spans="2:3" x14ac:dyDescent="0.45">
      <c r="B3235" t="s">
        <v>3556</v>
      </c>
    </row>
    <row r="3236" spans="2:3" x14ac:dyDescent="0.45">
      <c r="B3236" t="s">
        <v>3557</v>
      </c>
      <c r="C3236" t="s">
        <v>7880</v>
      </c>
    </row>
    <row r="3237" spans="2:3" x14ac:dyDescent="0.45">
      <c r="B3237" t="s">
        <v>3558</v>
      </c>
    </row>
    <row r="3238" spans="2:3" x14ac:dyDescent="0.45">
      <c r="B3238" t="s">
        <v>3559</v>
      </c>
    </row>
    <row r="3239" spans="2:3" x14ac:dyDescent="0.45">
      <c r="B3239" t="s">
        <v>3560</v>
      </c>
    </row>
    <row r="3240" spans="2:3" x14ac:dyDescent="0.45">
      <c r="B3240" t="s">
        <v>3561</v>
      </c>
    </row>
    <row r="3241" spans="2:3" x14ac:dyDescent="0.45">
      <c r="B3241" t="s">
        <v>3562</v>
      </c>
    </row>
    <row r="3242" spans="2:3" x14ac:dyDescent="0.45">
      <c r="B3242" t="s">
        <v>3563</v>
      </c>
    </row>
    <row r="3243" spans="2:3" x14ac:dyDescent="0.45">
      <c r="B3243" t="s">
        <v>3564</v>
      </c>
      <c r="C3243" t="s">
        <v>7870</v>
      </c>
    </row>
    <row r="3244" spans="2:3" x14ac:dyDescent="0.45">
      <c r="B3244" t="s">
        <v>3565</v>
      </c>
    </row>
    <row r="3245" spans="2:3" x14ac:dyDescent="0.45">
      <c r="B3245" t="s">
        <v>3566</v>
      </c>
    </row>
    <row r="3246" spans="2:3" x14ac:dyDescent="0.45">
      <c r="B3246" t="s">
        <v>3567</v>
      </c>
      <c r="C3246" t="s">
        <v>7878</v>
      </c>
    </row>
    <row r="3247" spans="2:3" x14ac:dyDescent="0.45">
      <c r="B3247" t="s">
        <v>3568</v>
      </c>
    </row>
    <row r="3248" spans="2:3" x14ac:dyDescent="0.45">
      <c r="B3248" t="s">
        <v>3569</v>
      </c>
      <c r="C3248" t="s">
        <v>7870</v>
      </c>
    </row>
    <row r="3249" spans="2:3" x14ac:dyDescent="0.45">
      <c r="B3249" t="s">
        <v>3570</v>
      </c>
    </row>
    <row r="3250" spans="2:3" x14ac:dyDescent="0.45">
      <c r="B3250" t="s">
        <v>3571</v>
      </c>
    </row>
    <row r="3251" spans="2:3" x14ac:dyDescent="0.45">
      <c r="B3251" t="s">
        <v>3572</v>
      </c>
    </row>
    <row r="3252" spans="2:3" x14ac:dyDescent="0.45">
      <c r="B3252" t="s">
        <v>3573</v>
      </c>
    </row>
    <row r="3253" spans="2:3" x14ac:dyDescent="0.45">
      <c r="B3253" t="s">
        <v>3574</v>
      </c>
    </row>
    <row r="3254" spans="2:3" x14ac:dyDescent="0.45">
      <c r="B3254" t="s">
        <v>3575</v>
      </c>
    </row>
    <row r="3255" spans="2:3" x14ac:dyDescent="0.45">
      <c r="B3255" t="s">
        <v>3576</v>
      </c>
      <c r="C3255" t="s">
        <v>7870</v>
      </c>
    </row>
    <row r="3256" spans="2:3" x14ac:dyDescent="0.45">
      <c r="B3256" t="s">
        <v>3577</v>
      </c>
      <c r="C3256" t="s">
        <v>7870</v>
      </c>
    </row>
    <row r="3257" spans="2:3" x14ac:dyDescent="0.45">
      <c r="B3257" t="s">
        <v>3578</v>
      </c>
      <c r="C3257" t="s">
        <v>7870</v>
      </c>
    </row>
    <row r="3258" spans="2:3" x14ac:dyDescent="0.45">
      <c r="B3258" t="s">
        <v>3579</v>
      </c>
    </row>
    <row r="3259" spans="2:3" x14ac:dyDescent="0.45">
      <c r="B3259" t="s">
        <v>3580</v>
      </c>
      <c r="C3259" t="s">
        <v>7870</v>
      </c>
    </row>
    <row r="3260" spans="2:3" x14ac:dyDescent="0.45">
      <c r="B3260" t="s">
        <v>3581</v>
      </c>
    </row>
    <row r="3261" spans="2:3" x14ac:dyDescent="0.45">
      <c r="B3261" t="s">
        <v>3582</v>
      </c>
    </row>
    <row r="3262" spans="2:3" x14ac:dyDescent="0.45">
      <c r="B3262" t="s">
        <v>3583</v>
      </c>
    </row>
    <row r="3263" spans="2:3" x14ac:dyDescent="0.45">
      <c r="B3263" t="s">
        <v>3584</v>
      </c>
      <c r="C3263" t="s">
        <v>7870</v>
      </c>
    </row>
    <row r="3264" spans="2:3" x14ac:dyDescent="0.45">
      <c r="B3264" t="s">
        <v>3585</v>
      </c>
    </row>
    <row r="3265" spans="2:3" x14ac:dyDescent="0.45">
      <c r="B3265" t="s">
        <v>3586</v>
      </c>
    </row>
    <row r="3266" spans="2:3" x14ac:dyDescent="0.45">
      <c r="B3266" t="s">
        <v>3587</v>
      </c>
      <c r="C3266" t="s">
        <v>7888</v>
      </c>
    </row>
    <row r="3267" spans="2:3" x14ac:dyDescent="0.45">
      <c r="B3267" t="s">
        <v>3588</v>
      </c>
    </row>
    <row r="3268" spans="2:3" x14ac:dyDescent="0.45">
      <c r="B3268" t="s">
        <v>3589</v>
      </c>
    </row>
    <row r="3269" spans="2:3" x14ac:dyDescent="0.45">
      <c r="B3269" t="s">
        <v>3590</v>
      </c>
    </row>
    <row r="3270" spans="2:3" x14ac:dyDescent="0.45">
      <c r="B3270" t="s">
        <v>3591</v>
      </c>
    </row>
    <row r="3271" spans="2:3" x14ac:dyDescent="0.45">
      <c r="B3271" t="s">
        <v>3592</v>
      </c>
    </row>
    <row r="3272" spans="2:3" x14ac:dyDescent="0.45">
      <c r="B3272" t="s">
        <v>3593</v>
      </c>
    </row>
    <row r="3273" spans="2:3" x14ac:dyDescent="0.45">
      <c r="B3273" t="s">
        <v>3594</v>
      </c>
    </row>
    <row r="3274" spans="2:3" x14ac:dyDescent="0.45">
      <c r="B3274" t="s">
        <v>3595</v>
      </c>
      <c r="C3274" t="s">
        <v>7870</v>
      </c>
    </row>
    <row r="3275" spans="2:3" x14ac:dyDescent="0.45">
      <c r="B3275" t="s">
        <v>3596</v>
      </c>
    </row>
    <row r="3276" spans="2:3" x14ac:dyDescent="0.45">
      <c r="B3276" t="s">
        <v>3597</v>
      </c>
    </row>
    <row r="3277" spans="2:3" x14ac:dyDescent="0.45">
      <c r="B3277" t="s">
        <v>3598</v>
      </c>
    </row>
    <row r="3278" spans="2:3" x14ac:dyDescent="0.45">
      <c r="B3278" t="s">
        <v>3599</v>
      </c>
      <c r="C3278" t="s">
        <v>7878</v>
      </c>
    </row>
    <row r="3279" spans="2:3" x14ac:dyDescent="0.45">
      <c r="B3279" t="s">
        <v>3600</v>
      </c>
    </row>
    <row r="3280" spans="2:3" x14ac:dyDescent="0.45">
      <c r="B3280" t="s">
        <v>3601</v>
      </c>
    </row>
    <row r="3281" spans="2:3" x14ac:dyDescent="0.45">
      <c r="B3281" t="s">
        <v>3602</v>
      </c>
    </row>
    <row r="3282" spans="2:3" x14ac:dyDescent="0.45">
      <c r="B3282" t="s">
        <v>3603</v>
      </c>
    </row>
    <row r="3283" spans="2:3" x14ac:dyDescent="0.45">
      <c r="B3283" t="s">
        <v>3604</v>
      </c>
      <c r="C3283" t="s">
        <v>7870</v>
      </c>
    </row>
    <row r="3284" spans="2:3" x14ac:dyDescent="0.45">
      <c r="B3284" t="s">
        <v>3605</v>
      </c>
    </row>
    <row r="3285" spans="2:3" x14ac:dyDescent="0.45">
      <c r="B3285" t="s">
        <v>3606</v>
      </c>
    </row>
    <row r="3286" spans="2:3" x14ac:dyDescent="0.45">
      <c r="B3286" t="s">
        <v>3607</v>
      </c>
    </row>
    <row r="3287" spans="2:3" x14ac:dyDescent="0.45">
      <c r="B3287" t="s">
        <v>3608</v>
      </c>
    </row>
    <row r="3288" spans="2:3" x14ac:dyDescent="0.45">
      <c r="B3288" t="s">
        <v>3609</v>
      </c>
    </row>
    <row r="3289" spans="2:3" x14ac:dyDescent="0.45">
      <c r="B3289" t="s">
        <v>3610</v>
      </c>
      <c r="C3289" t="s">
        <v>7870</v>
      </c>
    </row>
    <row r="3290" spans="2:3" x14ac:dyDescent="0.45">
      <c r="B3290" t="s">
        <v>3611</v>
      </c>
    </row>
    <row r="3291" spans="2:3" x14ac:dyDescent="0.45">
      <c r="B3291" t="s">
        <v>3612</v>
      </c>
      <c r="C3291" t="s">
        <v>7870</v>
      </c>
    </row>
    <row r="3292" spans="2:3" x14ac:dyDescent="0.45">
      <c r="B3292" t="s">
        <v>3613</v>
      </c>
    </row>
    <row r="3293" spans="2:3" x14ac:dyDescent="0.45">
      <c r="B3293" t="s">
        <v>3614</v>
      </c>
    </row>
    <row r="3294" spans="2:3" x14ac:dyDescent="0.45">
      <c r="B3294" t="s">
        <v>3615</v>
      </c>
      <c r="C3294" t="s">
        <v>7870</v>
      </c>
    </row>
    <row r="3295" spans="2:3" x14ac:dyDescent="0.45">
      <c r="B3295" t="s">
        <v>3616</v>
      </c>
      <c r="C3295" t="s">
        <v>7870</v>
      </c>
    </row>
    <row r="3296" spans="2:3" x14ac:dyDescent="0.45">
      <c r="B3296" t="s">
        <v>3617</v>
      </c>
    </row>
    <row r="3297" spans="2:3" x14ac:dyDescent="0.45">
      <c r="B3297" t="s">
        <v>3618</v>
      </c>
    </row>
    <row r="3298" spans="2:3" x14ac:dyDescent="0.45">
      <c r="B3298" t="s">
        <v>3619</v>
      </c>
    </row>
    <row r="3299" spans="2:3" x14ac:dyDescent="0.45">
      <c r="B3299" t="s">
        <v>3620</v>
      </c>
      <c r="C3299" t="s">
        <v>7888</v>
      </c>
    </row>
    <row r="3300" spans="2:3" x14ac:dyDescent="0.45">
      <c r="B3300" t="s">
        <v>3621</v>
      </c>
    </row>
    <row r="3301" spans="2:3" x14ac:dyDescent="0.45">
      <c r="B3301" t="s">
        <v>3622</v>
      </c>
    </row>
    <row r="3302" spans="2:3" x14ac:dyDescent="0.45">
      <c r="B3302" t="s">
        <v>3623</v>
      </c>
    </row>
    <row r="3303" spans="2:3" x14ac:dyDescent="0.45">
      <c r="B3303" t="s">
        <v>3624</v>
      </c>
    </row>
    <row r="3304" spans="2:3" x14ac:dyDescent="0.45">
      <c r="B3304" t="s">
        <v>3625</v>
      </c>
    </row>
    <row r="3305" spans="2:3" x14ac:dyDescent="0.45">
      <c r="B3305" t="s">
        <v>3626</v>
      </c>
    </row>
    <row r="3306" spans="2:3" x14ac:dyDescent="0.45">
      <c r="B3306" t="s">
        <v>3627</v>
      </c>
    </row>
    <row r="3307" spans="2:3" x14ac:dyDescent="0.45">
      <c r="B3307" t="s">
        <v>3628</v>
      </c>
    </row>
    <row r="3308" spans="2:3" x14ac:dyDescent="0.45">
      <c r="B3308" t="s">
        <v>3629</v>
      </c>
    </row>
    <row r="3309" spans="2:3" x14ac:dyDescent="0.45">
      <c r="B3309" t="s">
        <v>3630</v>
      </c>
    </row>
    <row r="3310" spans="2:3" x14ac:dyDescent="0.45">
      <c r="B3310" t="s">
        <v>3631</v>
      </c>
      <c r="C3310" t="s">
        <v>7870</v>
      </c>
    </row>
    <row r="3311" spans="2:3" x14ac:dyDescent="0.45">
      <c r="B3311" t="s">
        <v>3632</v>
      </c>
    </row>
    <row r="3312" spans="2:3" x14ac:dyDescent="0.45">
      <c r="B3312" t="s">
        <v>3633</v>
      </c>
    </row>
    <row r="3313" spans="2:3" x14ac:dyDescent="0.45">
      <c r="B3313" t="s">
        <v>3634</v>
      </c>
    </row>
    <row r="3314" spans="2:3" x14ac:dyDescent="0.45">
      <c r="B3314" t="s">
        <v>3635</v>
      </c>
    </row>
    <row r="3315" spans="2:3" x14ac:dyDescent="0.45">
      <c r="B3315" t="s">
        <v>3636</v>
      </c>
      <c r="C3315" t="s">
        <v>7888</v>
      </c>
    </row>
    <row r="3316" spans="2:3" x14ac:dyDescent="0.45">
      <c r="B3316" t="s">
        <v>3637</v>
      </c>
      <c r="C3316" t="s">
        <v>7870</v>
      </c>
    </row>
    <row r="3317" spans="2:3" x14ac:dyDescent="0.45">
      <c r="B3317" t="s">
        <v>3638</v>
      </c>
      <c r="C3317" t="s">
        <v>7878</v>
      </c>
    </row>
    <row r="3318" spans="2:3" x14ac:dyDescent="0.45">
      <c r="B3318" t="s">
        <v>3639</v>
      </c>
      <c r="C3318" t="s">
        <v>7870</v>
      </c>
    </row>
    <row r="3319" spans="2:3" x14ac:dyDescent="0.45">
      <c r="B3319" t="s">
        <v>3640</v>
      </c>
    </row>
    <row r="3320" spans="2:3" x14ac:dyDescent="0.45">
      <c r="B3320" t="s">
        <v>3641</v>
      </c>
    </row>
    <row r="3321" spans="2:3" x14ac:dyDescent="0.45">
      <c r="B3321" t="s">
        <v>3642</v>
      </c>
      <c r="C3321" t="s">
        <v>7878</v>
      </c>
    </row>
    <row r="3322" spans="2:3" x14ac:dyDescent="0.45">
      <c r="B3322" t="s">
        <v>3643</v>
      </c>
    </row>
    <row r="3323" spans="2:3" x14ac:dyDescent="0.45">
      <c r="B3323" t="s">
        <v>3644</v>
      </c>
      <c r="C3323" t="s">
        <v>7888</v>
      </c>
    </row>
    <row r="3324" spans="2:3" x14ac:dyDescent="0.45">
      <c r="B3324" t="s">
        <v>3645</v>
      </c>
    </row>
    <row r="3325" spans="2:3" x14ac:dyDescent="0.45">
      <c r="B3325" t="s">
        <v>3646</v>
      </c>
    </row>
    <row r="3326" spans="2:3" x14ac:dyDescent="0.45">
      <c r="B3326" t="s">
        <v>3647</v>
      </c>
      <c r="C3326" t="s">
        <v>7870</v>
      </c>
    </row>
    <row r="3327" spans="2:3" x14ac:dyDescent="0.45">
      <c r="B3327" t="s">
        <v>3648</v>
      </c>
    </row>
    <row r="3328" spans="2:3" x14ac:dyDescent="0.45">
      <c r="B3328" t="s">
        <v>3649</v>
      </c>
    </row>
    <row r="3329" spans="2:3" x14ac:dyDescent="0.45">
      <c r="B3329" t="s">
        <v>3650</v>
      </c>
    </row>
    <row r="3330" spans="2:3" x14ac:dyDescent="0.45">
      <c r="B3330" t="s">
        <v>3651</v>
      </c>
    </row>
    <row r="3331" spans="2:3" x14ac:dyDescent="0.45">
      <c r="B3331" t="s">
        <v>3652</v>
      </c>
    </row>
    <row r="3332" spans="2:3" x14ac:dyDescent="0.45">
      <c r="B3332" t="s">
        <v>3653</v>
      </c>
    </row>
    <row r="3333" spans="2:3" x14ac:dyDescent="0.45">
      <c r="B3333" t="s">
        <v>3654</v>
      </c>
    </row>
    <row r="3334" spans="2:3" x14ac:dyDescent="0.45">
      <c r="B3334" t="s">
        <v>3655</v>
      </c>
    </row>
    <row r="3335" spans="2:3" x14ac:dyDescent="0.45">
      <c r="B3335" t="s">
        <v>3656</v>
      </c>
    </row>
    <row r="3336" spans="2:3" x14ac:dyDescent="0.45">
      <c r="B3336" t="s">
        <v>3657</v>
      </c>
    </row>
    <row r="3337" spans="2:3" x14ac:dyDescent="0.45">
      <c r="B3337" t="s">
        <v>3658</v>
      </c>
      <c r="C3337" t="s">
        <v>7870</v>
      </c>
    </row>
    <row r="3338" spans="2:3" x14ac:dyDescent="0.45">
      <c r="B3338" t="s">
        <v>3659</v>
      </c>
      <c r="C3338" t="s">
        <v>7870</v>
      </c>
    </row>
    <row r="3339" spans="2:3" x14ac:dyDescent="0.45">
      <c r="B3339" t="s">
        <v>3660</v>
      </c>
    </row>
    <row r="3340" spans="2:3" x14ac:dyDescent="0.45">
      <c r="B3340" t="s">
        <v>3661</v>
      </c>
    </row>
    <row r="3341" spans="2:3" x14ac:dyDescent="0.45">
      <c r="B3341" t="s">
        <v>3662</v>
      </c>
    </row>
    <row r="3342" spans="2:3" x14ac:dyDescent="0.45">
      <c r="B3342" t="s">
        <v>3663</v>
      </c>
    </row>
    <row r="3343" spans="2:3" x14ac:dyDescent="0.45">
      <c r="B3343" t="s">
        <v>3664</v>
      </c>
    </row>
    <row r="3344" spans="2:3" x14ac:dyDescent="0.45">
      <c r="B3344" t="s">
        <v>3665</v>
      </c>
    </row>
    <row r="3345" spans="2:3" x14ac:dyDescent="0.45">
      <c r="B3345" t="s">
        <v>3666</v>
      </c>
    </row>
    <row r="3346" spans="2:3" x14ac:dyDescent="0.45">
      <c r="B3346" t="s">
        <v>3667</v>
      </c>
    </row>
    <row r="3347" spans="2:3" x14ac:dyDescent="0.45">
      <c r="B3347" t="s">
        <v>3668</v>
      </c>
    </row>
    <row r="3348" spans="2:3" x14ac:dyDescent="0.45">
      <c r="B3348" t="s">
        <v>3669</v>
      </c>
    </row>
    <row r="3349" spans="2:3" x14ac:dyDescent="0.45">
      <c r="B3349" t="s">
        <v>3670</v>
      </c>
    </row>
    <row r="3350" spans="2:3" x14ac:dyDescent="0.45">
      <c r="B3350" t="s">
        <v>3671</v>
      </c>
    </row>
    <row r="3351" spans="2:3" x14ac:dyDescent="0.45">
      <c r="B3351" t="s">
        <v>3672</v>
      </c>
    </row>
    <row r="3352" spans="2:3" x14ac:dyDescent="0.45">
      <c r="B3352" t="s">
        <v>3673</v>
      </c>
    </row>
    <row r="3353" spans="2:3" x14ac:dyDescent="0.45">
      <c r="B3353" t="s">
        <v>3674</v>
      </c>
    </row>
    <row r="3354" spans="2:3" x14ac:dyDescent="0.45">
      <c r="B3354" t="s">
        <v>3675</v>
      </c>
    </row>
    <row r="3355" spans="2:3" x14ac:dyDescent="0.45">
      <c r="B3355" t="s">
        <v>3676</v>
      </c>
    </row>
    <row r="3356" spans="2:3" x14ac:dyDescent="0.45">
      <c r="B3356" t="s">
        <v>3677</v>
      </c>
      <c r="C3356" t="s">
        <v>7870</v>
      </c>
    </row>
    <row r="3357" spans="2:3" x14ac:dyDescent="0.45">
      <c r="B3357" t="s">
        <v>3678</v>
      </c>
      <c r="C3357" t="s">
        <v>7870</v>
      </c>
    </row>
    <row r="3358" spans="2:3" x14ac:dyDescent="0.45">
      <c r="B3358" t="s">
        <v>3679</v>
      </c>
    </row>
    <row r="3359" spans="2:3" x14ac:dyDescent="0.45">
      <c r="B3359" t="s">
        <v>3680</v>
      </c>
    </row>
    <row r="3360" spans="2:3" x14ac:dyDescent="0.45">
      <c r="B3360" t="s">
        <v>3681</v>
      </c>
      <c r="C3360" t="s">
        <v>7870</v>
      </c>
    </row>
    <row r="3361" spans="2:3" x14ac:dyDescent="0.45">
      <c r="B3361" t="s">
        <v>3682</v>
      </c>
    </row>
    <row r="3362" spans="2:3" x14ac:dyDescent="0.45">
      <c r="B3362" t="s">
        <v>3683</v>
      </c>
      <c r="C3362" t="s">
        <v>7870</v>
      </c>
    </row>
    <row r="3363" spans="2:3" x14ac:dyDescent="0.45">
      <c r="B3363" t="s">
        <v>3684</v>
      </c>
    </row>
    <row r="3364" spans="2:3" x14ac:dyDescent="0.45">
      <c r="B3364" t="s">
        <v>3685</v>
      </c>
    </row>
    <row r="3365" spans="2:3" x14ac:dyDescent="0.45">
      <c r="B3365" t="s">
        <v>3686</v>
      </c>
    </row>
    <row r="3366" spans="2:3" x14ac:dyDescent="0.45">
      <c r="B3366" t="s">
        <v>3687</v>
      </c>
    </row>
    <row r="3367" spans="2:3" x14ac:dyDescent="0.45">
      <c r="B3367" t="s">
        <v>3688</v>
      </c>
    </row>
    <row r="3368" spans="2:3" x14ac:dyDescent="0.45">
      <c r="B3368" t="s">
        <v>3689</v>
      </c>
    </row>
    <row r="3369" spans="2:3" x14ac:dyDescent="0.45">
      <c r="B3369" t="s">
        <v>3690</v>
      </c>
      <c r="C3369" t="s">
        <v>7890</v>
      </c>
    </row>
    <row r="3370" spans="2:3" x14ac:dyDescent="0.45">
      <c r="B3370" t="s">
        <v>3691</v>
      </c>
    </row>
    <row r="3371" spans="2:3" x14ac:dyDescent="0.45">
      <c r="B3371" t="s">
        <v>3692</v>
      </c>
    </row>
    <row r="3372" spans="2:3" x14ac:dyDescent="0.45">
      <c r="B3372" t="s">
        <v>3693</v>
      </c>
    </row>
    <row r="3373" spans="2:3" x14ac:dyDescent="0.45">
      <c r="B3373" t="s">
        <v>3694</v>
      </c>
    </row>
    <row r="3374" spans="2:3" x14ac:dyDescent="0.45">
      <c r="B3374" t="s">
        <v>3695</v>
      </c>
    </row>
    <row r="3375" spans="2:3" x14ac:dyDescent="0.45">
      <c r="B3375" t="s">
        <v>3696</v>
      </c>
      <c r="C3375" t="s">
        <v>7870</v>
      </c>
    </row>
    <row r="3376" spans="2:3" x14ac:dyDescent="0.45">
      <c r="B3376" t="s">
        <v>3697</v>
      </c>
    </row>
    <row r="3377" spans="2:3" x14ac:dyDescent="0.45">
      <c r="B3377" t="s">
        <v>3698</v>
      </c>
    </row>
    <row r="3378" spans="2:3" x14ac:dyDescent="0.45">
      <c r="B3378" t="s">
        <v>3699</v>
      </c>
      <c r="C3378" t="s">
        <v>7870</v>
      </c>
    </row>
    <row r="3379" spans="2:3" x14ac:dyDescent="0.45">
      <c r="B3379" t="s">
        <v>3700</v>
      </c>
    </row>
    <row r="3380" spans="2:3" x14ac:dyDescent="0.45">
      <c r="B3380" t="s">
        <v>3701</v>
      </c>
    </row>
    <row r="3381" spans="2:3" x14ac:dyDescent="0.45">
      <c r="B3381" t="s">
        <v>3702</v>
      </c>
    </row>
    <row r="3382" spans="2:3" x14ac:dyDescent="0.45">
      <c r="B3382" t="s">
        <v>3703</v>
      </c>
      <c r="C3382" t="s">
        <v>7870</v>
      </c>
    </row>
    <row r="3383" spans="2:3" x14ac:dyDescent="0.45">
      <c r="B3383" t="s">
        <v>3704</v>
      </c>
    </row>
    <row r="3384" spans="2:3" x14ac:dyDescent="0.45">
      <c r="B3384" t="s">
        <v>3705</v>
      </c>
    </row>
    <row r="3385" spans="2:3" x14ac:dyDescent="0.45">
      <c r="B3385" t="s">
        <v>3706</v>
      </c>
    </row>
    <row r="3386" spans="2:3" x14ac:dyDescent="0.45">
      <c r="B3386" t="s">
        <v>3707</v>
      </c>
    </row>
    <row r="3387" spans="2:3" x14ac:dyDescent="0.45">
      <c r="B3387" t="s">
        <v>3708</v>
      </c>
    </row>
    <row r="3388" spans="2:3" x14ac:dyDescent="0.45">
      <c r="B3388" t="s">
        <v>3709</v>
      </c>
      <c r="C3388" t="s">
        <v>7870</v>
      </c>
    </row>
    <row r="3389" spans="2:3" x14ac:dyDescent="0.45">
      <c r="B3389" t="s">
        <v>3710</v>
      </c>
      <c r="C3389" t="s">
        <v>7870</v>
      </c>
    </row>
    <row r="3390" spans="2:3" x14ac:dyDescent="0.45">
      <c r="B3390" t="s">
        <v>3711</v>
      </c>
    </row>
    <row r="3391" spans="2:3" x14ac:dyDescent="0.45">
      <c r="B3391" t="s">
        <v>3712</v>
      </c>
    </row>
    <row r="3392" spans="2:3" x14ac:dyDescent="0.45">
      <c r="B3392" t="s">
        <v>3713</v>
      </c>
      <c r="C3392" t="s">
        <v>7870</v>
      </c>
    </row>
    <row r="3393" spans="2:3" x14ac:dyDescent="0.45">
      <c r="B3393" t="s">
        <v>3714</v>
      </c>
      <c r="C3393" t="s">
        <v>7870</v>
      </c>
    </row>
    <row r="3394" spans="2:3" x14ac:dyDescent="0.45">
      <c r="B3394" t="s">
        <v>3715</v>
      </c>
    </row>
    <row r="3395" spans="2:3" x14ac:dyDescent="0.45">
      <c r="B3395" t="s">
        <v>3716</v>
      </c>
      <c r="C3395" t="s">
        <v>7878</v>
      </c>
    </row>
    <row r="3396" spans="2:3" x14ac:dyDescent="0.45">
      <c r="B3396" t="s">
        <v>3717</v>
      </c>
    </row>
    <row r="3397" spans="2:3" x14ac:dyDescent="0.45">
      <c r="B3397" t="s">
        <v>3718</v>
      </c>
      <c r="C3397" t="s">
        <v>7878</v>
      </c>
    </row>
    <row r="3398" spans="2:3" x14ac:dyDescent="0.45">
      <c r="B3398" t="s">
        <v>3719</v>
      </c>
    </row>
    <row r="3399" spans="2:3" x14ac:dyDescent="0.45">
      <c r="B3399" t="s">
        <v>3720</v>
      </c>
    </row>
    <row r="3400" spans="2:3" x14ac:dyDescent="0.45">
      <c r="B3400" t="s">
        <v>3721</v>
      </c>
    </row>
    <row r="3401" spans="2:3" x14ac:dyDescent="0.45">
      <c r="B3401" t="s">
        <v>3722</v>
      </c>
    </row>
    <row r="3402" spans="2:3" x14ac:dyDescent="0.45">
      <c r="B3402" t="s">
        <v>3723</v>
      </c>
    </row>
    <row r="3403" spans="2:3" x14ac:dyDescent="0.45">
      <c r="B3403" t="s">
        <v>3724</v>
      </c>
    </row>
    <row r="3404" spans="2:3" x14ac:dyDescent="0.45">
      <c r="B3404" t="s">
        <v>3725</v>
      </c>
    </row>
    <row r="3405" spans="2:3" x14ac:dyDescent="0.45">
      <c r="B3405" t="s">
        <v>3726</v>
      </c>
    </row>
    <row r="3406" spans="2:3" x14ac:dyDescent="0.45">
      <c r="B3406" t="s">
        <v>3727</v>
      </c>
      <c r="C3406" t="s">
        <v>7870</v>
      </c>
    </row>
    <row r="3407" spans="2:3" x14ac:dyDescent="0.45">
      <c r="B3407" t="s">
        <v>3728</v>
      </c>
    </row>
    <row r="3408" spans="2:3" x14ac:dyDescent="0.45">
      <c r="B3408" t="s">
        <v>3729</v>
      </c>
    </row>
    <row r="3409" spans="2:3" x14ac:dyDescent="0.45">
      <c r="B3409" t="s">
        <v>3730</v>
      </c>
      <c r="C3409" t="s">
        <v>7870</v>
      </c>
    </row>
    <row r="3410" spans="2:3" x14ac:dyDescent="0.45">
      <c r="B3410" t="s">
        <v>3731</v>
      </c>
    </row>
    <row r="3411" spans="2:3" x14ac:dyDescent="0.45">
      <c r="B3411" t="s">
        <v>3732</v>
      </c>
    </row>
    <row r="3412" spans="2:3" x14ac:dyDescent="0.45">
      <c r="B3412" t="s">
        <v>3733</v>
      </c>
    </row>
    <row r="3413" spans="2:3" x14ac:dyDescent="0.45">
      <c r="B3413" t="s">
        <v>3734</v>
      </c>
      <c r="C3413" t="s">
        <v>7870</v>
      </c>
    </row>
    <row r="3414" spans="2:3" x14ac:dyDescent="0.45">
      <c r="B3414" t="s">
        <v>3735</v>
      </c>
      <c r="C3414" t="s">
        <v>7870</v>
      </c>
    </row>
    <row r="3415" spans="2:3" x14ac:dyDescent="0.45">
      <c r="B3415" t="s">
        <v>3736</v>
      </c>
    </row>
    <row r="3416" spans="2:3" x14ac:dyDescent="0.45">
      <c r="B3416" t="s">
        <v>3737</v>
      </c>
    </row>
    <row r="3417" spans="2:3" x14ac:dyDescent="0.45">
      <c r="B3417" t="s">
        <v>3738</v>
      </c>
      <c r="C3417" t="s">
        <v>7878</v>
      </c>
    </row>
    <row r="3418" spans="2:3" x14ac:dyDescent="0.45">
      <c r="B3418" t="s">
        <v>3739</v>
      </c>
    </row>
    <row r="3419" spans="2:3" x14ac:dyDescent="0.45">
      <c r="B3419" t="s">
        <v>3740</v>
      </c>
      <c r="C3419" t="s">
        <v>7878</v>
      </c>
    </row>
    <row r="3420" spans="2:3" x14ac:dyDescent="0.45">
      <c r="B3420" t="s">
        <v>3741</v>
      </c>
    </row>
    <row r="3421" spans="2:3" x14ac:dyDescent="0.45">
      <c r="B3421" t="s">
        <v>3742</v>
      </c>
    </row>
    <row r="3422" spans="2:3" x14ac:dyDescent="0.45">
      <c r="B3422" t="s">
        <v>3743</v>
      </c>
      <c r="C3422" t="s">
        <v>7878</v>
      </c>
    </row>
    <row r="3423" spans="2:3" x14ac:dyDescent="0.45">
      <c r="B3423" t="s">
        <v>3744</v>
      </c>
      <c r="C3423" t="s">
        <v>7883</v>
      </c>
    </row>
    <row r="3424" spans="2:3" x14ac:dyDescent="0.45">
      <c r="B3424" t="s">
        <v>3745</v>
      </c>
      <c r="C3424" t="s">
        <v>7870</v>
      </c>
    </row>
    <row r="3425" spans="2:3" x14ac:dyDescent="0.45">
      <c r="B3425" t="s">
        <v>3746</v>
      </c>
    </row>
    <row r="3426" spans="2:3" x14ac:dyDescent="0.45">
      <c r="B3426" t="s">
        <v>3747</v>
      </c>
    </row>
    <row r="3427" spans="2:3" x14ac:dyDescent="0.45">
      <c r="B3427" t="s">
        <v>3748</v>
      </c>
    </row>
    <row r="3428" spans="2:3" x14ac:dyDescent="0.45">
      <c r="B3428" t="s">
        <v>3749</v>
      </c>
    </row>
    <row r="3429" spans="2:3" x14ac:dyDescent="0.45">
      <c r="B3429" t="s">
        <v>3750</v>
      </c>
    </row>
    <row r="3430" spans="2:3" x14ac:dyDescent="0.45">
      <c r="B3430" t="s">
        <v>3751</v>
      </c>
    </row>
    <row r="3431" spans="2:3" x14ac:dyDescent="0.45">
      <c r="B3431" t="s">
        <v>3752</v>
      </c>
    </row>
    <row r="3432" spans="2:3" x14ac:dyDescent="0.45">
      <c r="B3432" t="s">
        <v>3753</v>
      </c>
    </row>
    <row r="3433" spans="2:3" x14ac:dyDescent="0.45">
      <c r="B3433" t="s">
        <v>3754</v>
      </c>
      <c r="C3433" t="s">
        <v>7870</v>
      </c>
    </row>
    <row r="3434" spans="2:3" x14ac:dyDescent="0.45">
      <c r="B3434" t="s">
        <v>3755</v>
      </c>
      <c r="C3434" t="s">
        <v>7870</v>
      </c>
    </row>
    <row r="3435" spans="2:3" x14ac:dyDescent="0.45">
      <c r="B3435" t="s">
        <v>3756</v>
      </c>
      <c r="C3435" t="s">
        <v>7870</v>
      </c>
    </row>
    <row r="3436" spans="2:3" x14ac:dyDescent="0.45">
      <c r="B3436" t="s">
        <v>3757</v>
      </c>
    </row>
    <row r="3437" spans="2:3" x14ac:dyDescent="0.45">
      <c r="B3437" t="s">
        <v>3758</v>
      </c>
    </row>
    <row r="3438" spans="2:3" x14ac:dyDescent="0.45">
      <c r="B3438" t="s">
        <v>3759</v>
      </c>
    </row>
    <row r="3439" spans="2:3" x14ac:dyDescent="0.45">
      <c r="B3439" t="s">
        <v>3760</v>
      </c>
      <c r="C3439" t="s">
        <v>7869</v>
      </c>
    </row>
    <row r="3440" spans="2:3" x14ac:dyDescent="0.45">
      <c r="B3440" t="s">
        <v>3761</v>
      </c>
    </row>
    <row r="3441" spans="2:3" x14ac:dyDescent="0.45">
      <c r="B3441" t="s">
        <v>3762</v>
      </c>
    </row>
    <row r="3442" spans="2:3" x14ac:dyDescent="0.45">
      <c r="B3442" t="s">
        <v>3763</v>
      </c>
    </row>
    <row r="3443" spans="2:3" x14ac:dyDescent="0.45">
      <c r="B3443" t="s">
        <v>3764</v>
      </c>
      <c r="C3443" t="s">
        <v>7870</v>
      </c>
    </row>
    <row r="3444" spans="2:3" x14ac:dyDescent="0.45">
      <c r="B3444" t="s">
        <v>3765</v>
      </c>
    </row>
    <row r="3445" spans="2:3" x14ac:dyDescent="0.45">
      <c r="B3445" t="s">
        <v>3766</v>
      </c>
      <c r="C3445" t="s">
        <v>7870</v>
      </c>
    </row>
    <row r="3446" spans="2:3" x14ac:dyDescent="0.45">
      <c r="B3446" t="s">
        <v>3767</v>
      </c>
    </row>
    <row r="3447" spans="2:3" x14ac:dyDescent="0.45">
      <c r="B3447" t="s">
        <v>3768</v>
      </c>
    </row>
    <row r="3448" spans="2:3" x14ac:dyDescent="0.45">
      <c r="B3448" t="s">
        <v>3769</v>
      </c>
    </row>
    <row r="3449" spans="2:3" x14ac:dyDescent="0.45">
      <c r="B3449" t="s">
        <v>3770</v>
      </c>
    </row>
    <row r="3450" spans="2:3" x14ac:dyDescent="0.45">
      <c r="B3450" t="s">
        <v>3771</v>
      </c>
      <c r="C3450" t="s">
        <v>7870</v>
      </c>
    </row>
    <row r="3451" spans="2:3" x14ac:dyDescent="0.45">
      <c r="B3451" t="s">
        <v>3772</v>
      </c>
      <c r="C3451" t="s">
        <v>7870</v>
      </c>
    </row>
    <row r="3452" spans="2:3" x14ac:dyDescent="0.45">
      <c r="B3452" t="s">
        <v>3773</v>
      </c>
      <c r="C3452" t="s">
        <v>7878</v>
      </c>
    </row>
    <row r="3453" spans="2:3" x14ac:dyDescent="0.45">
      <c r="B3453" t="s">
        <v>3774</v>
      </c>
    </row>
    <row r="3454" spans="2:3" x14ac:dyDescent="0.45">
      <c r="B3454" t="s">
        <v>3775</v>
      </c>
      <c r="C3454" t="s">
        <v>7870</v>
      </c>
    </row>
    <row r="3455" spans="2:3" x14ac:dyDescent="0.45">
      <c r="B3455" t="s">
        <v>3776</v>
      </c>
      <c r="C3455" t="s">
        <v>7880</v>
      </c>
    </row>
    <row r="3456" spans="2:3" x14ac:dyDescent="0.45">
      <c r="B3456" t="s">
        <v>3777</v>
      </c>
    </row>
    <row r="3457" spans="2:3" x14ac:dyDescent="0.45">
      <c r="B3457" t="s">
        <v>3778</v>
      </c>
    </row>
    <row r="3458" spans="2:3" x14ac:dyDescent="0.45">
      <c r="B3458" t="s">
        <v>3779</v>
      </c>
    </row>
    <row r="3459" spans="2:3" x14ac:dyDescent="0.45">
      <c r="B3459" t="s">
        <v>3780</v>
      </c>
      <c r="C3459" t="s">
        <v>7870</v>
      </c>
    </row>
    <row r="3460" spans="2:3" x14ac:dyDescent="0.45">
      <c r="B3460" t="s">
        <v>3781</v>
      </c>
    </row>
    <row r="3461" spans="2:3" x14ac:dyDescent="0.45">
      <c r="B3461" t="s">
        <v>3782</v>
      </c>
    </row>
    <row r="3462" spans="2:3" x14ac:dyDescent="0.45">
      <c r="B3462" t="s">
        <v>3783</v>
      </c>
      <c r="C3462" t="s">
        <v>7870</v>
      </c>
    </row>
    <row r="3463" spans="2:3" x14ac:dyDescent="0.45">
      <c r="B3463" t="s">
        <v>3784</v>
      </c>
    </row>
    <row r="3464" spans="2:3" x14ac:dyDescent="0.45">
      <c r="B3464" t="s">
        <v>3785</v>
      </c>
    </row>
    <row r="3465" spans="2:3" x14ac:dyDescent="0.45">
      <c r="B3465" t="s">
        <v>3786</v>
      </c>
    </row>
    <row r="3466" spans="2:3" x14ac:dyDescent="0.45">
      <c r="B3466" t="s">
        <v>3787</v>
      </c>
    </row>
    <row r="3467" spans="2:3" x14ac:dyDescent="0.45">
      <c r="B3467" t="s">
        <v>3788</v>
      </c>
      <c r="C3467" t="s">
        <v>7878</v>
      </c>
    </row>
    <row r="3468" spans="2:3" x14ac:dyDescent="0.45">
      <c r="B3468" t="s">
        <v>3789</v>
      </c>
      <c r="C3468" t="s">
        <v>7870</v>
      </c>
    </row>
    <row r="3469" spans="2:3" x14ac:dyDescent="0.45">
      <c r="B3469" t="s">
        <v>3790</v>
      </c>
      <c r="C3469" t="s">
        <v>7878</v>
      </c>
    </row>
    <row r="3470" spans="2:3" x14ac:dyDescent="0.45">
      <c r="B3470" t="s">
        <v>3791</v>
      </c>
      <c r="C3470" t="s">
        <v>7870</v>
      </c>
    </row>
    <row r="3471" spans="2:3" x14ac:dyDescent="0.45">
      <c r="B3471" t="s">
        <v>3792</v>
      </c>
    </row>
    <row r="3472" spans="2:3" x14ac:dyDescent="0.45">
      <c r="B3472" t="s">
        <v>3793</v>
      </c>
      <c r="C3472" t="s">
        <v>7870</v>
      </c>
    </row>
    <row r="3473" spans="2:3" x14ac:dyDescent="0.45">
      <c r="B3473" t="s">
        <v>3794</v>
      </c>
    </row>
    <row r="3474" spans="2:3" x14ac:dyDescent="0.45">
      <c r="B3474" t="s">
        <v>3795</v>
      </c>
      <c r="C3474" t="s">
        <v>7870</v>
      </c>
    </row>
    <row r="3475" spans="2:3" x14ac:dyDescent="0.45">
      <c r="B3475" t="s">
        <v>3796</v>
      </c>
    </row>
    <row r="3476" spans="2:3" x14ac:dyDescent="0.45">
      <c r="B3476" t="s">
        <v>3797</v>
      </c>
    </row>
    <row r="3477" spans="2:3" x14ac:dyDescent="0.45">
      <c r="B3477" t="s">
        <v>3798</v>
      </c>
    </row>
    <row r="3478" spans="2:3" x14ac:dyDescent="0.45">
      <c r="B3478" t="s">
        <v>3799</v>
      </c>
    </row>
    <row r="3479" spans="2:3" x14ac:dyDescent="0.45">
      <c r="B3479" t="s">
        <v>3800</v>
      </c>
    </row>
    <row r="3480" spans="2:3" x14ac:dyDescent="0.45">
      <c r="B3480" t="s">
        <v>3801</v>
      </c>
      <c r="C3480" t="s">
        <v>7870</v>
      </c>
    </row>
    <row r="3481" spans="2:3" x14ac:dyDescent="0.45">
      <c r="B3481" t="s">
        <v>3802</v>
      </c>
    </row>
    <row r="3482" spans="2:3" x14ac:dyDescent="0.45">
      <c r="B3482" t="s">
        <v>3803</v>
      </c>
    </row>
    <row r="3483" spans="2:3" x14ac:dyDescent="0.45">
      <c r="B3483" t="s">
        <v>3804</v>
      </c>
    </row>
    <row r="3484" spans="2:3" x14ac:dyDescent="0.45">
      <c r="B3484" t="s">
        <v>3805</v>
      </c>
    </row>
    <row r="3485" spans="2:3" x14ac:dyDescent="0.45">
      <c r="B3485" t="s">
        <v>3806</v>
      </c>
    </row>
    <row r="3486" spans="2:3" x14ac:dyDescent="0.45">
      <c r="B3486" t="s">
        <v>3807</v>
      </c>
      <c r="C3486" t="s">
        <v>7870</v>
      </c>
    </row>
    <row r="3487" spans="2:3" x14ac:dyDescent="0.45">
      <c r="B3487" t="s">
        <v>3808</v>
      </c>
    </row>
    <row r="3488" spans="2:3" x14ac:dyDescent="0.45">
      <c r="B3488" t="s">
        <v>3809</v>
      </c>
    </row>
    <row r="3489" spans="2:3" x14ac:dyDescent="0.45">
      <c r="B3489" t="s">
        <v>3810</v>
      </c>
    </row>
    <row r="3490" spans="2:3" x14ac:dyDescent="0.45">
      <c r="B3490" t="s">
        <v>3811</v>
      </c>
      <c r="C3490" t="s">
        <v>7880</v>
      </c>
    </row>
    <row r="3491" spans="2:3" x14ac:dyDescent="0.45">
      <c r="B3491" t="s">
        <v>3812</v>
      </c>
    </row>
    <row r="3492" spans="2:3" x14ac:dyDescent="0.45">
      <c r="B3492" t="s">
        <v>3813</v>
      </c>
    </row>
    <row r="3493" spans="2:3" x14ac:dyDescent="0.45">
      <c r="B3493" t="s">
        <v>3814</v>
      </c>
      <c r="C3493" t="s">
        <v>7870</v>
      </c>
    </row>
    <row r="3494" spans="2:3" x14ac:dyDescent="0.45">
      <c r="B3494" t="s">
        <v>3815</v>
      </c>
    </row>
    <row r="3495" spans="2:3" x14ac:dyDescent="0.45">
      <c r="B3495" t="s">
        <v>3816</v>
      </c>
      <c r="C3495" t="s">
        <v>7878</v>
      </c>
    </row>
    <row r="3496" spans="2:3" x14ac:dyDescent="0.45">
      <c r="B3496" t="s">
        <v>3817</v>
      </c>
    </row>
    <row r="3497" spans="2:3" x14ac:dyDescent="0.45">
      <c r="B3497" t="s">
        <v>3818</v>
      </c>
    </row>
    <row r="3498" spans="2:3" x14ac:dyDescent="0.45">
      <c r="B3498" t="s">
        <v>3819</v>
      </c>
      <c r="C3498" t="s">
        <v>7870</v>
      </c>
    </row>
    <row r="3499" spans="2:3" x14ac:dyDescent="0.45">
      <c r="B3499" t="s">
        <v>3820</v>
      </c>
    </row>
    <row r="3500" spans="2:3" x14ac:dyDescent="0.45">
      <c r="B3500" t="s">
        <v>3821</v>
      </c>
      <c r="C3500" t="s">
        <v>7870</v>
      </c>
    </row>
    <row r="3501" spans="2:3" x14ac:dyDescent="0.45">
      <c r="B3501" t="s">
        <v>3822</v>
      </c>
    </row>
    <row r="3502" spans="2:3" x14ac:dyDescent="0.45">
      <c r="B3502" t="s">
        <v>3823</v>
      </c>
      <c r="C3502" t="s">
        <v>7870</v>
      </c>
    </row>
    <row r="3503" spans="2:3" x14ac:dyDescent="0.45">
      <c r="B3503" t="s">
        <v>3824</v>
      </c>
    </row>
    <row r="3504" spans="2:3" x14ac:dyDescent="0.45">
      <c r="B3504" t="s">
        <v>3825</v>
      </c>
    </row>
    <row r="3505" spans="2:3" x14ac:dyDescent="0.45">
      <c r="B3505" t="s">
        <v>3826</v>
      </c>
    </row>
    <row r="3506" spans="2:3" x14ac:dyDescent="0.45">
      <c r="B3506" t="s">
        <v>3827</v>
      </c>
    </row>
    <row r="3507" spans="2:3" x14ac:dyDescent="0.45">
      <c r="B3507" t="s">
        <v>3828</v>
      </c>
    </row>
    <row r="3508" spans="2:3" x14ac:dyDescent="0.45">
      <c r="B3508" t="s">
        <v>3829</v>
      </c>
    </row>
    <row r="3509" spans="2:3" x14ac:dyDescent="0.45">
      <c r="B3509" t="s">
        <v>3830</v>
      </c>
    </row>
    <row r="3510" spans="2:3" x14ac:dyDescent="0.45">
      <c r="B3510" t="s">
        <v>3831</v>
      </c>
    </row>
    <row r="3511" spans="2:3" x14ac:dyDescent="0.45">
      <c r="B3511" t="s">
        <v>3832</v>
      </c>
    </row>
    <row r="3512" spans="2:3" x14ac:dyDescent="0.45">
      <c r="B3512" t="s">
        <v>3833</v>
      </c>
    </row>
    <row r="3513" spans="2:3" x14ac:dyDescent="0.45">
      <c r="B3513" t="s">
        <v>3834</v>
      </c>
    </row>
    <row r="3514" spans="2:3" x14ac:dyDescent="0.45">
      <c r="B3514" t="s">
        <v>3835</v>
      </c>
      <c r="C3514" t="s">
        <v>7870</v>
      </c>
    </row>
    <row r="3515" spans="2:3" x14ac:dyDescent="0.45">
      <c r="B3515" t="s">
        <v>3836</v>
      </c>
    </row>
    <row r="3516" spans="2:3" x14ac:dyDescent="0.45">
      <c r="B3516" t="s">
        <v>3837</v>
      </c>
    </row>
    <row r="3517" spans="2:3" x14ac:dyDescent="0.45">
      <c r="B3517" t="s">
        <v>3838</v>
      </c>
    </row>
    <row r="3518" spans="2:3" x14ac:dyDescent="0.45">
      <c r="B3518" t="s">
        <v>3839</v>
      </c>
      <c r="C3518" t="s">
        <v>7870</v>
      </c>
    </row>
    <row r="3519" spans="2:3" x14ac:dyDescent="0.45">
      <c r="B3519" t="s">
        <v>3840</v>
      </c>
    </row>
    <row r="3520" spans="2:3" x14ac:dyDescent="0.45">
      <c r="B3520" t="s">
        <v>3841</v>
      </c>
      <c r="C3520" t="s">
        <v>7870</v>
      </c>
    </row>
    <row r="3521" spans="2:3" x14ac:dyDescent="0.45">
      <c r="B3521" t="s">
        <v>3842</v>
      </c>
      <c r="C3521" t="s">
        <v>7870</v>
      </c>
    </row>
    <row r="3522" spans="2:3" x14ac:dyDescent="0.45">
      <c r="B3522" t="s">
        <v>3843</v>
      </c>
    </row>
    <row r="3523" spans="2:3" x14ac:dyDescent="0.45">
      <c r="B3523" t="s">
        <v>3844</v>
      </c>
      <c r="C3523" t="s">
        <v>7869</v>
      </c>
    </row>
    <row r="3524" spans="2:3" x14ac:dyDescent="0.45">
      <c r="B3524" t="s">
        <v>3845</v>
      </c>
      <c r="C3524" t="s">
        <v>7870</v>
      </c>
    </row>
    <row r="3525" spans="2:3" x14ac:dyDescent="0.45">
      <c r="B3525" t="s">
        <v>3846</v>
      </c>
      <c r="C3525" t="s">
        <v>7870</v>
      </c>
    </row>
    <row r="3526" spans="2:3" x14ac:dyDescent="0.45">
      <c r="B3526" t="s">
        <v>3847</v>
      </c>
    </row>
    <row r="3527" spans="2:3" x14ac:dyDescent="0.45">
      <c r="B3527" t="s">
        <v>3848</v>
      </c>
      <c r="C3527" t="s">
        <v>7870</v>
      </c>
    </row>
    <row r="3528" spans="2:3" x14ac:dyDescent="0.45">
      <c r="B3528" t="s">
        <v>3849</v>
      </c>
      <c r="C3528" t="s">
        <v>7870</v>
      </c>
    </row>
    <row r="3529" spans="2:3" x14ac:dyDescent="0.45">
      <c r="B3529" t="s">
        <v>3850</v>
      </c>
    </row>
    <row r="3530" spans="2:3" x14ac:dyDescent="0.45">
      <c r="B3530" t="s">
        <v>3851</v>
      </c>
      <c r="C3530" t="s">
        <v>7878</v>
      </c>
    </row>
    <row r="3531" spans="2:3" x14ac:dyDescent="0.45">
      <c r="B3531" t="s">
        <v>3852</v>
      </c>
    </row>
    <row r="3532" spans="2:3" x14ac:dyDescent="0.45">
      <c r="B3532" t="s">
        <v>3853</v>
      </c>
      <c r="C3532" t="s">
        <v>7870</v>
      </c>
    </row>
    <row r="3533" spans="2:3" x14ac:dyDescent="0.45">
      <c r="B3533" t="s">
        <v>3854</v>
      </c>
    </row>
    <row r="3534" spans="2:3" x14ac:dyDescent="0.45">
      <c r="B3534" t="s">
        <v>3855</v>
      </c>
    </row>
    <row r="3535" spans="2:3" x14ac:dyDescent="0.45">
      <c r="B3535" t="s">
        <v>3856</v>
      </c>
    </row>
    <row r="3536" spans="2:3" x14ac:dyDescent="0.45">
      <c r="B3536" t="s">
        <v>3857</v>
      </c>
    </row>
    <row r="3537" spans="2:3" x14ac:dyDescent="0.45">
      <c r="B3537" t="s">
        <v>3858</v>
      </c>
    </row>
    <row r="3538" spans="2:3" x14ac:dyDescent="0.45">
      <c r="B3538" t="s">
        <v>3859</v>
      </c>
    </row>
    <row r="3539" spans="2:3" x14ac:dyDescent="0.45">
      <c r="B3539" t="s">
        <v>3860</v>
      </c>
    </row>
    <row r="3540" spans="2:3" x14ac:dyDescent="0.45">
      <c r="B3540" t="s">
        <v>3861</v>
      </c>
    </row>
    <row r="3541" spans="2:3" x14ac:dyDescent="0.45">
      <c r="B3541" t="s">
        <v>3862</v>
      </c>
    </row>
    <row r="3542" spans="2:3" x14ac:dyDescent="0.45">
      <c r="B3542" t="s">
        <v>3863</v>
      </c>
      <c r="C3542" t="s">
        <v>7890</v>
      </c>
    </row>
    <row r="3543" spans="2:3" x14ac:dyDescent="0.45">
      <c r="B3543" t="s">
        <v>3864</v>
      </c>
    </row>
    <row r="3544" spans="2:3" x14ac:dyDescent="0.45">
      <c r="B3544" t="s">
        <v>3865</v>
      </c>
    </row>
    <row r="3545" spans="2:3" x14ac:dyDescent="0.45">
      <c r="B3545" t="s">
        <v>3866</v>
      </c>
    </row>
    <row r="3546" spans="2:3" x14ac:dyDescent="0.45">
      <c r="B3546" t="s">
        <v>3867</v>
      </c>
    </row>
    <row r="3547" spans="2:3" x14ac:dyDescent="0.45">
      <c r="B3547" t="s">
        <v>3868</v>
      </c>
      <c r="C3547" t="s">
        <v>7870</v>
      </c>
    </row>
    <row r="3548" spans="2:3" x14ac:dyDescent="0.45">
      <c r="B3548" t="s">
        <v>3869</v>
      </c>
    </row>
    <row r="3549" spans="2:3" x14ac:dyDescent="0.45">
      <c r="B3549" t="s">
        <v>3870</v>
      </c>
    </row>
    <row r="3550" spans="2:3" x14ac:dyDescent="0.45">
      <c r="B3550" t="s">
        <v>3871</v>
      </c>
    </row>
    <row r="3551" spans="2:3" x14ac:dyDescent="0.45">
      <c r="B3551" t="s">
        <v>3872</v>
      </c>
    </row>
    <row r="3552" spans="2:3" x14ac:dyDescent="0.45">
      <c r="B3552" t="s">
        <v>3873</v>
      </c>
    </row>
    <row r="3553" spans="2:3" x14ac:dyDescent="0.45">
      <c r="B3553" t="s">
        <v>3874</v>
      </c>
      <c r="C3553" t="s">
        <v>7870</v>
      </c>
    </row>
    <row r="3554" spans="2:3" x14ac:dyDescent="0.45">
      <c r="B3554" t="s">
        <v>3875</v>
      </c>
    </row>
    <row r="3555" spans="2:3" x14ac:dyDescent="0.45">
      <c r="B3555" t="s">
        <v>3876</v>
      </c>
    </row>
    <row r="3556" spans="2:3" x14ac:dyDescent="0.45">
      <c r="B3556" t="s">
        <v>3877</v>
      </c>
      <c r="C3556" t="s">
        <v>7870</v>
      </c>
    </row>
    <row r="3557" spans="2:3" x14ac:dyDescent="0.45">
      <c r="B3557" t="s">
        <v>3878</v>
      </c>
      <c r="C3557" t="s">
        <v>7890</v>
      </c>
    </row>
    <row r="3558" spans="2:3" x14ac:dyDescent="0.45">
      <c r="B3558" t="s">
        <v>3879</v>
      </c>
    </row>
    <row r="3559" spans="2:3" x14ac:dyDescent="0.45">
      <c r="B3559" t="s">
        <v>3880</v>
      </c>
    </row>
    <row r="3560" spans="2:3" x14ac:dyDescent="0.45">
      <c r="B3560" t="s">
        <v>3881</v>
      </c>
      <c r="C3560" t="s">
        <v>7870</v>
      </c>
    </row>
    <row r="3561" spans="2:3" x14ac:dyDescent="0.45">
      <c r="B3561" t="s">
        <v>3882</v>
      </c>
    </row>
    <row r="3562" spans="2:3" x14ac:dyDescent="0.45">
      <c r="B3562" t="s">
        <v>3883</v>
      </c>
    </row>
    <row r="3563" spans="2:3" x14ac:dyDescent="0.45">
      <c r="B3563" t="s">
        <v>3884</v>
      </c>
    </row>
    <row r="3564" spans="2:3" x14ac:dyDescent="0.45">
      <c r="B3564" t="s">
        <v>3885</v>
      </c>
    </row>
    <row r="3565" spans="2:3" x14ac:dyDescent="0.45">
      <c r="B3565" t="s">
        <v>3886</v>
      </c>
    </row>
    <row r="3566" spans="2:3" x14ac:dyDescent="0.45">
      <c r="B3566" t="s">
        <v>3887</v>
      </c>
    </row>
    <row r="3567" spans="2:3" x14ac:dyDescent="0.45">
      <c r="B3567" t="s">
        <v>3888</v>
      </c>
    </row>
    <row r="3568" spans="2:3" x14ac:dyDescent="0.45">
      <c r="B3568" t="s">
        <v>3889</v>
      </c>
    </row>
    <row r="3569" spans="2:3" x14ac:dyDescent="0.45">
      <c r="B3569" t="s">
        <v>3890</v>
      </c>
      <c r="C3569" t="s">
        <v>7870</v>
      </c>
    </row>
    <row r="3570" spans="2:3" x14ac:dyDescent="0.45">
      <c r="B3570" t="s">
        <v>3891</v>
      </c>
      <c r="C3570" t="s">
        <v>7890</v>
      </c>
    </row>
    <row r="3571" spans="2:3" x14ac:dyDescent="0.45">
      <c r="B3571" t="s">
        <v>3892</v>
      </c>
    </row>
    <row r="3572" spans="2:3" x14ac:dyDescent="0.45">
      <c r="B3572" t="s">
        <v>3893</v>
      </c>
    </row>
    <row r="3573" spans="2:3" x14ac:dyDescent="0.45">
      <c r="B3573" t="s">
        <v>3894</v>
      </c>
    </row>
    <row r="3574" spans="2:3" x14ac:dyDescent="0.45">
      <c r="B3574" t="s">
        <v>3895</v>
      </c>
    </row>
    <row r="3575" spans="2:3" x14ac:dyDescent="0.45">
      <c r="B3575" t="s">
        <v>3896</v>
      </c>
    </row>
    <row r="3576" spans="2:3" x14ac:dyDescent="0.45">
      <c r="B3576" t="s">
        <v>3897</v>
      </c>
      <c r="C3576" t="s">
        <v>7870</v>
      </c>
    </row>
    <row r="3577" spans="2:3" x14ac:dyDescent="0.45">
      <c r="B3577" t="s">
        <v>3898</v>
      </c>
    </row>
    <row r="3578" spans="2:3" x14ac:dyDescent="0.45">
      <c r="B3578" t="s">
        <v>3899</v>
      </c>
    </row>
    <row r="3579" spans="2:3" x14ac:dyDescent="0.45">
      <c r="B3579" t="s">
        <v>3900</v>
      </c>
      <c r="C3579" t="s">
        <v>7870</v>
      </c>
    </row>
    <row r="3580" spans="2:3" x14ac:dyDescent="0.45">
      <c r="B3580" t="s">
        <v>3901</v>
      </c>
    </row>
    <row r="3581" spans="2:3" x14ac:dyDescent="0.45">
      <c r="B3581" t="s">
        <v>3902</v>
      </c>
      <c r="C3581" t="s">
        <v>7878</v>
      </c>
    </row>
    <row r="3582" spans="2:3" x14ac:dyDescent="0.45">
      <c r="B3582" t="s">
        <v>3903</v>
      </c>
    </row>
    <row r="3583" spans="2:3" x14ac:dyDescent="0.45">
      <c r="B3583" t="s">
        <v>3904</v>
      </c>
    </row>
    <row r="3584" spans="2:3" x14ac:dyDescent="0.45">
      <c r="B3584" t="s">
        <v>3905</v>
      </c>
      <c r="C3584" t="s">
        <v>7890</v>
      </c>
    </row>
    <row r="3585" spans="2:3" x14ac:dyDescent="0.45">
      <c r="B3585" t="s">
        <v>3906</v>
      </c>
    </row>
    <row r="3586" spans="2:3" x14ac:dyDescent="0.45">
      <c r="B3586" t="s">
        <v>3907</v>
      </c>
    </row>
    <row r="3587" spans="2:3" x14ac:dyDescent="0.45">
      <c r="B3587" t="s">
        <v>3908</v>
      </c>
    </row>
    <row r="3588" spans="2:3" x14ac:dyDescent="0.45">
      <c r="B3588" t="s">
        <v>3909</v>
      </c>
      <c r="C3588" t="s">
        <v>7883</v>
      </c>
    </row>
    <row r="3589" spans="2:3" x14ac:dyDescent="0.45">
      <c r="B3589" t="s">
        <v>3910</v>
      </c>
      <c r="C3589" t="s">
        <v>7878</v>
      </c>
    </row>
    <row r="3590" spans="2:3" x14ac:dyDescent="0.45">
      <c r="B3590" t="s">
        <v>3911</v>
      </c>
    </row>
    <row r="3591" spans="2:3" x14ac:dyDescent="0.45">
      <c r="B3591" t="s">
        <v>3912</v>
      </c>
    </row>
    <row r="3592" spans="2:3" x14ac:dyDescent="0.45">
      <c r="B3592" t="s">
        <v>3913</v>
      </c>
    </row>
    <row r="3593" spans="2:3" x14ac:dyDescent="0.45">
      <c r="B3593" t="s">
        <v>3914</v>
      </c>
    </row>
    <row r="3594" spans="2:3" x14ac:dyDescent="0.45">
      <c r="B3594" t="s">
        <v>3915</v>
      </c>
    </row>
    <row r="3595" spans="2:3" x14ac:dyDescent="0.45">
      <c r="B3595" t="s">
        <v>3916</v>
      </c>
      <c r="C3595" t="s">
        <v>7870</v>
      </c>
    </row>
    <row r="3596" spans="2:3" x14ac:dyDescent="0.45">
      <c r="B3596" t="s">
        <v>3917</v>
      </c>
    </row>
    <row r="3597" spans="2:3" x14ac:dyDescent="0.45">
      <c r="B3597" t="s">
        <v>3918</v>
      </c>
    </row>
    <row r="3598" spans="2:3" x14ac:dyDescent="0.45">
      <c r="B3598" t="s">
        <v>3919</v>
      </c>
    </row>
    <row r="3599" spans="2:3" x14ac:dyDescent="0.45">
      <c r="B3599" t="s">
        <v>3920</v>
      </c>
      <c r="C3599" t="s">
        <v>7879</v>
      </c>
    </row>
    <row r="3600" spans="2:3" x14ac:dyDescent="0.45">
      <c r="B3600" t="s">
        <v>3921</v>
      </c>
    </row>
    <row r="3601" spans="2:3" x14ac:dyDescent="0.45">
      <c r="B3601" t="s">
        <v>3922</v>
      </c>
    </row>
    <row r="3602" spans="2:3" x14ac:dyDescent="0.45">
      <c r="B3602" t="s">
        <v>3923</v>
      </c>
    </row>
    <row r="3603" spans="2:3" x14ac:dyDescent="0.45">
      <c r="B3603" t="s">
        <v>3924</v>
      </c>
    </row>
    <row r="3604" spans="2:3" x14ac:dyDescent="0.45">
      <c r="B3604" t="s">
        <v>3925</v>
      </c>
    </row>
    <row r="3605" spans="2:3" x14ac:dyDescent="0.45">
      <c r="B3605" t="s">
        <v>3926</v>
      </c>
    </row>
    <row r="3606" spans="2:3" x14ac:dyDescent="0.45">
      <c r="B3606" t="s">
        <v>3927</v>
      </c>
    </row>
    <row r="3607" spans="2:3" x14ac:dyDescent="0.45">
      <c r="B3607" t="s">
        <v>3928</v>
      </c>
    </row>
    <row r="3608" spans="2:3" x14ac:dyDescent="0.45">
      <c r="B3608" t="s">
        <v>3929</v>
      </c>
      <c r="C3608" t="s">
        <v>7890</v>
      </c>
    </row>
    <row r="3609" spans="2:3" x14ac:dyDescent="0.45">
      <c r="B3609" t="s">
        <v>3930</v>
      </c>
      <c r="C3609" t="s">
        <v>7878</v>
      </c>
    </row>
    <row r="3610" spans="2:3" x14ac:dyDescent="0.45">
      <c r="B3610" t="s">
        <v>3931</v>
      </c>
    </row>
    <row r="3611" spans="2:3" x14ac:dyDescent="0.45">
      <c r="B3611" t="s">
        <v>3932</v>
      </c>
    </row>
    <row r="3612" spans="2:3" x14ac:dyDescent="0.45">
      <c r="B3612" t="s">
        <v>3933</v>
      </c>
      <c r="C3612" t="s">
        <v>7870</v>
      </c>
    </row>
    <row r="3613" spans="2:3" x14ac:dyDescent="0.45">
      <c r="B3613" t="s">
        <v>3934</v>
      </c>
    </row>
    <row r="3614" spans="2:3" x14ac:dyDescent="0.45">
      <c r="B3614" t="s">
        <v>3935</v>
      </c>
    </row>
    <row r="3615" spans="2:3" x14ac:dyDescent="0.45">
      <c r="B3615" t="s">
        <v>3936</v>
      </c>
      <c r="C3615" t="s">
        <v>7870</v>
      </c>
    </row>
    <row r="3616" spans="2:3" x14ac:dyDescent="0.45">
      <c r="B3616" t="s">
        <v>3937</v>
      </c>
    </row>
    <row r="3617" spans="2:3" x14ac:dyDescent="0.45">
      <c r="B3617" t="s">
        <v>3938</v>
      </c>
      <c r="C3617" t="s">
        <v>7870</v>
      </c>
    </row>
    <row r="3618" spans="2:3" x14ac:dyDescent="0.45">
      <c r="B3618" t="s">
        <v>3939</v>
      </c>
      <c r="C3618" t="s">
        <v>7870</v>
      </c>
    </row>
    <row r="3619" spans="2:3" x14ac:dyDescent="0.45">
      <c r="B3619" t="s">
        <v>3940</v>
      </c>
      <c r="C3619" t="s">
        <v>7870</v>
      </c>
    </row>
    <row r="3620" spans="2:3" x14ac:dyDescent="0.45">
      <c r="B3620" t="s">
        <v>3941</v>
      </c>
    </row>
    <row r="3621" spans="2:3" x14ac:dyDescent="0.45">
      <c r="B3621" t="s">
        <v>3942</v>
      </c>
    </row>
    <row r="3622" spans="2:3" x14ac:dyDescent="0.45">
      <c r="B3622" t="s">
        <v>3943</v>
      </c>
      <c r="C3622" t="s">
        <v>7870</v>
      </c>
    </row>
    <row r="3623" spans="2:3" x14ac:dyDescent="0.45">
      <c r="B3623" t="s">
        <v>3944</v>
      </c>
    </row>
    <row r="3624" spans="2:3" x14ac:dyDescent="0.45">
      <c r="B3624" t="s">
        <v>3945</v>
      </c>
      <c r="C3624" t="s">
        <v>7878</v>
      </c>
    </row>
    <row r="3625" spans="2:3" x14ac:dyDescent="0.45">
      <c r="B3625" t="s">
        <v>3946</v>
      </c>
    </row>
    <row r="3626" spans="2:3" x14ac:dyDescent="0.45">
      <c r="B3626" t="s">
        <v>3947</v>
      </c>
    </row>
    <row r="3627" spans="2:3" x14ac:dyDescent="0.45">
      <c r="B3627" t="s">
        <v>3948</v>
      </c>
      <c r="C3627" t="s">
        <v>7870</v>
      </c>
    </row>
    <row r="3628" spans="2:3" x14ac:dyDescent="0.45">
      <c r="B3628" t="s">
        <v>3949</v>
      </c>
    </row>
    <row r="3629" spans="2:3" x14ac:dyDescent="0.45">
      <c r="B3629" t="s">
        <v>3950</v>
      </c>
      <c r="C3629" t="s">
        <v>7878</v>
      </c>
    </row>
    <row r="3630" spans="2:3" x14ac:dyDescent="0.45">
      <c r="B3630" t="s">
        <v>3951</v>
      </c>
      <c r="C3630" t="s">
        <v>7870</v>
      </c>
    </row>
    <row r="3631" spans="2:3" x14ac:dyDescent="0.45">
      <c r="B3631" t="s">
        <v>3952</v>
      </c>
    </row>
    <row r="3632" spans="2:3" x14ac:dyDescent="0.45">
      <c r="B3632" t="s">
        <v>3953</v>
      </c>
    </row>
    <row r="3633" spans="2:3" x14ac:dyDescent="0.45">
      <c r="B3633" t="s">
        <v>3954</v>
      </c>
      <c r="C3633" t="s">
        <v>7870</v>
      </c>
    </row>
    <row r="3634" spans="2:3" x14ac:dyDescent="0.45">
      <c r="B3634" t="s">
        <v>3955</v>
      </c>
    </row>
    <row r="3635" spans="2:3" x14ac:dyDescent="0.45">
      <c r="B3635" t="s">
        <v>3956</v>
      </c>
    </row>
    <row r="3636" spans="2:3" x14ac:dyDescent="0.45">
      <c r="B3636" t="s">
        <v>3957</v>
      </c>
    </row>
    <row r="3637" spans="2:3" x14ac:dyDescent="0.45">
      <c r="B3637" t="s">
        <v>3958</v>
      </c>
    </row>
    <row r="3638" spans="2:3" x14ac:dyDescent="0.45">
      <c r="B3638" t="s">
        <v>3959</v>
      </c>
    </row>
    <row r="3639" spans="2:3" x14ac:dyDescent="0.45">
      <c r="B3639" t="s">
        <v>3960</v>
      </c>
    </row>
    <row r="3640" spans="2:3" x14ac:dyDescent="0.45">
      <c r="B3640" t="s">
        <v>3961</v>
      </c>
    </row>
    <row r="3641" spans="2:3" x14ac:dyDescent="0.45">
      <c r="B3641" t="s">
        <v>3962</v>
      </c>
    </row>
    <row r="3642" spans="2:3" x14ac:dyDescent="0.45">
      <c r="B3642" t="s">
        <v>3963</v>
      </c>
    </row>
    <row r="3643" spans="2:3" x14ac:dyDescent="0.45">
      <c r="B3643" t="s">
        <v>3964</v>
      </c>
    </row>
    <row r="3644" spans="2:3" x14ac:dyDescent="0.45">
      <c r="B3644" t="s">
        <v>3965</v>
      </c>
      <c r="C3644" t="s">
        <v>7870</v>
      </c>
    </row>
    <row r="3645" spans="2:3" x14ac:dyDescent="0.45">
      <c r="B3645" t="s">
        <v>3966</v>
      </c>
    </row>
    <row r="3646" spans="2:3" x14ac:dyDescent="0.45">
      <c r="B3646" t="s">
        <v>3967</v>
      </c>
    </row>
    <row r="3647" spans="2:3" x14ac:dyDescent="0.45">
      <c r="B3647" t="s">
        <v>3968</v>
      </c>
    </row>
    <row r="3648" spans="2:3" x14ac:dyDescent="0.45">
      <c r="B3648" t="s">
        <v>3969</v>
      </c>
      <c r="C3648" t="s">
        <v>7870</v>
      </c>
    </row>
    <row r="3649" spans="2:3" x14ac:dyDescent="0.45">
      <c r="B3649" t="s">
        <v>3970</v>
      </c>
      <c r="C3649" t="s">
        <v>7870</v>
      </c>
    </row>
    <row r="3650" spans="2:3" x14ac:dyDescent="0.45">
      <c r="B3650" t="s">
        <v>3971</v>
      </c>
    </row>
    <row r="3651" spans="2:3" x14ac:dyDescent="0.45">
      <c r="B3651" t="s">
        <v>3972</v>
      </c>
    </row>
    <row r="3652" spans="2:3" x14ac:dyDescent="0.45">
      <c r="B3652" t="s">
        <v>3973</v>
      </c>
    </row>
    <row r="3653" spans="2:3" x14ac:dyDescent="0.45">
      <c r="B3653" t="s">
        <v>3974</v>
      </c>
      <c r="C3653" t="s">
        <v>7878</v>
      </c>
    </row>
    <row r="3654" spans="2:3" x14ac:dyDescent="0.45">
      <c r="B3654" t="s">
        <v>3975</v>
      </c>
    </row>
    <row r="3655" spans="2:3" x14ac:dyDescent="0.45">
      <c r="B3655" t="s">
        <v>3976</v>
      </c>
    </row>
    <row r="3656" spans="2:3" x14ac:dyDescent="0.45">
      <c r="B3656" t="s">
        <v>3977</v>
      </c>
    </row>
    <row r="3657" spans="2:3" x14ac:dyDescent="0.45">
      <c r="B3657" t="s">
        <v>3978</v>
      </c>
    </row>
    <row r="3658" spans="2:3" x14ac:dyDescent="0.45">
      <c r="B3658" t="s">
        <v>3979</v>
      </c>
    </row>
    <row r="3659" spans="2:3" x14ac:dyDescent="0.45">
      <c r="B3659" t="s">
        <v>3980</v>
      </c>
    </row>
    <row r="3660" spans="2:3" x14ac:dyDescent="0.45">
      <c r="B3660" t="s">
        <v>3981</v>
      </c>
      <c r="C3660" t="s">
        <v>7870</v>
      </c>
    </row>
    <row r="3661" spans="2:3" x14ac:dyDescent="0.45">
      <c r="B3661" t="s">
        <v>3982</v>
      </c>
    </row>
    <row r="3662" spans="2:3" x14ac:dyDescent="0.45">
      <c r="B3662" t="s">
        <v>3983</v>
      </c>
    </row>
    <row r="3663" spans="2:3" x14ac:dyDescent="0.45">
      <c r="B3663" t="s">
        <v>3984</v>
      </c>
    </row>
    <row r="3664" spans="2:3" x14ac:dyDescent="0.45">
      <c r="B3664" t="s">
        <v>3985</v>
      </c>
    </row>
    <row r="3665" spans="2:3" x14ac:dyDescent="0.45">
      <c r="B3665" t="s">
        <v>3986</v>
      </c>
    </row>
    <row r="3666" spans="2:3" x14ac:dyDescent="0.45">
      <c r="B3666" t="s">
        <v>3987</v>
      </c>
      <c r="C3666" t="s">
        <v>7870</v>
      </c>
    </row>
    <row r="3667" spans="2:3" x14ac:dyDescent="0.45">
      <c r="B3667" t="s">
        <v>3988</v>
      </c>
      <c r="C3667" t="s">
        <v>7870</v>
      </c>
    </row>
    <row r="3668" spans="2:3" x14ac:dyDescent="0.45">
      <c r="B3668" t="s">
        <v>3989</v>
      </c>
      <c r="C3668" t="s">
        <v>7870</v>
      </c>
    </row>
    <row r="3669" spans="2:3" x14ac:dyDescent="0.45">
      <c r="B3669" t="s">
        <v>3990</v>
      </c>
    </row>
    <row r="3670" spans="2:3" x14ac:dyDescent="0.45">
      <c r="B3670" t="s">
        <v>3991</v>
      </c>
    </row>
    <row r="3671" spans="2:3" x14ac:dyDescent="0.45">
      <c r="B3671" t="s">
        <v>3992</v>
      </c>
      <c r="C3671" t="s">
        <v>7890</v>
      </c>
    </row>
    <row r="3672" spans="2:3" x14ac:dyDescent="0.45">
      <c r="B3672" t="s">
        <v>3993</v>
      </c>
    </row>
    <row r="3673" spans="2:3" x14ac:dyDescent="0.45">
      <c r="B3673" t="s">
        <v>3994</v>
      </c>
      <c r="C3673" t="s">
        <v>7878</v>
      </c>
    </row>
    <row r="3674" spans="2:3" x14ac:dyDescent="0.45">
      <c r="B3674" t="s">
        <v>3995</v>
      </c>
    </row>
    <row r="3675" spans="2:3" x14ac:dyDescent="0.45">
      <c r="B3675" t="s">
        <v>3996</v>
      </c>
      <c r="C3675" t="s">
        <v>7870</v>
      </c>
    </row>
    <row r="3676" spans="2:3" x14ac:dyDescent="0.45">
      <c r="B3676" t="s">
        <v>3997</v>
      </c>
      <c r="C3676" t="s">
        <v>7890</v>
      </c>
    </row>
    <row r="3677" spans="2:3" x14ac:dyDescent="0.45">
      <c r="B3677" t="s">
        <v>3998</v>
      </c>
    </row>
    <row r="3678" spans="2:3" x14ac:dyDescent="0.45">
      <c r="B3678" t="s">
        <v>3999</v>
      </c>
      <c r="C3678" t="s">
        <v>7870</v>
      </c>
    </row>
    <row r="3679" spans="2:3" x14ac:dyDescent="0.45">
      <c r="B3679" t="s">
        <v>4000</v>
      </c>
    </row>
    <row r="3680" spans="2:3" x14ac:dyDescent="0.45">
      <c r="B3680" t="s">
        <v>4001</v>
      </c>
    </row>
    <row r="3681" spans="2:3" x14ac:dyDescent="0.45">
      <c r="B3681" t="s">
        <v>4002</v>
      </c>
    </row>
    <row r="3682" spans="2:3" x14ac:dyDescent="0.45">
      <c r="B3682" t="s">
        <v>4003</v>
      </c>
    </row>
    <row r="3683" spans="2:3" x14ac:dyDescent="0.45">
      <c r="B3683" t="s">
        <v>4004</v>
      </c>
      <c r="C3683" t="s">
        <v>7878</v>
      </c>
    </row>
    <row r="3684" spans="2:3" x14ac:dyDescent="0.45">
      <c r="B3684" t="s">
        <v>4005</v>
      </c>
    </row>
    <row r="3685" spans="2:3" x14ac:dyDescent="0.45">
      <c r="B3685" t="s">
        <v>4006</v>
      </c>
    </row>
    <row r="3686" spans="2:3" x14ac:dyDescent="0.45">
      <c r="B3686" t="s">
        <v>4007</v>
      </c>
    </row>
    <row r="3687" spans="2:3" x14ac:dyDescent="0.45">
      <c r="B3687" t="s">
        <v>4008</v>
      </c>
    </row>
    <row r="3688" spans="2:3" x14ac:dyDescent="0.45">
      <c r="B3688" t="s">
        <v>4009</v>
      </c>
      <c r="C3688" t="s">
        <v>7870</v>
      </c>
    </row>
    <row r="3689" spans="2:3" x14ac:dyDescent="0.45">
      <c r="B3689" t="s">
        <v>4010</v>
      </c>
    </row>
    <row r="3690" spans="2:3" x14ac:dyDescent="0.45">
      <c r="B3690" t="s">
        <v>4011</v>
      </c>
    </row>
    <row r="3691" spans="2:3" x14ac:dyDescent="0.45">
      <c r="B3691" t="s">
        <v>4012</v>
      </c>
    </row>
    <row r="3692" spans="2:3" x14ac:dyDescent="0.45">
      <c r="B3692" t="s">
        <v>4013</v>
      </c>
      <c r="C3692" t="s">
        <v>7883</v>
      </c>
    </row>
    <row r="3693" spans="2:3" x14ac:dyDescent="0.45">
      <c r="B3693" t="s">
        <v>4014</v>
      </c>
    </row>
    <row r="3694" spans="2:3" x14ac:dyDescent="0.45">
      <c r="B3694" t="s">
        <v>4015</v>
      </c>
      <c r="C3694" t="s">
        <v>7870</v>
      </c>
    </row>
    <row r="3695" spans="2:3" x14ac:dyDescent="0.45">
      <c r="B3695" t="s">
        <v>4016</v>
      </c>
    </row>
    <row r="3696" spans="2:3" x14ac:dyDescent="0.45">
      <c r="B3696" t="s">
        <v>4017</v>
      </c>
      <c r="C3696" t="s">
        <v>7870</v>
      </c>
    </row>
    <row r="3697" spans="2:3" x14ac:dyDescent="0.45">
      <c r="B3697" t="s">
        <v>4018</v>
      </c>
    </row>
    <row r="3698" spans="2:3" x14ac:dyDescent="0.45">
      <c r="B3698" t="s">
        <v>4019</v>
      </c>
      <c r="C3698" t="s">
        <v>7870</v>
      </c>
    </row>
    <row r="3699" spans="2:3" x14ac:dyDescent="0.45">
      <c r="B3699" t="s">
        <v>4020</v>
      </c>
    </row>
    <row r="3700" spans="2:3" x14ac:dyDescent="0.45">
      <c r="B3700" t="s">
        <v>4021</v>
      </c>
      <c r="C3700" t="s">
        <v>7878</v>
      </c>
    </row>
    <row r="3701" spans="2:3" x14ac:dyDescent="0.45">
      <c r="B3701" t="s">
        <v>4022</v>
      </c>
    </row>
    <row r="3702" spans="2:3" x14ac:dyDescent="0.45">
      <c r="B3702" t="s">
        <v>4023</v>
      </c>
      <c r="C3702" t="s">
        <v>7870</v>
      </c>
    </row>
    <row r="3703" spans="2:3" x14ac:dyDescent="0.45">
      <c r="B3703" t="s">
        <v>4024</v>
      </c>
      <c r="C3703" t="s">
        <v>7878</v>
      </c>
    </row>
    <row r="3704" spans="2:3" x14ac:dyDescent="0.45">
      <c r="B3704" t="s">
        <v>4025</v>
      </c>
      <c r="C3704" t="s">
        <v>7870</v>
      </c>
    </row>
    <row r="3705" spans="2:3" x14ac:dyDescent="0.45">
      <c r="B3705" t="s">
        <v>4026</v>
      </c>
      <c r="C3705" t="s">
        <v>7870</v>
      </c>
    </row>
    <row r="3706" spans="2:3" x14ac:dyDescent="0.45">
      <c r="B3706" t="s">
        <v>4027</v>
      </c>
      <c r="C3706" t="s">
        <v>7870</v>
      </c>
    </row>
    <row r="3707" spans="2:3" x14ac:dyDescent="0.45">
      <c r="B3707" t="s">
        <v>4028</v>
      </c>
      <c r="C3707" t="s">
        <v>7870</v>
      </c>
    </row>
    <row r="3708" spans="2:3" x14ac:dyDescent="0.45">
      <c r="B3708" t="s">
        <v>4029</v>
      </c>
      <c r="C3708" t="s">
        <v>7870</v>
      </c>
    </row>
    <row r="3709" spans="2:3" x14ac:dyDescent="0.45">
      <c r="B3709" t="s">
        <v>4030</v>
      </c>
      <c r="C3709" t="s">
        <v>7870</v>
      </c>
    </row>
    <row r="3710" spans="2:3" x14ac:dyDescent="0.45">
      <c r="B3710" t="s">
        <v>4031</v>
      </c>
      <c r="C3710" t="s">
        <v>7890</v>
      </c>
    </row>
    <row r="3711" spans="2:3" x14ac:dyDescent="0.45">
      <c r="B3711" t="s">
        <v>4032</v>
      </c>
      <c r="C3711" t="s">
        <v>7870</v>
      </c>
    </row>
    <row r="3712" spans="2:3" x14ac:dyDescent="0.45">
      <c r="B3712" t="s">
        <v>4033</v>
      </c>
    </row>
    <row r="3713" spans="2:3" x14ac:dyDescent="0.45">
      <c r="B3713" t="s">
        <v>4034</v>
      </c>
      <c r="C3713" t="s">
        <v>7890</v>
      </c>
    </row>
    <row r="3714" spans="2:3" x14ac:dyDescent="0.45">
      <c r="B3714" t="s">
        <v>4035</v>
      </c>
    </row>
    <row r="3715" spans="2:3" x14ac:dyDescent="0.45">
      <c r="B3715" t="s">
        <v>4036</v>
      </c>
    </row>
    <row r="3716" spans="2:3" x14ac:dyDescent="0.45">
      <c r="B3716" t="s">
        <v>4037</v>
      </c>
      <c r="C3716" t="s">
        <v>7870</v>
      </c>
    </row>
    <row r="3717" spans="2:3" x14ac:dyDescent="0.45">
      <c r="B3717" t="s">
        <v>4038</v>
      </c>
      <c r="C3717" t="s">
        <v>7870</v>
      </c>
    </row>
    <row r="3718" spans="2:3" x14ac:dyDescent="0.45">
      <c r="B3718" t="s">
        <v>4039</v>
      </c>
    </row>
    <row r="3719" spans="2:3" x14ac:dyDescent="0.45">
      <c r="B3719" t="s">
        <v>4040</v>
      </c>
    </row>
    <row r="3720" spans="2:3" x14ac:dyDescent="0.45">
      <c r="B3720" t="s">
        <v>4041</v>
      </c>
    </row>
    <row r="3721" spans="2:3" x14ac:dyDescent="0.45">
      <c r="B3721" t="s">
        <v>4042</v>
      </c>
      <c r="C3721" t="s">
        <v>7888</v>
      </c>
    </row>
    <row r="3722" spans="2:3" x14ac:dyDescent="0.45">
      <c r="B3722" t="s">
        <v>4043</v>
      </c>
    </row>
    <row r="3723" spans="2:3" x14ac:dyDescent="0.45">
      <c r="B3723" t="s">
        <v>4044</v>
      </c>
    </row>
    <row r="3724" spans="2:3" x14ac:dyDescent="0.45">
      <c r="B3724" t="s">
        <v>4045</v>
      </c>
      <c r="C3724" t="s">
        <v>7870</v>
      </c>
    </row>
    <row r="3725" spans="2:3" x14ac:dyDescent="0.45">
      <c r="B3725" t="s">
        <v>4046</v>
      </c>
    </row>
    <row r="3726" spans="2:3" x14ac:dyDescent="0.45">
      <c r="B3726" t="s">
        <v>4047</v>
      </c>
      <c r="C3726" t="s">
        <v>7870</v>
      </c>
    </row>
    <row r="3727" spans="2:3" x14ac:dyDescent="0.45">
      <c r="B3727" t="s">
        <v>4048</v>
      </c>
      <c r="C3727" t="s">
        <v>7870</v>
      </c>
    </row>
    <row r="3728" spans="2:3" x14ac:dyDescent="0.45">
      <c r="B3728" t="s">
        <v>4049</v>
      </c>
      <c r="C3728" t="s">
        <v>7890</v>
      </c>
    </row>
    <row r="3729" spans="2:3" x14ac:dyDescent="0.45">
      <c r="B3729" t="s">
        <v>4050</v>
      </c>
      <c r="C3729" t="s">
        <v>7890</v>
      </c>
    </row>
    <row r="3730" spans="2:3" x14ac:dyDescent="0.45">
      <c r="B3730" t="s">
        <v>4051</v>
      </c>
    </row>
    <row r="3731" spans="2:3" x14ac:dyDescent="0.45">
      <c r="B3731" t="s">
        <v>4052</v>
      </c>
      <c r="C3731" t="s">
        <v>7890</v>
      </c>
    </row>
    <row r="3732" spans="2:3" x14ac:dyDescent="0.45">
      <c r="B3732" t="s">
        <v>4053</v>
      </c>
    </row>
    <row r="3733" spans="2:3" x14ac:dyDescent="0.45">
      <c r="B3733" t="s">
        <v>4054</v>
      </c>
      <c r="C3733" t="s">
        <v>7870</v>
      </c>
    </row>
    <row r="3734" spans="2:3" x14ac:dyDescent="0.45">
      <c r="B3734" t="s">
        <v>4055</v>
      </c>
      <c r="C3734" t="s">
        <v>7888</v>
      </c>
    </row>
    <row r="3735" spans="2:3" x14ac:dyDescent="0.45">
      <c r="B3735" t="s">
        <v>4056</v>
      </c>
    </row>
    <row r="3736" spans="2:3" x14ac:dyDescent="0.45">
      <c r="B3736" t="s">
        <v>4057</v>
      </c>
      <c r="C3736" t="s">
        <v>7890</v>
      </c>
    </row>
    <row r="3737" spans="2:3" x14ac:dyDescent="0.45">
      <c r="B3737" t="s">
        <v>4058</v>
      </c>
      <c r="C3737" t="s">
        <v>7878</v>
      </c>
    </row>
    <row r="3738" spans="2:3" x14ac:dyDescent="0.45">
      <c r="B3738" t="s">
        <v>4059</v>
      </c>
    </row>
    <row r="3739" spans="2:3" x14ac:dyDescent="0.45">
      <c r="B3739" t="s">
        <v>4060</v>
      </c>
      <c r="C3739" t="s">
        <v>7890</v>
      </c>
    </row>
    <row r="3740" spans="2:3" x14ac:dyDescent="0.45">
      <c r="B3740" t="s">
        <v>4061</v>
      </c>
    </row>
    <row r="3741" spans="2:3" x14ac:dyDescent="0.45">
      <c r="B3741" t="s">
        <v>4062</v>
      </c>
      <c r="C3741" t="s">
        <v>7890</v>
      </c>
    </row>
    <row r="3742" spans="2:3" x14ac:dyDescent="0.45">
      <c r="B3742" t="s">
        <v>4063</v>
      </c>
      <c r="C3742" t="s">
        <v>7870</v>
      </c>
    </row>
    <row r="3743" spans="2:3" x14ac:dyDescent="0.45">
      <c r="B3743" t="s">
        <v>4064</v>
      </c>
    </row>
    <row r="3744" spans="2:3" x14ac:dyDescent="0.45">
      <c r="B3744" t="s">
        <v>4065</v>
      </c>
    </row>
    <row r="3745" spans="2:3" x14ac:dyDescent="0.45">
      <c r="B3745" t="s">
        <v>4066</v>
      </c>
      <c r="C3745" t="s">
        <v>7890</v>
      </c>
    </row>
    <row r="3746" spans="2:3" x14ac:dyDescent="0.45">
      <c r="B3746" t="s">
        <v>4067</v>
      </c>
      <c r="C3746" t="s">
        <v>7890</v>
      </c>
    </row>
    <row r="3747" spans="2:3" x14ac:dyDescent="0.45">
      <c r="B3747" t="s">
        <v>4068</v>
      </c>
      <c r="C3747" t="s">
        <v>7890</v>
      </c>
    </row>
    <row r="3748" spans="2:3" x14ac:dyDescent="0.45">
      <c r="B3748" t="s">
        <v>4069</v>
      </c>
    </row>
    <row r="3749" spans="2:3" x14ac:dyDescent="0.45">
      <c r="B3749" t="s">
        <v>4070</v>
      </c>
      <c r="C3749" t="s">
        <v>7890</v>
      </c>
    </row>
    <row r="3750" spans="2:3" x14ac:dyDescent="0.45">
      <c r="B3750" t="s">
        <v>4071</v>
      </c>
      <c r="C3750" t="s">
        <v>7890</v>
      </c>
    </row>
    <row r="3751" spans="2:3" x14ac:dyDescent="0.45">
      <c r="B3751" t="s">
        <v>4072</v>
      </c>
      <c r="C3751" t="s">
        <v>7888</v>
      </c>
    </row>
    <row r="3752" spans="2:3" x14ac:dyDescent="0.45">
      <c r="B3752" t="s">
        <v>4073</v>
      </c>
      <c r="C3752" t="s">
        <v>7870</v>
      </c>
    </row>
    <row r="3753" spans="2:3" x14ac:dyDescent="0.45">
      <c r="B3753" t="s">
        <v>4074</v>
      </c>
      <c r="C3753" t="s">
        <v>7888</v>
      </c>
    </row>
    <row r="3754" spans="2:3" x14ac:dyDescent="0.45">
      <c r="B3754" t="s">
        <v>4075</v>
      </c>
      <c r="C3754" t="s">
        <v>7870</v>
      </c>
    </row>
    <row r="3755" spans="2:3" x14ac:dyDescent="0.45">
      <c r="B3755" t="s">
        <v>4076</v>
      </c>
    </row>
    <row r="3756" spans="2:3" x14ac:dyDescent="0.45">
      <c r="B3756" t="s">
        <v>4077</v>
      </c>
      <c r="C3756" t="s">
        <v>7870</v>
      </c>
    </row>
    <row r="3757" spans="2:3" x14ac:dyDescent="0.45">
      <c r="B3757" t="s">
        <v>4078</v>
      </c>
    </row>
    <row r="3758" spans="2:3" x14ac:dyDescent="0.45">
      <c r="B3758" t="s">
        <v>4079</v>
      </c>
      <c r="C3758" t="s">
        <v>7888</v>
      </c>
    </row>
    <row r="3759" spans="2:3" x14ac:dyDescent="0.45">
      <c r="B3759" t="s">
        <v>4080</v>
      </c>
    </row>
    <row r="3760" spans="2:3" x14ac:dyDescent="0.45">
      <c r="B3760" t="s">
        <v>4081</v>
      </c>
    </row>
    <row r="3761" spans="2:3" x14ac:dyDescent="0.45">
      <c r="B3761" t="s">
        <v>4082</v>
      </c>
      <c r="C3761" t="s">
        <v>7888</v>
      </c>
    </row>
    <row r="3762" spans="2:3" x14ac:dyDescent="0.45">
      <c r="B3762" t="s">
        <v>4083</v>
      </c>
      <c r="C3762" t="s">
        <v>7870</v>
      </c>
    </row>
    <row r="3763" spans="2:3" x14ac:dyDescent="0.45">
      <c r="B3763" t="s">
        <v>4084</v>
      </c>
      <c r="C3763" t="s">
        <v>7890</v>
      </c>
    </row>
    <row r="3764" spans="2:3" x14ac:dyDescent="0.45">
      <c r="B3764" t="s">
        <v>4085</v>
      </c>
      <c r="C3764" t="s">
        <v>7888</v>
      </c>
    </row>
    <row r="3765" spans="2:3" x14ac:dyDescent="0.45">
      <c r="B3765" t="s">
        <v>4086</v>
      </c>
    </row>
    <row r="3766" spans="2:3" x14ac:dyDescent="0.45">
      <c r="B3766" t="s">
        <v>4087</v>
      </c>
    </row>
    <row r="3767" spans="2:3" x14ac:dyDescent="0.45">
      <c r="B3767" t="s">
        <v>4088</v>
      </c>
      <c r="C3767" t="s">
        <v>7888</v>
      </c>
    </row>
    <row r="3768" spans="2:3" x14ac:dyDescent="0.45">
      <c r="B3768" t="s">
        <v>4089</v>
      </c>
    </row>
    <row r="3769" spans="2:3" x14ac:dyDescent="0.45">
      <c r="B3769" t="s">
        <v>4090</v>
      </c>
      <c r="C3769" t="s">
        <v>7870</v>
      </c>
    </row>
    <row r="3770" spans="2:3" x14ac:dyDescent="0.45">
      <c r="B3770" t="s">
        <v>4091</v>
      </c>
      <c r="C3770" t="s">
        <v>7890</v>
      </c>
    </row>
    <row r="3771" spans="2:3" x14ac:dyDescent="0.45">
      <c r="B3771" t="s">
        <v>4092</v>
      </c>
    </row>
    <row r="3772" spans="2:3" x14ac:dyDescent="0.45">
      <c r="B3772" t="s">
        <v>4093</v>
      </c>
      <c r="C3772" t="s">
        <v>7888</v>
      </c>
    </row>
    <row r="3773" spans="2:3" x14ac:dyDescent="0.45">
      <c r="B3773" t="s">
        <v>4094</v>
      </c>
      <c r="C3773" t="s">
        <v>7888</v>
      </c>
    </row>
    <row r="3774" spans="2:3" x14ac:dyDescent="0.45">
      <c r="B3774" t="s">
        <v>4095</v>
      </c>
      <c r="C3774" t="s">
        <v>7870</v>
      </c>
    </row>
    <row r="3775" spans="2:3" x14ac:dyDescent="0.45">
      <c r="B3775" t="s">
        <v>4096</v>
      </c>
      <c r="C3775" t="s">
        <v>7890</v>
      </c>
    </row>
    <row r="3776" spans="2:3" x14ac:dyDescent="0.45">
      <c r="B3776" t="s">
        <v>4097</v>
      </c>
      <c r="C3776" t="s">
        <v>7890</v>
      </c>
    </row>
    <row r="3777" spans="2:3" x14ac:dyDescent="0.45">
      <c r="B3777" t="s">
        <v>4098</v>
      </c>
    </row>
    <row r="3778" spans="2:3" x14ac:dyDescent="0.45">
      <c r="B3778" t="s">
        <v>4099</v>
      </c>
    </row>
    <row r="3779" spans="2:3" x14ac:dyDescent="0.45">
      <c r="B3779" t="s">
        <v>4100</v>
      </c>
    </row>
    <row r="3780" spans="2:3" x14ac:dyDescent="0.45">
      <c r="B3780" t="s">
        <v>4101</v>
      </c>
      <c r="C3780" t="s">
        <v>7890</v>
      </c>
    </row>
    <row r="3781" spans="2:3" x14ac:dyDescent="0.45">
      <c r="B3781" t="s">
        <v>4102</v>
      </c>
    </row>
    <row r="3782" spans="2:3" x14ac:dyDescent="0.45">
      <c r="B3782" t="s">
        <v>4103</v>
      </c>
      <c r="C3782" t="s">
        <v>7870</v>
      </c>
    </row>
    <row r="3783" spans="2:3" x14ac:dyDescent="0.45">
      <c r="B3783" t="s">
        <v>4104</v>
      </c>
      <c r="C3783" t="s">
        <v>7870</v>
      </c>
    </row>
    <row r="3784" spans="2:3" x14ac:dyDescent="0.45">
      <c r="B3784" t="s">
        <v>4105</v>
      </c>
      <c r="C3784" t="s">
        <v>7870</v>
      </c>
    </row>
    <row r="3785" spans="2:3" x14ac:dyDescent="0.45">
      <c r="B3785" t="s">
        <v>4106</v>
      </c>
      <c r="C3785" t="s">
        <v>7888</v>
      </c>
    </row>
    <row r="3786" spans="2:3" x14ac:dyDescent="0.45">
      <c r="B3786" t="s">
        <v>4107</v>
      </c>
    </row>
    <row r="3787" spans="2:3" x14ac:dyDescent="0.45">
      <c r="B3787" t="s">
        <v>4108</v>
      </c>
      <c r="C3787" t="s">
        <v>7888</v>
      </c>
    </row>
    <row r="3788" spans="2:3" x14ac:dyDescent="0.45">
      <c r="B3788" t="s">
        <v>4109</v>
      </c>
    </row>
    <row r="3789" spans="2:3" x14ac:dyDescent="0.45">
      <c r="B3789" t="s">
        <v>4110</v>
      </c>
    </row>
    <row r="3790" spans="2:3" x14ac:dyDescent="0.45">
      <c r="B3790" t="s">
        <v>4111</v>
      </c>
    </row>
    <row r="3791" spans="2:3" x14ac:dyDescent="0.45">
      <c r="B3791" t="s">
        <v>4112</v>
      </c>
      <c r="C3791" t="s">
        <v>7888</v>
      </c>
    </row>
    <row r="3792" spans="2:3" x14ac:dyDescent="0.45">
      <c r="B3792" t="s">
        <v>4113</v>
      </c>
    </row>
    <row r="3793" spans="2:3" x14ac:dyDescent="0.45">
      <c r="B3793" t="s">
        <v>4114</v>
      </c>
    </row>
    <row r="3794" spans="2:3" x14ac:dyDescent="0.45">
      <c r="B3794" t="s">
        <v>4115</v>
      </c>
    </row>
    <row r="3795" spans="2:3" x14ac:dyDescent="0.45">
      <c r="B3795" t="s">
        <v>4116</v>
      </c>
    </row>
    <row r="3796" spans="2:3" x14ac:dyDescent="0.45">
      <c r="B3796" t="s">
        <v>4117</v>
      </c>
      <c r="C3796" t="s">
        <v>7870</v>
      </c>
    </row>
    <row r="3797" spans="2:3" x14ac:dyDescent="0.45">
      <c r="B3797" t="s">
        <v>4118</v>
      </c>
      <c r="C3797" t="s">
        <v>7870</v>
      </c>
    </row>
    <row r="3798" spans="2:3" x14ac:dyDescent="0.45">
      <c r="B3798" t="s">
        <v>4119</v>
      </c>
      <c r="C3798" t="s">
        <v>7870</v>
      </c>
    </row>
    <row r="3799" spans="2:3" x14ac:dyDescent="0.45">
      <c r="B3799" t="s">
        <v>4120</v>
      </c>
    </row>
    <row r="3800" spans="2:3" x14ac:dyDescent="0.45">
      <c r="B3800" t="s">
        <v>4121</v>
      </c>
      <c r="C3800" t="s">
        <v>7888</v>
      </c>
    </row>
    <row r="3801" spans="2:3" x14ac:dyDescent="0.45">
      <c r="B3801" t="s">
        <v>4122</v>
      </c>
      <c r="C3801" t="s">
        <v>7890</v>
      </c>
    </row>
    <row r="3802" spans="2:3" x14ac:dyDescent="0.45">
      <c r="B3802" t="s">
        <v>4123</v>
      </c>
      <c r="C3802" t="s">
        <v>7888</v>
      </c>
    </row>
    <row r="3803" spans="2:3" x14ac:dyDescent="0.45">
      <c r="B3803" t="s">
        <v>4124</v>
      </c>
      <c r="C3803" t="s">
        <v>7890</v>
      </c>
    </row>
    <row r="3804" spans="2:3" x14ac:dyDescent="0.45">
      <c r="B3804" t="s">
        <v>4125</v>
      </c>
    </row>
    <row r="3805" spans="2:3" x14ac:dyDescent="0.45">
      <c r="B3805" t="s">
        <v>4126</v>
      </c>
      <c r="C3805" t="s">
        <v>7870</v>
      </c>
    </row>
    <row r="3806" spans="2:3" x14ac:dyDescent="0.45">
      <c r="B3806" t="s">
        <v>4127</v>
      </c>
      <c r="C3806" t="s">
        <v>7870</v>
      </c>
    </row>
    <row r="3807" spans="2:3" x14ac:dyDescent="0.45">
      <c r="B3807" t="s">
        <v>4128</v>
      </c>
      <c r="C3807" t="s">
        <v>7880</v>
      </c>
    </row>
    <row r="3808" spans="2:3" x14ac:dyDescent="0.45">
      <c r="B3808" t="s">
        <v>4129</v>
      </c>
      <c r="C3808" t="s">
        <v>7870</v>
      </c>
    </row>
    <row r="3809" spans="2:3" x14ac:dyDescent="0.45">
      <c r="B3809" t="s">
        <v>4130</v>
      </c>
    </row>
    <row r="3810" spans="2:3" x14ac:dyDescent="0.45">
      <c r="B3810" t="s">
        <v>4131</v>
      </c>
    </row>
    <row r="3811" spans="2:3" x14ac:dyDescent="0.45">
      <c r="B3811" t="s">
        <v>4132</v>
      </c>
    </row>
    <row r="3812" spans="2:3" x14ac:dyDescent="0.45">
      <c r="B3812" t="s">
        <v>4133</v>
      </c>
      <c r="C3812" t="s">
        <v>7883</v>
      </c>
    </row>
    <row r="3813" spans="2:3" x14ac:dyDescent="0.45">
      <c r="B3813" t="s">
        <v>4134</v>
      </c>
    </row>
    <row r="3814" spans="2:3" x14ac:dyDescent="0.45">
      <c r="B3814" t="s">
        <v>4135</v>
      </c>
      <c r="C3814" t="s">
        <v>7883</v>
      </c>
    </row>
    <row r="3815" spans="2:3" x14ac:dyDescent="0.45">
      <c r="B3815" t="s">
        <v>4136</v>
      </c>
      <c r="C3815" t="s">
        <v>7883</v>
      </c>
    </row>
    <row r="3816" spans="2:3" x14ac:dyDescent="0.45">
      <c r="B3816" t="s">
        <v>4137</v>
      </c>
      <c r="C3816" t="s">
        <v>7883</v>
      </c>
    </row>
    <row r="3817" spans="2:3" x14ac:dyDescent="0.45">
      <c r="B3817" t="s">
        <v>4138</v>
      </c>
      <c r="C3817" t="s">
        <v>7883</v>
      </c>
    </row>
    <row r="3818" spans="2:3" x14ac:dyDescent="0.45">
      <c r="B3818" t="s">
        <v>4139</v>
      </c>
      <c r="C3818" t="s">
        <v>7870</v>
      </c>
    </row>
    <row r="3819" spans="2:3" x14ac:dyDescent="0.45">
      <c r="B3819" t="s">
        <v>4140</v>
      </c>
      <c r="C3819" t="s">
        <v>7870</v>
      </c>
    </row>
    <row r="3820" spans="2:3" x14ac:dyDescent="0.45">
      <c r="B3820" t="s">
        <v>4141</v>
      </c>
      <c r="C3820" t="s">
        <v>7870</v>
      </c>
    </row>
    <row r="3821" spans="2:3" x14ac:dyDescent="0.45">
      <c r="B3821" t="s">
        <v>4142</v>
      </c>
      <c r="C3821" t="s">
        <v>7870</v>
      </c>
    </row>
    <row r="3822" spans="2:3" x14ac:dyDescent="0.45">
      <c r="B3822" t="s">
        <v>4143</v>
      </c>
      <c r="C3822" t="s">
        <v>7870</v>
      </c>
    </row>
    <row r="3823" spans="2:3" x14ac:dyDescent="0.45">
      <c r="B3823" t="s">
        <v>4144</v>
      </c>
      <c r="C3823" t="s">
        <v>7870</v>
      </c>
    </row>
    <row r="3824" spans="2:3" x14ac:dyDescent="0.45">
      <c r="B3824" t="s">
        <v>4145</v>
      </c>
      <c r="C3824" t="s">
        <v>7870</v>
      </c>
    </row>
    <row r="3825" spans="2:3" x14ac:dyDescent="0.45">
      <c r="B3825" t="s">
        <v>4146</v>
      </c>
      <c r="C3825" t="s">
        <v>7870</v>
      </c>
    </row>
    <row r="3826" spans="2:3" x14ac:dyDescent="0.45">
      <c r="B3826" t="s">
        <v>4147</v>
      </c>
    </row>
    <row r="3827" spans="2:3" x14ac:dyDescent="0.45">
      <c r="B3827" t="s">
        <v>4148</v>
      </c>
      <c r="C3827" t="s">
        <v>7870</v>
      </c>
    </row>
    <row r="3828" spans="2:3" x14ac:dyDescent="0.45">
      <c r="B3828" t="s">
        <v>4149</v>
      </c>
      <c r="C3828" t="s">
        <v>7870</v>
      </c>
    </row>
    <row r="3829" spans="2:3" x14ac:dyDescent="0.45">
      <c r="B3829" t="s">
        <v>4150</v>
      </c>
      <c r="C3829" t="s">
        <v>7870</v>
      </c>
    </row>
    <row r="3830" spans="2:3" x14ac:dyDescent="0.45">
      <c r="B3830" t="s">
        <v>4151</v>
      </c>
      <c r="C3830" t="s">
        <v>7878</v>
      </c>
    </row>
    <row r="3831" spans="2:3" x14ac:dyDescent="0.45">
      <c r="B3831" t="s">
        <v>4152</v>
      </c>
      <c r="C3831" t="s">
        <v>7870</v>
      </c>
    </row>
    <row r="3832" spans="2:3" x14ac:dyDescent="0.45">
      <c r="B3832" t="s">
        <v>4153</v>
      </c>
      <c r="C3832" t="s">
        <v>7870</v>
      </c>
    </row>
    <row r="3833" spans="2:3" x14ac:dyDescent="0.45">
      <c r="B3833" t="s">
        <v>4154</v>
      </c>
      <c r="C3833" t="s">
        <v>7870</v>
      </c>
    </row>
    <row r="3834" spans="2:3" x14ac:dyDescent="0.45">
      <c r="B3834" t="s">
        <v>4155</v>
      </c>
    </row>
    <row r="3835" spans="2:3" x14ac:dyDescent="0.45">
      <c r="B3835" t="s">
        <v>4156</v>
      </c>
      <c r="C3835" t="s">
        <v>7870</v>
      </c>
    </row>
    <row r="3836" spans="2:3" x14ac:dyDescent="0.45">
      <c r="B3836" t="s">
        <v>4157</v>
      </c>
      <c r="C3836" t="s">
        <v>7878</v>
      </c>
    </row>
    <row r="3837" spans="2:3" x14ac:dyDescent="0.45">
      <c r="B3837" t="s">
        <v>4158</v>
      </c>
      <c r="C3837" t="s">
        <v>7878</v>
      </c>
    </row>
    <row r="3838" spans="2:3" x14ac:dyDescent="0.45">
      <c r="B3838" t="s">
        <v>4159</v>
      </c>
      <c r="C3838" t="s">
        <v>7878</v>
      </c>
    </row>
    <row r="3839" spans="2:3" x14ac:dyDescent="0.45">
      <c r="B3839" t="s">
        <v>4160</v>
      </c>
      <c r="C3839" t="s">
        <v>7870</v>
      </c>
    </row>
    <row r="3840" spans="2:3" x14ac:dyDescent="0.45">
      <c r="B3840" t="s">
        <v>4161</v>
      </c>
      <c r="C3840" t="s">
        <v>7870</v>
      </c>
    </row>
    <row r="3841" spans="2:3" x14ac:dyDescent="0.45">
      <c r="B3841" t="s">
        <v>4162</v>
      </c>
      <c r="C3841" t="s">
        <v>7870</v>
      </c>
    </row>
    <row r="3842" spans="2:3" x14ac:dyDescent="0.45">
      <c r="B3842" t="s">
        <v>4163</v>
      </c>
      <c r="C3842" t="s">
        <v>7870</v>
      </c>
    </row>
    <row r="3843" spans="2:3" x14ac:dyDescent="0.45">
      <c r="B3843" t="s">
        <v>4164</v>
      </c>
      <c r="C3843" t="s">
        <v>7870</v>
      </c>
    </row>
    <row r="3844" spans="2:3" x14ac:dyDescent="0.45">
      <c r="B3844" t="s">
        <v>4165</v>
      </c>
      <c r="C3844" t="s">
        <v>7870</v>
      </c>
    </row>
    <row r="3845" spans="2:3" x14ac:dyDescent="0.45">
      <c r="B3845" t="s">
        <v>4166</v>
      </c>
      <c r="C3845" t="s">
        <v>7870</v>
      </c>
    </row>
    <row r="3846" spans="2:3" x14ac:dyDescent="0.45">
      <c r="B3846" t="s">
        <v>4167</v>
      </c>
      <c r="C3846" t="s">
        <v>7870</v>
      </c>
    </row>
    <row r="3847" spans="2:3" x14ac:dyDescent="0.45">
      <c r="B3847" t="s">
        <v>4168</v>
      </c>
      <c r="C3847" t="s">
        <v>7870</v>
      </c>
    </row>
    <row r="3848" spans="2:3" x14ac:dyDescent="0.45">
      <c r="B3848" t="s">
        <v>4169</v>
      </c>
      <c r="C3848" t="s">
        <v>7878</v>
      </c>
    </row>
    <row r="3849" spans="2:3" x14ac:dyDescent="0.45">
      <c r="B3849" t="s">
        <v>4170</v>
      </c>
      <c r="C3849" t="s">
        <v>7870</v>
      </c>
    </row>
    <row r="3850" spans="2:3" x14ac:dyDescent="0.45">
      <c r="B3850" t="s">
        <v>4171</v>
      </c>
      <c r="C3850" t="s">
        <v>7870</v>
      </c>
    </row>
    <row r="3851" spans="2:3" x14ac:dyDescent="0.45">
      <c r="B3851" t="s">
        <v>4172</v>
      </c>
    </row>
    <row r="3852" spans="2:3" x14ac:dyDescent="0.45">
      <c r="B3852" t="s">
        <v>4173</v>
      </c>
      <c r="C3852" t="s">
        <v>7878</v>
      </c>
    </row>
    <row r="3853" spans="2:3" x14ac:dyDescent="0.45">
      <c r="B3853" t="s">
        <v>4174</v>
      </c>
      <c r="C3853" t="s">
        <v>7869</v>
      </c>
    </row>
    <row r="3854" spans="2:3" x14ac:dyDescent="0.45">
      <c r="B3854" t="s">
        <v>4175</v>
      </c>
      <c r="C3854" t="s">
        <v>7870</v>
      </c>
    </row>
    <row r="3855" spans="2:3" x14ac:dyDescent="0.45">
      <c r="B3855" t="s">
        <v>4176</v>
      </c>
      <c r="C3855" t="s">
        <v>7870</v>
      </c>
    </row>
    <row r="3856" spans="2:3" x14ac:dyDescent="0.45">
      <c r="B3856" t="s">
        <v>4177</v>
      </c>
      <c r="C3856" t="s">
        <v>7870</v>
      </c>
    </row>
    <row r="3857" spans="2:3" x14ac:dyDescent="0.45">
      <c r="B3857" t="s">
        <v>4178</v>
      </c>
      <c r="C3857" t="s">
        <v>7870</v>
      </c>
    </row>
    <row r="3858" spans="2:3" x14ac:dyDescent="0.45">
      <c r="B3858" t="s">
        <v>4179</v>
      </c>
      <c r="C3858" t="s">
        <v>7870</v>
      </c>
    </row>
    <row r="3859" spans="2:3" x14ac:dyDescent="0.45">
      <c r="B3859" t="s">
        <v>4180</v>
      </c>
      <c r="C3859" t="s">
        <v>7870</v>
      </c>
    </row>
    <row r="3860" spans="2:3" x14ac:dyDescent="0.45">
      <c r="B3860" t="s">
        <v>4181</v>
      </c>
      <c r="C3860" t="s">
        <v>7870</v>
      </c>
    </row>
    <row r="3861" spans="2:3" x14ac:dyDescent="0.45">
      <c r="B3861" t="s">
        <v>4182</v>
      </c>
      <c r="C3861" t="s">
        <v>7870</v>
      </c>
    </row>
    <row r="3862" spans="2:3" x14ac:dyDescent="0.45">
      <c r="B3862" t="s">
        <v>4183</v>
      </c>
      <c r="C3862" t="s">
        <v>7878</v>
      </c>
    </row>
    <row r="3863" spans="2:3" x14ac:dyDescent="0.45">
      <c r="B3863" t="s">
        <v>4184</v>
      </c>
      <c r="C3863" t="s">
        <v>7870</v>
      </c>
    </row>
    <row r="3864" spans="2:3" x14ac:dyDescent="0.45">
      <c r="B3864" t="s">
        <v>4185</v>
      </c>
      <c r="C3864" t="s">
        <v>7878</v>
      </c>
    </row>
    <row r="3865" spans="2:3" x14ac:dyDescent="0.45">
      <c r="B3865" t="s">
        <v>4186</v>
      </c>
      <c r="C3865" t="s">
        <v>7870</v>
      </c>
    </row>
    <row r="3866" spans="2:3" x14ac:dyDescent="0.45">
      <c r="B3866" t="s">
        <v>4187</v>
      </c>
      <c r="C3866" t="s">
        <v>7870</v>
      </c>
    </row>
    <row r="3867" spans="2:3" x14ac:dyDescent="0.45">
      <c r="B3867" t="s">
        <v>4188</v>
      </c>
      <c r="C3867" t="s">
        <v>7878</v>
      </c>
    </row>
    <row r="3868" spans="2:3" x14ac:dyDescent="0.45">
      <c r="B3868" t="s">
        <v>4189</v>
      </c>
    </row>
    <row r="3869" spans="2:3" x14ac:dyDescent="0.45">
      <c r="B3869" t="s">
        <v>4190</v>
      </c>
      <c r="C3869" t="s">
        <v>7870</v>
      </c>
    </row>
    <row r="3870" spans="2:3" x14ac:dyDescent="0.45">
      <c r="B3870" t="s">
        <v>4191</v>
      </c>
      <c r="C3870" t="s">
        <v>7886</v>
      </c>
    </row>
    <row r="3871" spans="2:3" x14ac:dyDescent="0.45">
      <c r="B3871" t="s">
        <v>4192</v>
      </c>
      <c r="C3871" t="s">
        <v>7870</v>
      </c>
    </row>
    <row r="3872" spans="2:3" x14ac:dyDescent="0.45">
      <c r="B3872" t="s">
        <v>4193</v>
      </c>
      <c r="C3872" t="s">
        <v>7870</v>
      </c>
    </row>
    <row r="3873" spans="2:3" x14ac:dyDescent="0.45">
      <c r="B3873" t="s">
        <v>4194</v>
      </c>
      <c r="C3873" t="s">
        <v>7878</v>
      </c>
    </row>
    <row r="3874" spans="2:3" x14ac:dyDescent="0.45">
      <c r="B3874" t="s">
        <v>4195</v>
      </c>
      <c r="C3874" t="s">
        <v>7870</v>
      </c>
    </row>
    <row r="3875" spans="2:3" x14ac:dyDescent="0.45">
      <c r="B3875" t="s">
        <v>4196</v>
      </c>
      <c r="C3875" t="s">
        <v>7870</v>
      </c>
    </row>
    <row r="3876" spans="2:3" x14ac:dyDescent="0.45">
      <c r="B3876" t="s">
        <v>4197</v>
      </c>
      <c r="C3876" t="s">
        <v>7870</v>
      </c>
    </row>
    <row r="3877" spans="2:3" x14ac:dyDescent="0.45">
      <c r="B3877" t="s">
        <v>4198</v>
      </c>
      <c r="C3877" t="s">
        <v>7870</v>
      </c>
    </row>
    <row r="3878" spans="2:3" x14ac:dyDescent="0.45">
      <c r="B3878" t="s">
        <v>4199</v>
      </c>
      <c r="C3878" t="s">
        <v>7870</v>
      </c>
    </row>
    <row r="3879" spans="2:3" x14ac:dyDescent="0.45">
      <c r="B3879" t="s">
        <v>4200</v>
      </c>
      <c r="C3879" t="s">
        <v>7870</v>
      </c>
    </row>
    <row r="3880" spans="2:3" x14ac:dyDescent="0.45">
      <c r="B3880" t="s">
        <v>4201</v>
      </c>
      <c r="C3880" t="s">
        <v>7878</v>
      </c>
    </row>
    <row r="3881" spans="2:3" x14ac:dyDescent="0.45">
      <c r="B3881" t="s">
        <v>4202</v>
      </c>
      <c r="C3881" t="s">
        <v>7870</v>
      </c>
    </row>
    <row r="3882" spans="2:3" x14ac:dyDescent="0.45">
      <c r="B3882" t="s">
        <v>4203</v>
      </c>
      <c r="C3882" t="s">
        <v>7870</v>
      </c>
    </row>
    <row r="3883" spans="2:3" x14ac:dyDescent="0.45">
      <c r="B3883" t="s">
        <v>4204</v>
      </c>
      <c r="C3883" t="s">
        <v>7870</v>
      </c>
    </row>
    <row r="3884" spans="2:3" x14ac:dyDescent="0.45">
      <c r="B3884" t="s">
        <v>4205</v>
      </c>
      <c r="C3884" t="s">
        <v>7870</v>
      </c>
    </row>
    <row r="3885" spans="2:3" x14ac:dyDescent="0.45">
      <c r="B3885" t="s">
        <v>4206</v>
      </c>
      <c r="C3885" t="s">
        <v>7870</v>
      </c>
    </row>
    <row r="3886" spans="2:3" x14ac:dyDescent="0.45">
      <c r="B3886" t="s">
        <v>4207</v>
      </c>
      <c r="C3886" t="s">
        <v>7870</v>
      </c>
    </row>
    <row r="3887" spans="2:3" x14ac:dyDescent="0.45">
      <c r="B3887" t="s">
        <v>4208</v>
      </c>
      <c r="C3887" t="s">
        <v>7878</v>
      </c>
    </row>
    <row r="3888" spans="2:3" x14ac:dyDescent="0.45">
      <c r="B3888" t="s">
        <v>4209</v>
      </c>
      <c r="C3888" t="s">
        <v>7870</v>
      </c>
    </row>
    <row r="3889" spans="2:3" x14ac:dyDescent="0.45">
      <c r="B3889" t="s">
        <v>4210</v>
      </c>
      <c r="C3889" t="s">
        <v>7870</v>
      </c>
    </row>
    <row r="3890" spans="2:3" x14ac:dyDescent="0.45">
      <c r="B3890" t="s">
        <v>4211</v>
      </c>
      <c r="C3890" t="s">
        <v>7870</v>
      </c>
    </row>
    <row r="3891" spans="2:3" x14ac:dyDescent="0.45">
      <c r="B3891" t="s">
        <v>4212</v>
      </c>
      <c r="C3891" t="s">
        <v>7870</v>
      </c>
    </row>
    <row r="3892" spans="2:3" x14ac:dyDescent="0.45">
      <c r="B3892" t="s">
        <v>4213</v>
      </c>
      <c r="C3892" t="s">
        <v>7878</v>
      </c>
    </row>
    <row r="3893" spans="2:3" x14ac:dyDescent="0.45">
      <c r="B3893" t="s">
        <v>4214</v>
      </c>
      <c r="C3893" t="s">
        <v>7878</v>
      </c>
    </row>
    <row r="3894" spans="2:3" x14ac:dyDescent="0.45">
      <c r="B3894" t="s">
        <v>4215</v>
      </c>
      <c r="C3894" t="s">
        <v>7870</v>
      </c>
    </row>
    <row r="3895" spans="2:3" x14ac:dyDescent="0.45">
      <c r="B3895" t="s">
        <v>4216</v>
      </c>
      <c r="C3895" t="s">
        <v>7870</v>
      </c>
    </row>
    <row r="3896" spans="2:3" x14ac:dyDescent="0.45">
      <c r="B3896" t="s">
        <v>4217</v>
      </c>
      <c r="C3896" t="s">
        <v>7878</v>
      </c>
    </row>
    <row r="3897" spans="2:3" x14ac:dyDescent="0.45">
      <c r="B3897" t="s">
        <v>4218</v>
      </c>
      <c r="C3897" t="s">
        <v>7870</v>
      </c>
    </row>
    <row r="3898" spans="2:3" x14ac:dyDescent="0.45">
      <c r="B3898" t="s">
        <v>4219</v>
      </c>
      <c r="C3898" t="s">
        <v>7870</v>
      </c>
    </row>
    <row r="3899" spans="2:3" x14ac:dyDescent="0.45">
      <c r="B3899" t="s">
        <v>4220</v>
      </c>
      <c r="C3899" t="s">
        <v>7879</v>
      </c>
    </row>
    <row r="3900" spans="2:3" x14ac:dyDescent="0.45">
      <c r="B3900" t="s">
        <v>4221</v>
      </c>
      <c r="C3900" t="s">
        <v>7870</v>
      </c>
    </row>
    <row r="3901" spans="2:3" x14ac:dyDescent="0.45">
      <c r="B3901" t="s">
        <v>4222</v>
      </c>
      <c r="C3901" t="s">
        <v>7870</v>
      </c>
    </row>
    <row r="3902" spans="2:3" x14ac:dyDescent="0.45">
      <c r="B3902" t="s">
        <v>4223</v>
      </c>
      <c r="C3902" t="s">
        <v>7880</v>
      </c>
    </row>
    <row r="3903" spans="2:3" x14ac:dyDescent="0.45">
      <c r="B3903" t="s">
        <v>4224</v>
      </c>
      <c r="C3903" t="s">
        <v>7870</v>
      </c>
    </row>
    <row r="3904" spans="2:3" x14ac:dyDescent="0.45">
      <c r="B3904" t="s">
        <v>4225</v>
      </c>
      <c r="C3904" t="s">
        <v>7870</v>
      </c>
    </row>
    <row r="3905" spans="2:3" x14ac:dyDescent="0.45">
      <c r="B3905" t="s">
        <v>4226</v>
      </c>
    </row>
    <row r="3906" spans="2:3" x14ac:dyDescent="0.45">
      <c r="B3906" t="s">
        <v>4227</v>
      </c>
      <c r="C3906" t="s">
        <v>7870</v>
      </c>
    </row>
    <row r="3907" spans="2:3" x14ac:dyDescent="0.45">
      <c r="B3907" t="s">
        <v>4228</v>
      </c>
      <c r="C3907" t="s">
        <v>7870</v>
      </c>
    </row>
    <row r="3908" spans="2:3" x14ac:dyDescent="0.45">
      <c r="B3908" t="s">
        <v>4229</v>
      </c>
      <c r="C3908" t="s">
        <v>7870</v>
      </c>
    </row>
    <row r="3909" spans="2:3" x14ac:dyDescent="0.45">
      <c r="B3909" t="s">
        <v>4230</v>
      </c>
      <c r="C3909" t="s">
        <v>7870</v>
      </c>
    </row>
    <row r="3910" spans="2:3" x14ac:dyDescent="0.45">
      <c r="B3910" t="s">
        <v>4231</v>
      </c>
      <c r="C3910" t="s">
        <v>7878</v>
      </c>
    </row>
    <row r="3911" spans="2:3" x14ac:dyDescent="0.45">
      <c r="B3911" t="s">
        <v>4232</v>
      </c>
      <c r="C3911" t="s">
        <v>7870</v>
      </c>
    </row>
    <row r="3912" spans="2:3" x14ac:dyDescent="0.45">
      <c r="B3912" t="s">
        <v>4233</v>
      </c>
    </row>
    <row r="3913" spans="2:3" x14ac:dyDescent="0.45">
      <c r="B3913" t="s">
        <v>4234</v>
      </c>
      <c r="C3913" t="s">
        <v>7870</v>
      </c>
    </row>
    <row r="3914" spans="2:3" x14ac:dyDescent="0.45">
      <c r="B3914" t="s">
        <v>4235</v>
      </c>
      <c r="C3914" t="s">
        <v>7870</v>
      </c>
    </row>
    <row r="3915" spans="2:3" x14ac:dyDescent="0.45">
      <c r="B3915" t="s">
        <v>4236</v>
      </c>
      <c r="C3915" t="s">
        <v>7870</v>
      </c>
    </row>
    <row r="3916" spans="2:3" x14ac:dyDescent="0.45">
      <c r="B3916" t="s">
        <v>4237</v>
      </c>
      <c r="C3916" t="s">
        <v>7870</v>
      </c>
    </row>
    <row r="3917" spans="2:3" x14ac:dyDescent="0.45">
      <c r="B3917" t="s">
        <v>4238</v>
      </c>
      <c r="C3917" t="s">
        <v>7870</v>
      </c>
    </row>
    <row r="3918" spans="2:3" x14ac:dyDescent="0.45">
      <c r="B3918" t="s">
        <v>4239</v>
      </c>
      <c r="C3918" t="s">
        <v>7870</v>
      </c>
    </row>
    <row r="3919" spans="2:3" x14ac:dyDescent="0.45">
      <c r="B3919" t="s">
        <v>4240</v>
      </c>
      <c r="C3919" t="s">
        <v>7870</v>
      </c>
    </row>
    <row r="3920" spans="2:3" x14ac:dyDescent="0.45">
      <c r="B3920" t="s">
        <v>4241</v>
      </c>
      <c r="C3920" t="s">
        <v>7870</v>
      </c>
    </row>
    <row r="3921" spans="2:3" x14ac:dyDescent="0.45">
      <c r="B3921" t="s">
        <v>4242</v>
      </c>
      <c r="C3921" t="s">
        <v>7870</v>
      </c>
    </row>
    <row r="3922" spans="2:3" x14ac:dyDescent="0.45">
      <c r="B3922" t="s">
        <v>4243</v>
      </c>
      <c r="C3922" t="s">
        <v>7870</v>
      </c>
    </row>
    <row r="3923" spans="2:3" x14ac:dyDescent="0.45">
      <c r="B3923" t="s">
        <v>4244</v>
      </c>
      <c r="C3923" t="s">
        <v>7870</v>
      </c>
    </row>
    <row r="3924" spans="2:3" x14ac:dyDescent="0.45">
      <c r="B3924" t="s">
        <v>4245</v>
      </c>
      <c r="C3924" t="s">
        <v>7870</v>
      </c>
    </row>
    <row r="3925" spans="2:3" x14ac:dyDescent="0.45">
      <c r="B3925" t="s">
        <v>4246</v>
      </c>
      <c r="C3925" t="s">
        <v>7870</v>
      </c>
    </row>
    <row r="3926" spans="2:3" x14ac:dyDescent="0.45">
      <c r="B3926" t="s">
        <v>4247</v>
      </c>
      <c r="C3926" t="s">
        <v>7870</v>
      </c>
    </row>
    <row r="3927" spans="2:3" x14ac:dyDescent="0.45">
      <c r="B3927" t="s">
        <v>4248</v>
      </c>
      <c r="C3927" t="s">
        <v>7878</v>
      </c>
    </row>
    <row r="3928" spans="2:3" x14ac:dyDescent="0.45">
      <c r="B3928" t="s">
        <v>4249</v>
      </c>
      <c r="C3928" t="s">
        <v>7870</v>
      </c>
    </row>
    <row r="3929" spans="2:3" x14ac:dyDescent="0.45">
      <c r="B3929" t="s">
        <v>4250</v>
      </c>
      <c r="C3929" t="s">
        <v>7870</v>
      </c>
    </row>
    <row r="3930" spans="2:3" x14ac:dyDescent="0.45">
      <c r="B3930" t="s">
        <v>4251</v>
      </c>
      <c r="C3930" t="s">
        <v>7880</v>
      </c>
    </row>
    <row r="3931" spans="2:3" x14ac:dyDescent="0.45">
      <c r="B3931" t="s">
        <v>4252</v>
      </c>
      <c r="C3931" t="s">
        <v>7870</v>
      </c>
    </row>
    <row r="3932" spans="2:3" x14ac:dyDescent="0.45">
      <c r="B3932" t="s">
        <v>4253</v>
      </c>
      <c r="C3932" t="s">
        <v>7870</v>
      </c>
    </row>
    <row r="3933" spans="2:3" x14ac:dyDescent="0.45">
      <c r="B3933" t="s">
        <v>4254</v>
      </c>
      <c r="C3933" t="s">
        <v>7870</v>
      </c>
    </row>
    <row r="3934" spans="2:3" x14ac:dyDescent="0.45">
      <c r="B3934" t="s">
        <v>4255</v>
      </c>
      <c r="C3934" t="s">
        <v>7870</v>
      </c>
    </row>
    <row r="3935" spans="2:3" x14ac:dyDescent="0.45">
      <c r="B3935" t="s">
        <v>4256</v>
      </c>
      <c r="C3935" t="s">
        <v>7870</v>
      </c>
    </row>
    <row r="3936" spans="2:3" x14ac:dyDescent="0.45">
      <c r="B3936" t="s">
        <v>4257</v>
      </c>
      <c r="C3936" t="s">
        <v>7870</v>
      </c>
    </row>
    <row r="3937" spans="2:3" x14ac:dyDescent="0.45">
      <c r="B3937" t="s">
        <v>4258</v>
      </c>
      <c r="C3937" t="s">
        <v>7870</v>
      </c>
    </row>
    <row r="3938" spans="2:3" x14ac:dyDescent="0.45">
      <c r="B3938" t="s">
        <v>4259</v>
      </c>
      <c r="C3938" t="s">
        <v>7878</v>
      </c>
    </row>
    <row r="3939" spans="2:3" x14ac:dyDescent="0.45">
      <c r="B3939" t="s">
        <v>4260</v>
      </c>
      <c r="C3939" t="s">
        <v>7870</v>
      </c>
    </row>
    <row r="3940" spans="2:3" x14ac:dyDescent="0.45">
      <c r="B3940" t="s">
        <v>4261</v>
      </c>
      <c r="C3940" t="s">
        <v>7878</v>
      </c>
    </row>
    <row r="3941" spans="2:3" x14ac:dyDescent="0.45">
      <c r="B3941" t="s">
        <v>4262</v>
      </c>
      <c r="C3941" t="s">
        <v>7870</v>
      </c>
    </row>
    <row r="3942" spans="2:3" x14ac:dyDescent="0.45">
      <c r="B3942" t="s">
        <v>4263</v>
      </c>
      <c r="C3942" t="s">
        <v>7870</v>
      </c>
    </row>
    <row r="3943" spans="2:3" x14ac:dyDescent="0.45">
      <c r="B3943" t="s">
        <v>4264</v>
      </c>
      <c r="C3943" t="s">
        <v>7870</v>
      </c>
    </row>
    <row r="3944" spans="2:3" x14ac:dyDescent="0.45">
      <c r="B3944" t="s">
        <v>4265</v>
      </c>
      <c r="C3944" t="s">
        <v>7870</v>
      </c>
    </row>
    <row r="3945" spans="2:3" x14ac:dyDescent="0.45">
      <c r="B3945" t="s">
        <v>4266</v>
      </c>
      <c r="C3945" t="s">
        <v>7870</v>
      </c>
    </row>
    <row r="3946" spans="2:3" x14ac:dyDescent="0.45">
      <c r="B3946" t="s">
        <v>4267</v>
      </c>
      <c r="C3946" t="s">
        <v>7883</v>
      </c>
    </row>
    <row r="3947" spans="2:3" x14ac:dyDescent="0.45">
      <c r="B3947" t="s">
        <v>4268</v>
      </c>
      <c r="C3947" t="s">
        <v>7878</v>
      </c>
    </row>
    <row r="3948" spans="2:3" x14ac:dyDescent="0.45">
      <c r="B3948" t="s">
        <v>4269</v>
      </c>
      <c r="C3948" t="s">
        <v>7870</v>
      </c>
    </row>
    <row r="3949" spans="2:3" x14ac:dyDescent="0.45">
      <c r="B3949" t="s">
        <v>4270</v>
      </c>
      <c r="C3949" t="s">
        <v>7870</v>
      </c>
    </row>
    <row r="3950" spans="2:3" x14ac:dyDescent="0.45">
      <c r="B3950" t="s">
        <v>4271</v>
      </c>
      <c r="C3950" t="s">
        <v>7870</v>
      </c>
    </row>
    <row r="3951" spans="2:3" x14ac:dyDescent="0.45">
      <c r="B3951" t="s">
        <v>4272</v>
      </c>
      <c r="C3951" t="s">
        <v>7870</v>
      </c>
    </row>
    <row r="3952" spans="2:3" x14ac:dyDescent="0.45">
      <c r="B3952" t="s">
        <v>4273</v>
      </c>
      <c r="C3952" t="s">
        <v>7870</v>
      </c>
    </row>
    <row r="3953" spans="2:3" x14ac:dyDescent="0.45">
      <c r="B3953" t="s">
        <v>4274</v>
      </c>
      <c r="C3953" t="s">
        <v>7870</v>
      </c>
    </row>
    <row r="3954" spans="2:3" x14ac:dyDescent="0.45">
      <c r="B3954" t="s">
        <v>4275</v>
      </c>
      <c r="C3954" t="s">
        <v>7870</v>
      </c>
    </row>
    <row r="3955" spans="2:3" x14ac:dyDescent="0.45">
      <c r="B3955" t="s">
        <v>4276</v>
      </c>
      <c r="C3955" t="s">
        <v>7870</v>
      </c>
    </row>
    <row r="3956" spans="2:3" x14ac:dyDescent="0.45">
      <c r="B3956" t="s">
        <v>4277</v>
      </c>
      <c r="C3956" t="s">
        <v>7870</v>
      </c>
    </row>
    <row r="3957" spans="2:3" x14ac:dyDescent="0.45">
      <c r="B3957" t="s">
        <v>4278</v>
      </c>
      <c r="C3957" t="s">
        <v>7878</v>
      </c>
    </row>
    <row r="3958" spans="2:3" x14ac:dyDescent="0.45">
      <c r="B3958" t="s">
        <v>4279</v>
      </c>
      <c r="C3958" t="s">
        <v>7870</v>
      </c>
    </row>
    <row r="3959" spans="2:3" x14ac:dyDescent="0.45">
      <c r="B3959" t="s">
        <v>4280</v>
      </c>
      <c r="C3959" t="s">
        <v>7870</v>
      </c>
    </row>
    <row r="3960" spans="2:3" x14ac:dyDescent="0.45">
      <c r="B3960" t="s">
        <v>4281</v>
      </c>
      <c r="C3960" t="s">
        <v>7870</v>
      </c>
    </row>
    <row r="3961" spans="2:3" x14ac:dyDescent="0.45">
      <c r="B3961" t="s">
        <v>4282</v>
      </c>
      <c r="C3961" t="s">
        <v>7870</v>
      </c>
    </row>
    <row r="3962" spans="2:3" x14ac:dyDescent="0.45">
      <c r="B3962" t="s">
        <v>4283</v>
      </c>
      <c r="C3962" t="s">
        <v>7878</v>
      </c>
    </row>
    <row r="3963" spans="2:3" x14ac:dyDescent="0.45">
      <c r="B3963" t="s">
        <v>4284</v>
      </c>
      <c r="C3963" t="s">
        <v>7870</v>
      </c>
    </row>
    <row r="3964" spans="2:3" x14ac:dyDescent="0.45">
      <c r="B3964" t="s">
        <v>4285</v>
      </c>
      <c r="C3964" t="s">
        <v>7870</v>
      </c>
    </row>
    <row r="3965" spans="2:3" x14ac:dyDescent="0.45">
      <c r="B3965" t="s">
        <v>4286</v>
      </c>
      <c r="C3965" t="s">
        <v>7870</v>
      </c>
    </row>
    <row r="3966" spans="2:3" x14ac:dyDescent="0.45">
      <c r="B3966" t="s">
        <v>4287</v>
      </c>
      <c r="C3966" t="s">
        <v>7870</v>
      </c>
    </row>
    <row r="3967" spans="2:3" x14ac:dyDescent="0.45">
      <c r="B3967" t="s">
        <v>4288</v>
      </c>
      <c r="C3967" t="s">
        <v>7870</v>
      </c>
    </row>
    <row r="3968" spans="2:3" x14ac:dyDescent="0.45">
      <c r="B3968" t="s">
        <v>4289</v>
      </c>
      <c r="C3968" t="s">
        <v>7870</v>
      </c>
    </row>
    <row r="3969" spans="2:3" x14ac:dyDescent="0.45">
      <c r="B3969" t="s">
        <v>4290</v>
      </c>
      <c r="C3969" t="s">
        <v>7878</v>
      </c>
    </row>
    <row r="3970" spans="2:3" x14ac:dyDescent="0.45">
      <c r="B3970" t="s">
        <v>4291</v>
      </c>
      <c r="C3970" t="s">
        <v>7870</v>
      </c>
    </row>
    <row r="3971" spans="2:3" x14ac:dyDescent="0.45">
      <c r="B3971" t="s">
        <v>4292</v>
      </c>
      <c r="C3971" t="s">
        <v>7870</v>
      </c>
    </row>
    <row r="3972" spans="2:3" x14ac:dyDescent="0.45">
      <c r="B3972" t="s">
        <v>4293</v>
      </c>
      <c r="C3972" t="s">
        <v>7870</v>
      </c>
    </row>
    <row r="3973" spans="2:3" x14ac:dyDescent="0.45">
      <c r="B3973" t="s">
        <v>4294</v>
      </c>
      <c r="C3973" t="s">
        <v>7878</v>
      </c>
    </row>
    <row r="3974" spans="2:3" x14ac:dyDescent="0.45">
      <c r="B3974" t="s">
        <v>4295</v>
      </c>
      <c r="C3974" t="s">
        <v>7878</v>
      </c>
    </row>
    <row r="3975" spans="2:3" x14ac:dyDescent="0.45">
      <c r="B3975" t="s">
        <v>4296</v>
      </c>
      <c r="C3975" t="s">
        <v>7870</v>
      </c>
    </row>
    <row r="3976" spans="2:3" x14ac:dyDescent="0.45">
      <c r="B3976" t="s">
        <v>4297</v>
      </c>
      <c r="C3976" t="s">
        <v>7872</v>
      </c>
    </row>
    <row r="3977" spans="2:3" x14ac:dyDescent="0.45">
      <c r="B3977" t="s">
        <v>4298</v>
      </c>
      <c r="C3977" t="s">
        <v>7870</v>
      </c>
    </row>
    <row r="3978" spans="2:3" x14ac:dyDescent="0.45">
      <c r="B3978" t="s">
        <v>4299</v>
      </c>
      <c r="C3978" t="s">
        <v>7870</v>
      </c>
    </row>
    <row r="3979" spans="2:3" x14ac:dyDescent="0.45">
      <c r="B3979" t="s">
        <v>4300</v>
      </c>
      <c r="C3979" t="s">
        <v>7870</v>
      </c>
    </row>
    <row r="3980" spans="2:3" x14ac:dyDescent="0.45">
      <c r="B3980" t="s">
        <v>4301</v>
      </c>
      <c r="C3980" t="s">
        <v>7870</v>
      </c>
    </row>
    <row r="3981" spans="2:3" x14ac:dyDescent="0.45">
      <c r="B3981" t="s">
        <v>4302</v>
      </c>
      <c r="C3981" t="s">
        <v>7870</v>
      </c>
    </row>
    <row r="3982" spans="2:3" x14ac:dyDescent="0.45">
      <c r="B3982" t="s">
        <v>4303</v>
      </c>
      <c r="C3982" t="s">
        <v>7870</v>
      </c>
    </row>
    <row r="3983" spans="2:3" x14ac:dyDescent="0.45">
      <c r="B3983" t="s">
        <v>4304</v>
      </c>
      <c r="C3983" t="s">
        <v>7870</v>
      </c>
    </row>
    <row r="3984" spans="2:3" x14ac:dyDescent="0.45">
      <c r="B3984" t="s">
        <v>4305</v>
      </c>
      <c r="C3984" t="s">
        <v>7870</v>
      </c>
    </row>
    <row r="3985" spans="2:3" x14ac:dyDescent="0.45">
      <c r="B3985" t="s">
        <v>4306</v>
      </c>
      <c r="C3985" t="s">
        <v>7870</v>
      </c>
    </row>
    <row r="3986" spans="2:3" x14ac:dyDescent="0.45">
      <c r="B3986" t="s">
        <v>4307</v>
      </c>
      <c r="C3986" t="s">
        <v>7870</v>
      </c>
    </row>
    <row r="3987" spans="2:3" x14ac:dyDescent="0.45">
      <c r="B3987" t="s">
        <v>4308</v>
      </c>
      <c r="C3987" t="s">
        <v>7878</v>
      </c>
    </row>
    <row r="3988" spans="2:3" x14ac:dyDescent="0.45">
      <c r="B3988" t="s">
        <v>4309</v>
      </c>
      <c r="C3988" t="s">
        <v>7870</v>
      </c>
    </row>
    <row r="3989" spans="2:3" x14ac:dyDescent="0.45">
      <c r="B3989" t="s">
        <v>4310</v>
      </c>
      <c r="C3989" t="s">
        <v>7869</v>
      </c>
    </row>
    <row r="3990" spans="2:3" x14ac:dyDescent="0.45">
      <c r="B3990" t="s">
        <v>4311</v>
      </c>
      <c r="C3990" t="s">
        <v>7870</v>
      </c>
    </row>
    <row r="3991" spans="2:3" x14ac:dyDescent="0.45">
      <c r="B3991" t="s">
        <v>4312</v>
      </c>
      <c r="C3991" t="s">
        <v>7870</v>
      </c>
    </row>
    <row r="3992" spans="2:3" x14ac:dyDescent="0.45">
      <c r="B3992" t="s">
        <v>4313</v>
      </c>
      <c r="C3992" t="s">
        <v>7870</v>
      </c>
    </row>
    <row r="3993" spans="2:3" x14ac:dyDescent="0.45">
      <c r="B3993" t="s">
        <v>4314</v>
      </c>
      <c r="C3993" t="s">
        <v>7870</v>
      </c>
    </row>
    <row r="3994" spans="2:3" x14ac:dyDescent="0.45">
      <c r="B3994" t="s">
        <v>4315</v>
      </c>
      <c r="C3994" t="s">
        <v>7870</v>
      </c>
    </row>
    <row r="3995" spans="2:3" x14ac:dyDescent="0.45">
      <c r="B3995" t="s">
        <v>4316</v>
      </c>
      <c r="C3995" t="s">
        <v>7870</v>
      </c>
    </row>
    <row r="3996" spans="2:3" x14ac:dyDescent="0.45">
      <c r="B3996" t="s">
        <v>4317</v>
      </c>
      <c r="C3996" t="s">
        <v>7870</v>
      </c>
    </row>
    <row r="3997" spans="2:3" x14ac:dyDescent="0.45">
      <c r="B3997" t="s">
        <v>4318</v>
      </c>
      <c r="C3997" t="s">
        <v>7878</v>
      </c>
    </row>
    <row r="3998" spans="2:3" x14ac:dyDescent="0.45">
      <c r="B3998" t="s">
        <v>4319</v>
      </c>
      <c r="C3998" t="s">
        <v>7870</v>
      </c>
    </row>
    <row r="3999" spans="2:3" x14ac:dyDescent="0.45">
      <c r="B3999" t="s">
        <v>4320</v>
      </c>
      <c r="C3999" t="s">
        <v>7870</v>
      </c>
    </row>
    <row r="4000" spans="2:3" x14ac:dyDescent="0.45">
      <c r="B4000" t="s">
        <v>4321</v>
      </c>
      <c r="C4000" t="s">
        <v>7878</v>
      </c>
    </row>
    <row r="4001" spans="2:3" x14ac:dyDescent="0.45">
      <c r="B4001" t="s">
        <v>4322</v>
      </c>
      <c r="C4001" t="s">
        <v>7870</v>
      </c>
    </row>
    <row r="4002" spans="2:3" x14ac:dyDescent="0.45">
      <c r="B4002" t="s">
        <v>4323</v>
      </c>
      <c r="C4002" t="s">
        <v>7870</v>
      </c>
    </row>
    <row r="4003" spans="2:3" x14ac:dyDescent="0.45">
      <c r="B4003" t="s">
        <v>4324</v>
      </c>
      <c r="C4003" t="s">
        <v>7870</v>
      </c>
    </row>
    <row r="4004" spans="2:3" x14ac:dyDescent="0.45">
      <c r="B4004" t="s">
        <v>4325</v>
      </c>
      <c r="C4004" t="s">
        <v>7878</v>
      </c>
    </row>
    <row r="4005" spans="2:3" x14ac:dyDescent="0.45">
      <c r="B4005" t="s">
        <v>4326</v>
      </c>
      <c r="C4005" t="s">
        <v>7870</v>
      </c>
    </row>
    <row r="4006" spans="2:3" x14ac:dyDescent="0.45">
      <c r="B4006" t="s">
        <v>4327</v>
      </c>
      <c r="C4006" t="s">
        <v>7870</v>
      </c>
    </row>
    <row r="4007" spans="2:3" x14ac:dyDescent="0.45">
      <c r="B4007" t="s">
        <v>4328</v>
      </c>
      <c r="C4007" t="s">
        <v>7870</v>
      </c>
    </row>
    <row r="4008" spans="2:3" x14ac:dyDescent="0.45">
      <c r="B4008" t="s">
        <v>4329</v>
      </c>
      <c r="C4008" t="s">
        <v>7870</v>
      </c>
    </row>
    <row r="4009" spans="2:3" x14ac:dyDescent="0.45">
      <c r="B4009" t="s">
        <v>4330</v>
      </c>
      <c r="C4009" t="s">
        <v>7870</v>
      </c>
    </row>
    <row r="4010" spans="2:3" x14ac:dyDescent="0.45">
      <c r="B4010" t="s">
        <v>4331</v>
      </c>
      <c r="C4010" t="s">
        <v>7870</v>
      </c>
    </row>
    <row r="4011" spans="2:3" x14ac:dyDescent="0.45">
      <c r="B4011" t="s">
        <v>4332</v>
      </c>
      <c r="C4011" t="s">
        <v>7878</v>
      </c>
    </row>
    <row r="4012" spans="2:3" x14ac:dyDescent="0.45">
      <c r="B4012" t="s">
        <v>4333</v>
      </c>
      <c r="C4012" t="s">
        <v>7870</v>
      </c>
    </row>
    <row r="4013" spans="2:3" x14ac:dyDescent="0.45">
      <c r="B4013" t="s">
        <v>4334</v>
      </c>
      <c r="C4013" t="s">
        <v>7870</v>
      </c>
    </row>
    <row r="4014" spans="2:3" x14ac:dyDescent="0.45">
      <c r="B4014" t="s">
        <v>4335</v>
      </c>
      <c r="C4014" t="s">
        <v>7870</v>
      </c>
    </row>
    <row r="4015" spans="2:3" x14ac:dyDescent="0.45">
      <c r="B4015" t="s">
        <v>4336</v>
      </c>
      <c r="C4015" t="s">
        <v>7870</v>
      </c>
    </row>
    <row r="4016" spans="2:3" x14ac:dyDescent="0.45">
      <c r="B4016" t="s">
        <v>4337</v>
      </c>
      <c r="C4016" t="s">
        <v>7870</v>
      </c>
    </row>
    <row r="4017" spans="2:3" x14ac:dyDescent="0.45">
      <c r="B4017" t="s">
        <v>4338</v>
      </c>
      <c r="C4017" t="s">
        <v>7878</v>
      </c>
    </row>
    <row r="4018" spans="2:3" x14ac:dyDescent="0.45">
      <c r="B4018" t="s">
        <v>4339</v>
      </c>
      <c r="C4018" t="s">
        <v>7870</v>
      </c>
    </row>
    <row r="4019" spans="2:3" x14ac:dyDescent="0.45">
      <c r="B4019" t="s">
        <v>4340</v>
      </c>
      <c r="C4019" t="s">
        <v>7870</v>
      </c>
    </row>
    <row r="4020" spans="2:3" x14ac:dyDescent="0.45">
      <c r="B4020" t="s">
        <v>4341</v>
      </c>
      <c r="C4020" t="s">
        <v>7878</v>
      </c>
    </row>
    <row r="4021" spans="2:3" x14ac:dyDescent="0.45">
      <c r="B4021" t="s">
        <v>4342</v>
      </c>
      <c r="C4021" t="s">
        <v>7870</v>
      </c>
    </row>
    <row r="4022" spans="2:3" x14ac:dyDescent="0.45">
      <c r="B4022" t="s">
        <v>4343</v>
      </c>
      <c r="C4022" t="s">
        <v>7886</v>
      </c>
    </row>
    <row r="4023" spans="2:3" x14ac:dyDescent="0.45">
      <c r="B4023" t="s">
        <v>4344</v>
      </c>
      <c r="C4023" t="s">
        <v>7878</v>
      </c>
    </row>
    <row r="4024" spans="2:3" x14ac:dyDescent="0.45">
      <c r="B4024" t="s">
        <v>4345</v>
      </c>
      <c r="C4024" t="s">
        <v>7870</v>
      </c>
    </row>
    <row r="4025" spans="2:3" x14ac:dyDescent="0.45">
      <c r="B4025" t="s">
        <v>4346</v>
      </c>
      <c r="C4025" t="s">
        <v>7870</v>
      </c>
    </row>
    <row r="4026" spans="2:3" x14ac:dyDescent="0.45">
      <c r="B4026" t="s">
        <v>4347</v>
      </c>
      <c r="C4026" t="s">
        <v>7878</v>
      </c>
    </row>
    <row r="4027" spans="2:3" x14ac:dyDescent="0.45">
      <c r="B4027" t="s">
        <v>4348</v>
      </c>
      <c r="C4027" t="s">
        <v>7870</v>
      </c>
    </row>
    <row r="4028" spans="2:3" x14ac:dyDescent="0.45">
      <c r="B4028" t="s">
        <v>4349</v>
      </c>
      <c r="C4028" t="s">
        <v>7870</v>
      </c>
    </row>
    <row r="4029" spans="2:3" x14ac:dyDescent="0.45">
      <c r="B4029" t="s">
        <v>4350</v>
      </c>
      <c r="C4029" t="s">
        <v>7878</v>
      </c>
    </row>
    <row r="4030" spans="2:3" x14ac:dyDescent="0.45">
      <c r="B4030" t="s">
        <v>4351</v>
      </c>
      <c r="C4030" t="s">
        <v>7870</v>
      </c>
    </row>
    <row r="4031" spans="2:3" x14ac:dyDescent="0.45">
      <c r="B4031" t="s">
        <v>4352</v>
      </c>
      <c r="C4031" t="s">
        <v>7870</v>
      </c>
    </row>
    <row r="4032" spans="2:3" x14ac:dyDescent="0.45">
      <c r="B4032" t="s">
        <v>4353</v>
      </c>
      <c r="C4032" t="s">
        <v>7870</v>
      </c>
    </row>
    <row r="4033" spans="2:3" x14ac:dyDescent="0.45">
      <c r="B4033" t="s">
        <v>4354</v>
      </c>
      <c r="C4033" t="s">
        <v>7870</v>
      </c>
    </row>
    <row r="4034" spans="2:3" x14ac:dyDescent="0.45">
      <c r="B4034" t="s">
        <v>4355</v>
      </c>
      <c r="C4034" t="s">
        <v>7870</v>
      </c>
    </row>
    <row r="4035" spans="2:3" x14ac:dyDescent="0.45">
      <c r="B4035" t="s">
        <v>4356</v>
      </c>
      <c r="C4035" t="s">
        <v>7889</v>
      </c>
    </row>
    <row r="4036" spans="2:3" x14ac:dyDescent="0.45">
      <c r="B4036" t="s">
        <v>4357</v>
      </c>
      <c r="C4036" t="s">
        <v>7870</v>
      </c>
    </row>
    <row r="4037" spans="2:3" x14ac:dyDescent="0.45">
      <c r="B4037" t="s">
        <v>4358</v>
      </c>
      <c r="C4037" t="s">
        <v>7889</v>
      </c>
    </row>
    <row r="4038" spans="2:3" x14ac:dyDescent="0.45">
      <c r="B4038" t="s">
        <v>4359</v>
      </c>
      <c r="C4038" t="s">
        <v>7878</v>
      </c>
    </row>
    <row r="4039" spans="2:3" x14ac:dyDescent="0.45">
      <c r="B4039" t="s">
        <v>4360</v>
      </c>
      <c r="C4039" t="s">
        <v>7870</v>
      </c>
    </row>
    <row r="4040" spans="2:3" x14ac:dyDescent="0.45">
      <c r="B4040" t="s">
        <v>4361</v>
      </c>
      <c r="C4040" t="s">
        <v>7870</v>
      </c>
    </row>
    <row r="4041" spans="2:3" x14ac:dyDescent="0.45">
      <c r="B4041" t="s">
        <v>4362</v>
      </c>
      <c r="C4041" t="s">
        <v>7870</v>
      </c>
    </row>
    <row r="4042" spans="2:3" x14ac:dyDescent="0.45">
      <c r="B4042" t="s">
        <v>4363</v>
      </c>
      <c r="C4042" t="s">
        <v>7870</v>
      </c>
    </row>
    <row r="4043" spans="2:3" x14ac:dyDescent="0.45">
      <c r="B4043" t="s">
        <v>4364</v>
      </c>
      <c r="C4043" t="s">
        <v>7870</v>
      </c>
    </row>
    <row r="4044" spans="2:3" x14ac:dyDescent="0.45">
      <c r="B4044" t="s">
        <v>4365</v>
      </c>
      <c r="C4044" t="s">
        <v>7878</v>
      </c>
    </row>
    <row r="4045" spans="2:3" x14ac:dyDescent="0.45">
      <c r="B4045" t="s">
        <v>4366</v>
      </c>
      <c r="C4045" t="s">
        <v>7889</v>
      </c>
    </row>
    <row r="4046" spans="2:3" x14ac:dyDescent="0.45">
      <c r="B4046" t="s">
        <v>4367</v>
      </c>
      <c r="C4046" t="s">
        <v>7870</v>
      </c>
    </row>
    <row r="4047" spans="2:3" x14ac:dyDescent="0.45">
      <c r="B4047" t="s">
        <v>4368</v>
      </c>
      <c r="C4047" t="s">
        <v>7870</v>
      </c>
    </row>
    <row r="4048" spans="2:3" x14ac:dyDescent="0.45">
      <c r="B4048" t="s">
        <v>4369</v>
      </c>
      <c r="C4048" t="s">
        <v>7883</v>
      </c>
    </row>
    <row r="4049" spans="2:3" x14ac:dyDescent="0.45">
      <c r="B4049" t="s">
        <v>4370</v>
      </c>
      <c r="C4049" t="s">
        <v>7870</v>
      </c>
    </row>
    <row r="4050" spans="2:3" x14ac:dyDescent="0.45">
      <c r="B4050" t="s">
        <v>4371</v>
      </c>
      <c r="C4050" t="s">
        <v>7870</v>
      </c>
    </row>
    <row r="4051" spans="2:3" x14ac:dyDescent="0.45">
      <c r="B4051" t="s">
        <v>4372</v>
      </c>
      <c r="C4051" t="s">
        <v>7870</v>
      </c>
    </row>
    <row r="4052" spans="2:3" x14ac:dyDescent="0.45">
      <c r="B4052" t="s">
        <v>4373</v>
      </c>
      <c r="C4052" t="s">
        <v>7870</v>
      </c>
    </row>
    <row r="4053" spans="2:3" x14ac:dyDescent="0.45">
      <c r="B4053" t="s">
        <v>4374</v>
      </c>
      <c r="C4053" t="s">
        <v>7870</v>
      </c>
    </row>
    <row r="4054" spans="2:3" x14ac:dyDescent="0.45">
      <c r="B4054" t="s">
        <v>4375</v>
      </c>
      <c r="C4054" t="s">
        <v>7869</v>
      </c>
    </row>
    <row r="4055" spans="2:3" x14ac:dyDescent="0.45">
      <c r="B4055" t="s">
        <v>4376</v>
      </c>
      <c r="C4055" t="s">
        <v>7870</v>
      </c>
    </row>
    <row r="4056" spans="2:3" x14ac:dyDescent="0.45">
      <c r="B4056" t="s">
        <v>4377</v>
      </c>
      <c r="C4056" t="s">
        <v>7870</v>
      </c>
    </row>
    <row r="4057" spans="2:3" x14ac:dyDescent="0.45">
      <c r="B4057" t="s">
        <v>4378</v>
      </c>
      <c r="C4057" t="s">
        <v>7878</v>
      </c>
    </row>
    <row r="4058" spans="2:3" x14ac:dyDescent="0.45">
      <c r="B4058" t="s">
        <v>4379</v>
      </c>
      <c r="C4058" t="s">
        <v>7870</v>
      </c>
    </row>
    <row r="4059" spans="2:3" x14ac:dyDescent="0.45">
      <c r="B4059" t="s">
        <v>4380</v>
      </c>
      <c r="C4059" t="s">
        <v>7870</v>
      </c>
    </row>
    <row r="4060" spans="2:3" x14ac:dyDescent="0.45">
      <c r="B4060" t="s">
        <v>4381</v>
      </c>
      <c r="C4060" t="s">
        <v>7870</v>
      </c>
    </row>
    <row r="4061" spans="2:3" x14ac:dyDescent="0.45">
      <c r="B4061" t="s">
        <v>4382</v>
      </c>
      <c r="C4061" t="s">
        <v>7870</v>
      </c>
    </row>
    <row r="4062" spans="2:3" x14ac:dyDescent="0.45">
      <c r="B4062" t="s">
        <v>4383</v>
      </c>
      <c r="C4062" t="s">
        <v>7878</v>
      </c>
    </row>
    <row r="4063" spans="2:3" x14ac:dyDescent="0.45">
      <c r="B4063" t="s">
        <v>4384</v>
      </c>
      <c r="C4063" t="s">
        <v>7878</v>
      </c>
    </row>
    <row r="4064" spans="2:3" x14ac:dyDescent="0.45">
      <c r="B4064" t="s">
        <v>4385</v>
      </c>
      <c r="C4064" t="s">
        <v>7870</v>
      </c>
    </row>
    <row r="4065" spans="2:3" x14ac:dyDescent="0.45">
      <c r="B4065" t="s">
        <v>4386</v>
      </c>
      <c r="C4065" t="s">
        <v>7870</v>
      </c>
    </row>
    <row r="4066" spans="2:3" x14ac:dyDescent="0.45">
      <c r="B4066" t="s">
        <v>4387</v>
      </c>
      <c r="C4066" t="s">
        <v>7878</v>
      </c>
    </row>
    <row r="4067" spans="2:3" x14ac:dyDescent="0.45">
      <c r="B4067" t="s">
        <v>4388</v>
      </c>
      <c r="C4067" t="s">
        <v>7870</v>
      </c>
    </row>
    <row r="4068" spans="2:3" x14ac:dyDescent="0.45">
      <c r="B4068" t="s">
        <v>4389</v>
      </c>
      <c r="C4068" t="s">
        <v>7870</v>
      </c>
    </row>
    <row r="4069" spans="2:3" x14ac:dyDescent="0.45">
      <c r="B4069" t="s">
        <v>4390</v>
      </c>
      <c r="C4069" t="s">
        <v>7878</v>
      </c>
    </row>
    <row r="4070" spans="2:3" x14ac:dyDescent="0.45">
      <c r="B4070" t="s">
        <v>4391</v>
      </c>
      <c r="C4070" t="s">
        <v>7883</v>
      </c>
    </row>
    <row r="4071" spans="2:3" x14ac:dyDescent="0.45">
      <c r="B4071" t="s">
        <v>4392</v>
      </c>
      <c r="C4071" t="s">
        <v>7870</v>
      </c>
    </row>
    <row r="4072" spans="2:3" x14ac:dyDescent="0.45">
      <c r="B4072" t="s">
        <v>4393</v>
      </c>
      <c r="C4072" t="s">
        <v>7870</v>
      </c>
    </row>
    <row r="4073" spans="2:3" x14ac:dyDescent="0.45">
      <c r="B4073" t="s">
        <v>4394</v>
      </c>
      <c r="C4073" t="s">
        <v>7870</v>
      </c>
    </row>
    <row r="4074" spans="2:3" x14ac:dyDescent="0.45">
      <c r="B4074" t="s">
        <v>4395</v>
      </c>
      <c r="C4074" t="s">
        <v>7886</v>
      </c>
    </row>
    <row r="4075" spans="2:3" x14ac:dyDescent="0.45">
      <c r="B4075" t="s">
        <v>4396</v>
      </c>
      <c r="C4075" t="s">
        <v>7869</v>
      </c>
    </row>
    <row r="4076" spans="2:3" x14ac:dyDescent="0.45">
      <c r="B4076" t="s">
        <v>4397</v>
      </c>
      <c r="C4076" t="s">
        <v>7886</v>
      </c>
    </row>
    <row r="4077" spans="2:3" x14ac:dyDescent="0.45">
      <c r="B4077" t="s">
        <v>4398</v>
      </c>
    </row>
    <row r="4078" spans="2:3" x14ac:dyDescent="0.45">
      <c r="B4078" t="s">
        <v>4399</v>
      </c>
      <c r="C4078" t="s">
        <v>7880</v>
      </c>
    </row>
    <row r="4079" spans="2:3" x14ac:dyDescent="0.45">
      <c r="B4079" t="s">
        <v>4400</v>
      </c>
    </row>
    <row r="4080" spans="2:3" x14ac:dyDescent="0.45">
      <c r="B4080" t="s">
        <v>4401</v>
      </c>
    </row>
    <row r="4081" spans="2:3" x14ac:dyDescent="0.45">
      <c r="B4081" t="s">
        <v>4402</v>
      </c>
      <c r="C4081" t="s">
        <v>7870</v>
      </c>
    </row>
    <row r="4082" spans="2:3" x14ac:dyDescent="0.45">
      <c r="B4082" t="s">
        <v>4403</v>
      </c>
      <c r="C4082" t="s">
        <v>7870</v>
      </c>
    </row>
    <row r="4083" spans="2:3" x14ac:dyDescent="0.45">
      <c r="B4083" t="s">
        <v>4404</v>
      </c>
      <c r="C4083" t="s">
        <v>7870</v>
      </c>
    </row>
    <row r="4084" spans="2:3" x14ac:dyDescent="0.45">
      <c r="B4084" t="s">
        <v>4405</v>
      </c>
      <c r="C4084" t="s">
        <v>7870</v>
      </c>
    </row>
    <row r="4085" spans="2:3" x14ac:dyDescent="0.45">
      <c r="B4085" t="s">
        <v>4406</v>
      </c>
      <c r="C4085" t="s">
        <v>7870</v>
      </c>
    </row>
    <row r="4086" spans="2:3" x14ac:dyDescent="0.45">
      <c r="B4086" t="s">
        <v>4407</v>
      </c>
      <c r="C4086" t="s">
        <v>7878</v>
      </c>
    </row>
    <row r="4087" spans="2:3" x14ac:dyDescent="0.45">
      <c r="B4087" t="s">
        <v>4408</v>
      </c>
      <c r="C4087" t="s">
        <v>7878</v>
      </c>
    </row>
    <row r="4088" spans="2:3" x14ac:dyDescent="0.45">
      <c r="B4088" t="s">
        <v>4409</v>
      </c>
    </row>
    <row r="4089" spans="2:3" x14ac:dyDescent="0.45">
      <c r="B4089" t="s">
        <v>4410</v>
      </c>
    </row>
    <row r="4090" spans="2:3" x14ac:dyDescent="0.45">
      <c r="B4090" t="s">
        <v>4411</v>
      </c>
      <c r="C4090" t="s">
        <v>7878</v>
      </c>
    </row>
    <row r="4091" spans="2:3" x14ac:dyDescent="0.45">
      <c r="B4091" t="s">
        <v>4412</v>
      </c>
      <c r="C4091" t="s">
        <v>7878</v>
      </c>
    </row>
    <row r="4092" spans="2:3" x14ac:dyDescent="0.45">
      <c r="B4092" t="s">
        <v>4413</v>
      </c>
      <c r="C4092" t="s">
        <v>7870</v>
      </c>
    </row>
    <row r="4093" spans="2:3" x14ac:dyDescent="0.45">
      <c r="B4093" t="s">
        <v>4414</v>
      </c>
      <c r="C4093" t="s">
        <v>7870</v>
      </c>
    </row>
    <row r="4094" spans="2:3" x14ac:dyDescent="0.45">
      <c r="B4094" t="s">
        <v>4415</v>
      </c>
      <c r="C4094" t="s">
        <v>7870</v>
      </c>
    </row>
    <row r="4095" spans="2:3" x14ac:dyDescent="0.45">
      <c r="B4095" t="s">
        <v>4416</v>
      </c>
      <c r="C4095" t="s">
        <v>7870</v>
      </c>
    </row>
    <row r="4096" spans="2:3" x14ac:dyDescent="0.45">
      <c r="B4096" t="s">
        <v>4417</v>
      </c>
      <c r="C4096" t="s">
        <v>7870</v>
      </c>
    </row>
    <row r="4097" spans="2:3" x14ac:dyDescent="0.45">
      <c r="B4097" t="s">
        <v>4418</v>
      </c>
      <c r="C4097" t="s">
        <v>7870</v>
      </c>
    </row>
    <row r="4098" spans="2:3" x14ac:dyDescent="0.45">
      <c r="B4098" t="s">
        <v>4419</v>
      </c>
      <c r="C4098" t="s">
        <v>7870</v>
      </c>
    </row>
    <row r="4099" spans="2:3" x14ac:dyDescent="0.45">
      <c r="B4099" t="s">
        <v>4420</v>
      </c>
      <c r="C4099" t="s">
        <v>7870</v>
      </c>
    </row>
    <row r="4100" spans="2:3" x14ac:dyDescent="0.45">
      <c r="B4100" t="s">
        <v>4421</v>
      </c>
      <c r="C4100" t="s">
        <v>7870</v>
      </c>
    </row>
    <row r="4101" spans="2:3" x14ac:dyDescent="0.45">
      <c r="B4101" t="s">
        <v>4422</v>
      </c>
      <c r="C4101" t="s">
        <v>78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C5ECD-D84A-4696-836E-E720FBC42696}">
  <dimension ref="A1:I147"/>
  <sheetViews>
    <sheetView workbookViewId="0">
      <pane ySplit="1" topLeftCell="A2" activePane="bottomLeft" state="frozen"/>
      <selection pane="bottomLeft"/>
    </sheetView>
  </sheetViews>
  <sheetFormatPr defaultRowHeight="14.25" x14ac:dyDescent="0.45"/>
  <cols>
    <col min="2" max="2" width="21.1328125" customWidth="1"/>
    <col min="8" max="8" width="11" customWidth="1"/>
  </cols>
  <sheetData>
    <row r="1" spans="1:9" ht="28.5" x14ac:dyDescent="0.45">
      <c r="A1" s="5" t="s">
        <v>7881</v>
      </c>
      <c r="B1" s="4" t="s">
        <v>7868</v>
      </c>
      <c r="C1" s="2" t="s">
        <v>7875</v>
      </c>
      <c r="D1" s="3"/>
      <c r="E1" s="3" t="s">
        <v>7876</v>
      </c>
      <c r="F1" s="3">
        <f>COUNTA(B2:B2000)</f>
        <v>146</v>
      </c>
      <c r="G1" s="3"/>
      <c r="H1" s="4" t="s">
        <v>7877</v>
      </c>
      <c r="I1" s="3">
        <f>COUNTA(C2:C2000)</f>
        <v>140</v>
      </c>
    </row>
    <row r="2" spans="1:9" x14ac:dyDescent="0.45">
      <c r="B2" t="s">
        <v>4423</v>
      </c>
      <c r="C2" t="s">
        <v>7870</v>
      </c>
    </row>
    <row r="3" spans="1:9" x14ac:dyDescent="0.45">
      <c r="B3" t="s">
        <v>4424</v>
      </c>
      <c r="C3" t="s">
        <v>7870</v>
      </c>
    </row>
    <row r="4" spans="1:9" x14ac:dyDescent="0.45">
      <c r="B4" t="s">
        <v>4425</v>
      </c>
      <c r="C4" t="s">
        <v>7870</v>
      </c>
    </row>
    <row r="5" spans="1:9" x14ac:dyDescent="0.45">
      <c r="B5" t="s">
        <v>4426</v>
      </c>
      <c r="C5" t="s">
        <v>7878</v>
      </c>
    </row>
    <row r="6" spans="1:9" x14ac:dyDescent="0.45">
      <c r="B6" t="s">
        <v>4427</v>
      </c>
      <c r="C6" t="s">
        <v>7879</v>
      </c>
    </row>
    <row r="7" spans="1:9" x14ac:dyDescent="0.45">
      <c r="B7" t="s">
        <v>4428</v>
      </c>
      <c r="C7" t="s">
        <v>7879</v>
      </c>
    </row>
    <row r="8" spans="1:9" x14ac:dyDescent="0.45">
      <c r="B8" t="s">
        <v>4429</v>
      </c>
      <c r="C8" t="s">
        <v>7879</v>
      </c>
    </row>
    <row r="9" spans="1:9" x14ac:dyDescent="0.45">
      <c r="B9" t="s">
        <v>4430</v>
      </c>
      <c r="C9" t="s">
        <v>7880</v>
      </c>
    </row>
    <row r="10" spans="1:9" x14ac:dyDescent="0.45">
      <c r="B10" t="s">
        <v>4431</v>
      </c>
      <c r="C10" t="s">
        <v>7880</v>
      </c>
    </row>
    <row r="11" spans="1:9" x14ac:dyDescent="0.45">
      <c r="B11" t="s">
        <v>4432</v>
      </c>
      <c r="C11" t="s">
        <v>7871</v>
      </c>
    </row>
    <row r="12" spans="1:9" x14ac:dyDescent="0.45">
      <c r="B12" t="s">
        <v>4433</v>
      </c>
      <c r="C12" t="s">
        <v>7869</v>
      </c>
    </row>
    <row r="13" spans="1:9" x14ac:dyDescent="0.45">
      <c r="B13" t="s">
        <v>4434</v>
      </c>
      <c r="C13" t="s">
        <v>7869</v>
      </c>
    </row>
    <row r="14" spans="1:9" x14ac:dyDescent="0.45">
      <c r="B14" t="s">
        <v>4435</v>
      </c>
      <c r="C14" t="s">
        <v>7869</v>
      </c>
    </row>
    <row r="15" spans="1:9" x14ac:dyDescent="0.45">
      <c r="B15" t="s">
        <v>4436</v>
      </c>
      <c r="C15" t="s">
        <v>7870</v>
      </c>
    </row>
    <row r="16" spans="1:9" x14ac:dyDescent="0.45">
      <c r="B16" t="s">
        <v>4437</v>
      </c>
      <c r="C16" t="s">
        <v>7870</v>
      </c>
    </row>
    <row r="17" spans="2:3" x14ac:dyDescent="0.45">
      <c r="B17" t="s">
        <v>4438</v>
      </c>
      <c r="C17" t="s">
        <v>7879</v>
      </c>
    </row>
    <row r="18" spans="2:3" x14ac:dyDescent="0.45">
      <c r="B18" t="s">
        <v>4439</v>
      </c>
      <c r="C18" t="s">
        <v>7882</v>
      </c>
    </row>
    <row r="19" spans="2:3" x14ac:dyDescent="0.45">
      <c r="B19" t="s">
        <v>4440</v>
      </c>
      <c r="C19" t="s">
        <v>7870</v>
      </c>
    </row>
    <row r="20" spans="2:3" x14ac:dyDescent="0.45">
      <c r="B20" t="s">
        <v>4441</v>
      </c>
      <c r="C20" t="s">
        <v>7870</v>
      </c>
    </row>
    <row r="21" spans="2:3" x14ac:dyDescent="0.45">
      <c r="B21" t="s">
        <v>4442</v>
      </c>
      <c r="C21" t="s">
        <v>7870</v>
      </c>
    </row>
    <row r="22" spans="2:3" x14ac:dyDescent="0.45">
      <c r="B22" t="s">
        <v>4443</v>
      </c>
      <c r="C22" t="s">
        <v>7870</v>
      </c>
    </row>
    <row r="23" spans="2:3" x14ac:dyDescent="0.45">
      <c r="B23" t="s">
        <v>4444</v>
      </c>
      <c r="C23" t="s">
        <v>7870</v>
      </c>
    </row>
    <row r="24" spans="2:3" x14ac:dyDescent="0.45">
      <c r="B24" t="s">
        <v>4445</v>
      </c>
      <c r="C24" t="s">
        <v>7870</v>
      </c>
    </row>
    <row r="25" spans="2:3" x14ac:dyDescent="0.45">
      <c r="B25" t="s">
        <v>4446</v>
      </c>
      <c r="C25" t="s">
        <v>7870</v>
      </c>
    </row>
    <row r="26" spans="2:3" x14ac:dyDescent="0.45">
      <c r="B26" t="s">
        <v>4447</v>
      </c>
      <c r="C26" t="s">
        <v>7870</v>
      </c>
    </row>
    <row r="27" spans="2:3" x14ac:dyDescent="0.45">
      <c r="B27" t="s">
        <v>4448</v>
      </c>
      <c r="C27" t="s">
        <v>7878</v>
      </c>
    </row>
    <row r="28" spans="2:3" x14ac:dyDescent="0.45">
      <c r="B28" t="s">
        <v>4449</v>
      </c>
      <c r="C28" t="s">
        <v>7878</v>
      </c>
    </row>
    <row r="29" spans="2:3" x14ac:dyDescent="0.45">
      <c r="B29" t="s">
        <v>4450</v>
      </c>
      <c r="C29" t="s">
        <v>7879</v>
      </c>
    </row>
    <row r="30" spans="2:3" x14ac:dyDescent="0.45">
      <c r="B30" t="s">
        <v>4451</v>
      </c>
      <c r="C30" t="s">
        <v>7880</v>
      </c>
    </row>
    <row r="31" spans="2:3" x14ac:dyDescent="0.45">
      <c r="B31" t="s">
        <v>4452</v>
      </c>
      <c r="C31" t="s">
        <v>7869</v>
      </c>
    </row>
    <row r="32" spans="2:3" x14ac:dyDescent="0.45">
      <c r="B32" t="s">
        <v>4453</v>
      </c>
      <c r="C32" t="s">
        <v>7869</v>
      </c>
    </row>
    <row r="33" spans="2:3" x14ac:dyDescent="0.45">
      <c r="B33" t="s">
        <v>4454</v>
      </c>
      <c r="C33" t="s">
        <v>7869</v>
      </c>
    </row>
    <row r="34" spans="2:3" x14ac:dyDescent="0.45">
      <c r="B34" t="s">
        <v>4455</v>
      </c>
      <c r="C34" t="s">
        <v>7869</v>
      </c>
    </row>
    <row r="35" spans="2:3" x14ac:dyDescent="0.45">
      <c r="B35" t="s">
        <v>4456</v>
      </c>
    </row>
    <row r="36" spans="2:3" x14ac:dyDescent="0.45">
      <c r="B36" t="s">
        <v>4457</v>
      </c>
      <c r="C36" t="s">
        <v>7869</v>
      </c>
    </row>
    <row r="37" spans="2:3" x14ac:dyDescent="0.45">
      <c r="B37" t="s">
        <v>4458</v>
      </c>
      <c r="C37" t="s">
        <v>7869</v>
      </c>
    </row>
    <row r="38" spans="2:3" x14ac:dyDescent="0.45">
      <c r="B38" t="s">
        <v>4459</v>
      </c>
      <c r="C38" t="s">
        <v>7869</v>
      </c>
    </row>
    <row r="39" spans="2:3" x14ac:dyDescent="0.45">
      <c r="B39" t="s">
        <v>4460</v>
      </c>
      <c r="C39" t="s">
        <v>7872</v>
      </c>
    </row>
    <row r="40" spans="2:3" x14ac:dyDescent="0.45">
      <c r="B40" t="s">
        <v>4461</v>
      </c>
      <c r="C40" t="s">
        <v>7872</v>
      </c>
    </row>
    <row r="41" spans="2:3" x14ac:dyDescent="0.45">
      <c r="B41" t="s">
        <v>4462</v>
      </c>
      <c r="C41" t="s">
        <v>7872</v>
      </c>
    </row>
    <row r="42" spans="2:3" x14ac:dyDescent="0.45">
      <c r="B42" t="s">
        <v>4463</v>
      </c>
      <c r="C42" t="s">
        <v>7871</v>
      </c>
    </row>
    <row r="43" spans="2:3" x14ac:dyDescent="0.45">
      <c r="B43" t="s">
        <v>4464</v>
      </c>
      <c r="C43" t="s">
        <v>7871</v>
      </c>
    </row>
    <row r="44" spans="2:3" x14ac:dyDescent="0.45">
      <c r="B44" t="s">
        <v>4465</v>
      </c>
      <c r="C44" t="s">
        <v>7871</v>
      </c>
    </row>
    <row r="45" spans="2:3" x14ac:dyDescent="0.45">
      <c r="B45" t="s">
        <v>4466</v>
      </c>
      <c r="C45" t="s">
        <v>7883</v>
      </c>
    </row>
    <row r="46" spans="2:3" x14ac:dyDescent="0.45">
      <c r="B46" t="s">
        <v>4467</v>
      </c>
      <c r="C46" t="s">
        <v>7883</v>
      </c>
    </row>
    <row r="47" spans="2:3" x14ac:dyDescent="0.45">
      <c r="B47" t="s">
        <v>4468</v>
      </c>
      <c r="C47" t="s">
        <v>7879</v>
      </c>
    </row>
    <row r="48" spans="2:3" x14ac:dyDescent="0.45">
      <c r="B48" t="s">
        <v>4469</v>
      </c>
      <c r="C48" t="s">
        <v>7879</v>
      </c>
    </row>
    <row r="49" spans="2:3" x14ac:dyDescent="0.45">
      <c r="B49" t="s">
        <v>4470</v>
      </c>
      <c r="C49" t="s">
        <v>7870</v>
      </c>
    </row>
    <row r="50" spans="2:3" x14ac:dyDescent="0.45">
      <c r="B50" t="s">
        <v>4471</v>
      </c>
      <c r="C50" t="s">
        <v>7870</v>
      </c>
    </row>
    <row r="51" spans="2:3" x14ac:dyDescent="0.45">
      <c r="B51" t="s">
        <v>4472</v>
      </c>
      <c r="C51" t="s">
        <v>7870</v>
      </c>
    </row>
    <row r="52" spans="2:3" x14ac:dyDescent="0.45">
      <c r="B52" t="s">
        <v>4473</v>
      </c>
      <c r="C52" t="s">
        <v>7870</v>
      </c>
    </row>
    <row r="53" spans="2:3" x14ac:dyDescent="0.45">
      <c r="B53" t="s">
        <v>4474</v>
      </c>
      <c r="C53" t="s">
        <v>7870</v>
      </c>
    </row>
    <row r="54" spans="2:3" x14ac:dyDescent="0.45">
      <c r="B54" t="s">
        <v>4475</v>
      </c>
      <c r="C54" t="s">
        <v>7870</v>
      </c>
    </row>
    <row r="55" spans="2:3" x14ac:dyDescent="0.45">
      <c r="B55" t="s">
        <v>4476</v>
      </c>
      <c r="C55" t="s">
        <v>7870</v>
      </c>
    </row>
    <row r="56" spans="2:3" x14ac:dyDescent="0.45">
      <c r="B56" t="s">
        <v>4477</v>
      </c>
      <c r="C56" t="s">
        <v>7870</v>
      </c>
    </row>
    <row r="57" spans="2:3" x14ac:dyDescent="0.45">
      <c r="B57" t="s">
        <v>4478</v>
      </c>
      <c r="C57" t="s">
        <v>7870</v>
      </c>
    </row>
    <row r="58" spans="2:3" x14ac:dyDescent="0.45">
      <c r="B58" t="s">
        <v>4479</v>
      </c>
      <c r="C58" t="s">
        <v>7870</v>
      </c>
    </row>
    <row r="59" spans="2:3" x14ac:dyDescent="0.45">
      <c r="B59" t="s">
        <v>4480</v>
      </c>
      <c r="C59" t="s">
        <v>7870</v>
      </c>
    </row>
    <row r="60" spans="2:3" x14ac:dyDescent="0.45">
      <c r="B60" t="s">
        <v>4481</v>
      </c>
      <c r="C60" t="s">
        <v>7870</v>
      </c>
    </row>
    <row r="61" spans="2:3" x14ac:dyDescent="0.45">
      <c r="B61" t="s">
        <v>4482</v>
      </c>
      <c r="C61" t="s">
        <v>7870</v>
      </c>
    </row>
    <row r="62" spans="2:3" x14ac:dyDescent="0.45">
      <c r="B62" t="s">
        <v>4483</v>
      </c>
      <c r="C62" t="s">
        <v>7879</v>
      </c>
    </row>
    <row r="63" spans="2:3" x14ac:dyDescent="0.45">
      <c r="B63" t="s">
        <v>4484</v>
      </c>
      <c r="C63" t="s">
        <v>7870</v>
      </c>
    </row>
    <row r="64" spans="2:3" x14ac:dyDescent="0.45">
      <c r="B64" t="s">
        <v>4485</v>
      </c>
      <c r="C64" t="s">
        <v>7870</v>
      </c>
    </row>
    <row r="65" spans="2:3" x14ac:dyDescent="0.45">
      <c r="B65" t="s">
        <v>4486</v>
      </c>
      <c r="C65" t="s">
        <v>7879</v>
      </c>
    </row>
    <row r="66" spans="2:3" x14ac:dyDescent="0.45">
      <c r="B66" t="s">
        <v>4487</v>
      </c>
      <c r="C66" t="s">
        <v>7869</v>
      </c>
    </row>
    <row r="67" spans="2:3" x14ac:dyDescent="0.45">
      <c r="B67" t="s">
        <v>4488</v>
      </c>
      <c r="C67" t="s">
        <v>7869</v>
      </c>
    </row>
    <row r="68" spans="2:3" x14ac:dyDescent="0.45">
      <c r="B68" t="s">
        <v>4489</v>
      </c>
      <c r="C68" t="s">
        <v>7869</v>
      </c>
    </row>
    <row r="69" spans="2:3" x14ac:dyDescent="0.45">
      <c r="B69" t="s">
        <v>4490</v>
      </c>
      <c r="C69" t="s">
        <v>7869</v>
      </c>
    </row>
    <row r="70" spans="2:3" x14ac:dyDescent="0.45">
      <c r="B70" t="s">
        <v>4491</v>
      </c>
      <c r="C70" t="s">
        <v>7869</v>
      </c>
    </row>
    <row r="71" spans="2:3" x14ac:dyDescent="0.45">
      <c r="B71" t="s">
        <v>4492</v>
      </c>
      <c r="C71" t="s">
        <v>7872</v>
      </c>
    </row>
    <row r="72" spans="2:3" x14ac:dyDescent="0.45">
      <c r="B72" t="s">
        <v>4493</v>
      </c>
      <c r="C72" t="s">
        <v>7879</v>
      </c>
    </row>
    <row r="73" spans="2:3" x14ac:dyDescent="0.45">
      <c r="B73" t="s">
        <v>4494</v>
      </c>
      <c r="C73" t="s">
        <v>7879</v>
      </c>
    </row>
    <row r="74" spans="2:3" x14ac:dyDescent="0.45">
      <c r="B74" t="s">
        <v>4495</v>
      </c>
      <c r="C74" t="s">
        <v>7879</v>
      </c>
    </row>
    <row r="75" spans="2:3" x14ac:dyDescent="0.45">
      <c r="B75" t="s">
        <v>4496</v>
      </c>
      <c r="C75" t="s">
        <v>7879</v>
      </c>
    </row>
    <row r="76" spans="2:3" x14ac:dyDescent="0.45">
      <c r="B76" t="s">
        <v>4497</v>
      </c>
      <c r="C76" t="s">
        <v>7879</v>
      </c>
    </row>
    <row r="77" spans="2:3" x14ac:dyDescent="0.45">
      <c r="B77" t="s">
        <v>4498</v>
      </c>
      <c r="C77" t="s">
        <v>7879</v>
      </c>
    </row>
    <row r="78" spans="2:3" x14ac:dyDescent="0.45">
      <c r="B78" t="s">
        <v>4499</v>
      </c>
      <c r="C78" t="s">
        <v>7879</v>
      </c>
    </row>
    <row r="79" spans="2:3" x14ac:dyDescent="0.45">
      <c r="B79" t="s">
        <v>4500</v>
      </c>
    </row>
    <row r="80" spans="2:3" x14ac:dyDescent="0.45">
      <c r="B80" t="s">
        <v>4501</v>
      </c>
      <c r="C80" t="s">
        <v>7879</v>
      </c>
    </row>
    <row r="81" spans="2:3" x14ac:dyDescent="0.45">
      <c r="B81" t="s">
        <v>4502</v>
      </c>
      <c r="C81" t="s">
        <v>7879</v>
      </c>
    </row>
    <row r="82" spans="2:3" x14ac:dyDescent="0.45">
      <c r="B82" t="s">
        <v>4503</v>
      </c>
      <c r="C82" t="s">
        <v>7879</v>
      </c>
    </row>
    <row r="83" spans="2:3" x14ac:dyDescent="0.45">
      <c r="B83" t="s">
        <v>4504</v>
      </c>
      <c r="C83" t="s">
        <v>7879</v>
      </c>
    </row>
    <row r="84" spans="2:3" x14ac:dyDescent="0.45">
      <c r="B84" t="s">
        <v>4505</v>
      </c>
      <c r="C84" t="s">
        <v>7879</v>
      </c>
    </row>
    <row r="85" spans="2:3" x14ac:dyDescent="0.45">
      <c r="B85" t="s">
        <v>4506</v>
      </c>
      <c r="C85" t="s">
        <v>7879</v>
      </c>
    </row>
    <row r="86" spans="2:3" x14ac:dyDescent="0.45">
      <c r="B86" t="s">
        <v>4507</v>
      </c>
      <c r="C86" t="s">
        <v>7879</v>
      </c>
    </row>
    <row r="87" spans="2:3" x14ac:dyDescent="0.45">
      <c r="B87" t="s">
        <v>4508</v>
      </c>
      <c r="C87" t="s">
        <v>7879</v>
      </c>
    </row>
    <row r="88" spans="2:3" x14ac:dyDescent="0.45">
      <c r="B88" t="s">
        <v>4509</v>
      </c>
      <c r="C88" t="s">
        <v>7879</v>
      </c>
    </row>
    <row r="89" spans="2:3" x14ac:dyDescent="0.45">
      <c r="B89" t="s">
        <v>4510</v>
      </c>
      <c r="C89" t="s">
        <v>7879</v>
      </c>
    </row>
    <row r="90" spans="2:3" x14ac:dyDescent="0.45">
      <c r="B90" t="s">
        <v>4511</v>
      </c>
      <c r="C90" t="s">
        <v>7879</v>
      </c>
    </row>
    <row r="91" spans="2:3" x14ac:dyDescent="0.45">
      <c r="B91" t="s">
        <v>4512</v>
      </c>
      <c r="C91" t="s">
        <v>7879</v>
      </c>
    </row>
    <row r="92" spans="2:3" x14ac:dyDescent="0.45">
      <c r="B92" t="s">
        <v>4513</v>
      </c>
      <c r="C92" t="s">
        <v>7879</v>
      </c>
    </row>
    <row r="93" spans="2:3" x14ac:dyDescent="0.45">
      <c r="B93" t="s">
        <v>4514</v>
      </c>
      <c r="C93" t="s">
        <v>7879</v>
      </c>
    </row>
    <row r="94" spans="2:3" x14ac:dyDescent="0.45">
      <c r="B94" t="s">
        <v>4515</v>
      </c>
      <c r="C94" t="s">
        <v>7879</v>
      </c>
    </row>
    <row r="95" spans="2:3" x14ac:dyDescent="0.45">
      <c r="B95" t="s">
        <v>4516</v>
      </c>
      <c r="C95" t="s">
        <v>7879</v>
      </c>
    </row>
    <row r="96" spans="2:3" x14ac:dyDescent="0.45">
      <c r="B96" t="s">
        <v>4517</v>
      </c>
      <c r="C96" t="s">
        <v>7879</v>
      </c>
    </row>
    <row r="97" spans="2:3" x14ac:dyDescent="0.45">
      <c r="B97" t="s">
        <v>4518</v>
      </c>
      <c r="C97" t="s">
        <v>7879</v>
      </c>
    </row>
    <row r="98" spans="2:3" x14ac:dyDescent="0.45">
      <c r="B98" t="s">
        <v>4519</v>
      </c>
      <c r="C98" t="s">
        <v>7879</v>
      </c>
    </row>
    <row r="99" spans="2:3" x14ac:dyDescent="0.45">
      <c r="B99" t="s">
        <v>4520</v>
      </c>
      <c r="C99" t="s">
        <v>7879</v>
      </c>
    </row>
    <row r="100" spans="2:3" x14ac:dyDescent="0.45">
      <c r="B100" t="s">
        <v>4521</v>
      </c>
      <c r="C100" t="s">
        <v>7879</v>
      </c>
    </row>
    <row r="101" spans="2:3" x14ac:dyDescent="0.45">
      <c r="B101" t="s">
        <v>4522</v>
      </c>
      <c r="C101" t="s">
        <v>7879</v>
      </c>
    </row>
    <row r="102" spans="2:3" x14ac:dyDescent="0.45">
      <c r="B102" t="s">
        <v>4523</v>
      </c>
      <c r="C102" t="s">
        <v>7870</v>
      </c>
    </row>
    <row r="103" spans="2:3" x14ac:dyDescent="0.45">
      <c r="B103" t="s">
        <v>4524</v>
      </c>
      <c r="C103" t="s">
        <v>7870</v>
      </c>
    </row>
    <row r="104" spans="2:3" x14ac:dyDescent="0.45">
      <c r="B104" t="s">
        <v>4525</v>
      </c>
      <c r="C104" t="s">
        <v>7870</v>
      </c>
    </row>
    <row r="105" spans="2:3" x14ac:dyDescent="0.45">
      <c r="B105" t="s">
        <v>4526</v>
      </c>
      <c r="C105" t="s">
        <v>7870</v>
      </c>
    </row>
    <row r="106" spans="2:3" x14ac:dyDescent="0.45">
      <c r="B106" t="s">
        <v>4527</v>
      </c>
      <c r="C106" t="s">
        <v>7870</v>
      </c>
    </row>
    <row r="107" spans="2:3" x14ac:dyDescent="0.45">
      <c r="B107" t="s">
        <v>4528</v>
      </c>
      <c r="C107" t="s">
        <v>7870</v>
      </c>
    </row>
    <row r="108" spans="2:3" x14ac:dyDescent="0.45">
      <c r="B108" t="s">
        <v>4529</v>
      </c>
      <c r="C108" t="s">
        <v>7870</v>
      </c>
    </row>
    <row r="109" spans="2:3" x14ac:dyDescent="0.45">
      <c r="B109" t="s">
        <v>4530</v>
      </c>
      <c r="C109" t="s">
        <v>7870</v>
      </c>
    </row>
    <row r="110" spans="2:3" x14ac:dyDescent="0.45">
      <c r="B110" t="s">
        <v>4531</v>
      </c>
      <c r="C110" t="s">
        <v>7870</v>
      </c>
    </row>
    <row r="111" spans="2:3" x14ac:dyDescent="0.45">
      <c r="B111" t="s">
        <v>4532</v>
      </c>
      <c r="C111" t="s">
        <v>7870</v>
      </c>
    </row>
    <row r="112" spans="2:3" x14ac:dyDescent="0.45">
      <c r="B112" t="s">
        <v>4533</v>
      </c>
      <c r="C112" t="s">
        <v>7878</v>
      </c>
    </row>
    <row r="113" spans="2:3" x14ac:dyDescent="0.45">
      <c r="B113" t="s">
        <v>4534</v>
      </c>
    </row>
    <row r="114" spans="2:3" x14ac:dyDescent="0.45">
      <c r="B114" t="s">
        <v>4535</v>
      </c>
    </row>
    <row r="115" spans="2:3" x14ac:dyDescent="0.45">
      <c r="B115" t="s">
        <v>4536</v>
      </c>
      <c r="C115" t="s">
        <v>7882</v>
      </c>
    </row>
    <row r="116" spans="2:3" x14ac:dyDescent="0.45">
      <c r="B116" t="s">
        <v>4537</v>
      </c>
      <c r="C116" t="s">
        <v>7870</v>
      </c>
    </row>
    <row r="117" spans="2:3" x14ac:dyDescent="0.45">
      <c r="B117" t="s">
        <v>4538</v>
      </c>
      <c r="C117" t="s">
        <v>7880</v>
      </c>
    </row>
    <row r="118" spans="2:3" x14ac:dyDescent="0.45">
      <c r="B118" t="s">
        <v>4539</v>
      </c>
      <c r="C118" t="s">
        <v>7870</v>
      </c>
    </row>
    <row r="119" spans="2:3" x14ac:dyDescent="0.45">
      <c r="B119" t="s">
        <v>4540</v>
      </c>
      <c r="C119" t="s">
        <v>7879</v>
      </c>
    </row>
    <row r="120" spans="2:3" x14ac:dyDescent="0.45">
      <c r="B120" t="s">
        <v>4541</v>
      </c>
      <c r="C120" t="s">
        <v>7869</v>
      </c>
    </row>
    <row r="121" spans="2:3" x14ac:dyDescent="0.45">
      <c r="B121" t="s">
        <v>4542</v>
      </c>
      <c r="C121" t="s">
        <v>7869</v>
      </c>
    </row>
    <row r="122" spans="2:3" x14ac:dyDescent="0.45">
      <c r="B122" t="s">
        <v>4543</v>
      </c>
      <c r="C122" t="s">
        <v>7879</v>
      </c>
    </row>
    <row r="123" spans="2:3" x14ac:dyDescent="0.45">
      <c r="B123" t="s">
        <v>4544</v>
      </c>
    </row>
    <row r="124" spans="2:3" x14ac:dyDescent="0.45">
      <c r="B124" t="s">
        <v>4545</v>
      </c>
      <c r="C124" t="s">
        <v>7872</v>
      </c>
    </row>
    <row r="125" spans="2:3" x14ac:dyDescent="0.45">
      <c r="B125" t="s">
        <v>4546</v>
      </c>
      <c r="C125" t="s">
        <v>7872</v>
      </c>
    </row>
    <row r="126" spans="2:3" x14ac:dyDescent="0.45">
      <c r="B126" t="s">
        <v>4547</v>
      </c>
    </row>
    <row r="127" spans="2:3" x14ac:dyDescent="0.45">
      <c r="B127" t="s">
        <v>4548</v>
      </c>
      <c r="C127" t="s">
        <v>7871</v>
      </c>
    </row>
    <row r="128" spans="2:3" x14ac:dyDescent="0.45">
      <c r="B128" t="s">
        <v>4549</v>
      </c>
      <c r="C128" t="s">
        <v>7871</v>
      </c>
    </row>
    <row r="129" spans="2:3" x14ac:dyDescent="0.45">
      <c r="B129" t="s">
        <v>4550</v>
      </c>
      <c r="C129" t="s">
        <v>7872</v>
      </c>
    </row>
    <row r="130" spans="2:3" x14ac:dyDescent="0.45">
      <c r="B130" t="s">
        <v>4551</v>
      </c>
      <c r="C130" t="s">
        <v>7872</v>
      </c>
    </row>
    <row r="131" spans="2:3" x14ac:dyDescent="0.45">
      <c r="B131" t="s">
        <v>4552</v>
      </c>
      <c r="C131" t="s">
        <v>7870</v>
      </c>
    </row>
    <row r="132" spans="2:3" x14ac:dyDescent="0.45">
      <c r="B132" t="s">
        <v>4553</v>
      </c>
      <c r="C132" t="s">
        <v>7879</v>
      </c>
    </row>
    <row r="133" spans="2:3" x14ac:dyDescent="0.45">
      <c r="B133" t="s">
        <v>4554</v>
      </c>
      <c r="C133" t="s">
        <v>7869</v>
      </c>
    </row>
    <row r="134" spans="2:3" x14ac:dyDescent="0.45">
      <c r="B134" t="s">
        <v>4555</v>
      </c>
      <c r="C134" t="s">
        <v>7869</v>
      </c>
    </row>
    <row r="135" spans="2:3" x14ac:dyDescent="0.45">
      <c r="B135" t="s">
        <v>4556</v>
      </c>
      <c r="C135" t="s">
        <v>7879</v>
      </c>
    </row>
    <row r="136" spans="2:3" x14ac:dyDescent="0.45">
      <c r="B136" t="s">
        <v>4557</v>
      </c>
      <c r="C136" t="s">
        <v>7870</v>
      </c>
    </row>
    <row r="137" spans="2:3" x14ac:dyDescent="0.45">
      <c r="B137" t="s">
        <v>4558</v>
      </c>
      <c r="C137" t="s">
        <v>7869</v>
      </c>
    </row>
    <row r="138" spans="2:3" x14ac:dyDescent="0.45">
      <c r="B138" t="s">
        <v>4559</v>
      </c>
      <c r="C138" t="s">
        <v>7870</v>
      </c>
    </row>
    <row r="139" spans="2:3" x14ac:dyDescent="0.45">
      <c r="B139" t="s">
        <v>4560</v>
      </c>
      <c r="C139" t="s">
        <v>7870</v>
      </c>
    </row>
    <row r="140" spans="2:3" x14ac:dyDescent="0.45">
      <c r="B140" t="s">
        <v>4561</v>
      </c>
      <c r="C140" t="s">
        <v>7869</v>
      </c>
    </row>
    <row r="141" spans="2:3" x14ac:dyDescent="0.45">
      <c r="B141" t="s">
        <v>4562</v>
      </c>
      <c r="C141" t="s">
        <v>7879</v>
      </c>
    </row>
    <row r="142" spans="2:3" x14ac:dyDescent="0.45">
      <c r="B142" t="s">
        <v>4563</v>
      </c>
      <c r="C142" t="s">
        <v>7879</v>
      </c>
    </row>
    <row r="143" spans="2:3" x14ac:dyDescent="0.45">
      <c r="B143" t="s">
        <v>4564</v>
      </c>
      <c r="C143" t="s">
        <v>7870</v>
      </c>
    </row>
    <row r="144" spans="2:3" x14ac:dyDescent="0.45">
      <c r="B144" t="s">
        <v>4565</v>
      </c>
      <c r="C144" t="s">
        <v>7879</v>
      </c>
    </row>
    <row r="145" spans="2:3" x14ac:dyDescent="0.45">
      <c r="B145" t="s">
        <v>4566</v>
      </c>
      <c r="C145" t="s">
        <v>7879</v>
      </c>
    </row>
    <row r="146" spans="2:3" x14ac:dyDescent="0.45">
      <c r="B146" t="s">
        <v>4567</v>
      </c>
      <c r="C146" t="s">
        <v>7869</v>
      </c>
    </row>
    <row r="147" spans="2:3" x14ac:dyDescent="0.45">
      <c r="B147" t="s">
        <v>4568</v>
      </c>
      <c r="C147" t="s">
        <v>78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5011B-D6C4-4D5E-BD02-711EA84ADDEE}">
  <dimension ref="A1:I2141"/>
  <sheetViews>
    <sheetView workbookViewId="0">
      <pane ySplit="1" topLeftCell="A2" activePane="bottomLeft" state="frozen"/>
      <selection pane="bottomLeft"/>
    </sheetView>
  </sheetViews>
  <sheetFormatPr defaultRowHeight="14.25" x14ac:dyDescent="0.45"/>
  <cols>
    <col min="2" max="2" width="19.86328125" customWidth="1"/>
    <col min="8" max="8" width="10.86328125" customWidth="1"/>
  </cols>
  <sheetData>
    <row r="1" spans="1:9" ht="28.5" x14ac:dyDescent="0.45">
      <c r="A1" s="5" t="s">
        <v>4569</v>
      </c>
      <c r="B1" s="4" t="s">
        <v>7868</v>
      </c>
      <c r="C1" s="2" t="s">
        <v>7875</v>
      </c>
      <c r="D1" s="3"/>
      <c r="E1" s="3" t="s">
        <v>7876</v>
      </c>
      <c r="F1" s="3">
        <f>COUNTA(B2:B3000)</f>
        <v>2140</v>
      </c>
      <c r="G1" s="3"/>
      <c r="H1" s="4" t="s">
        <v>7877</v>
      </c>
      <c r="I1" s="3">
        <f>COUNTA(C2:C3000)</f>
        <v>141</v>
      </c>
    </row>
    <row r="2" spans="1:9" x14ac:dyDescent="0.45">
      <c r="B2" t="s">
        <v>4570</v>
      </c>
      <c r="C2" t="s">
        <v>7870</v>
      </c>
    </row>
    <row r="3" spans="1:9" x14ac:dyDescent="0.45">
      <c r="B3" t="s">
        <v>4571</v>
      </c>
      <c r="C3" t="s">
        <v>7870</v>
      </c>
    </row>
    <row r="4" spans="1:9" x14ac:dyDescent="0.45">
      <c r="B4" t="s">
        <v>4572</v>
      </c>
      <c r="C4" t="s">
        <v>7870</v>
      </c>
    </row>
    <row r="5" spans="1:9" x14ac:dyDescent="0.45">
      <c r="B5" t="s">
        <v>4573</v>
      </c>
      <c r="C5" t="s">
        <v>7870</v>
      </c>
    </row>
    <row r="6" spans="1:9" x14ac:dyDescent="0.45">
      <c r="B6" t="s">
        <v>4574</v>
      </c>
      <c r="C6" t="s">
        <v>7870</v>
      </c>
    </row>
    <row r="7" spans="1:9" x14ac:dyDescent="0.45">
      <c r="B7" t="s">
        <v>4575</v>
      </c>
      <c r="C7" t="s">
        <v>7870</v>
      </c>
    </row>
    <row r="8" spans="1:9" x14ac:dyDescent="0.45">
      <c r="B8" t="s">
        <v>4576</v>
      </c>
      <c r="C8" t="s">
        <v>7870</v>
      </c>
    </row>
    <row r="9" spans="1:9" x14ac:dyDescent="0.45">
      <c r="B9" t="s">
        <v>4577</v>
      </c>
      <c r="C9" t="s">
        <v>7870</v>
      </c>
    </row>
    <row r="10" spans="1:9" x14ac:dyDescent="0.45">
      <c r="B10" t="s">
        <v>4578</v>
      </c>
      <c r="C10" t="s">
        <v>7878</v>
      </c>
    </row>
    <row r="11" spans="1:9" x14ac:dyDescent="0.45">
      <c r="B11" t="s">
        <v>4579</v>
      </c>
      <c r="C11" t="s">
        <v>7878</v>
      </c>
    </row>
    <row r="12" spans="1:9" x14ac:dyDescent="0.45">
      <c r="B12" t="s">
        <v>4580</v>
      </c>
      <c r="C12" t="s">
        <v>7869</v>
      </c>
    </row>
    <row r="13" spans="1:9" x14ac:dyDescent="0.45">
      <c r="B13" t="s">
        <v>4581</v>
      </c>
      <c r="C13" t="s">
        <v>7869</v>
      </c>
    </row>
    <row r="14" spans="1:9" x14ac:dyDescent="0.45">
      <c r="B14" t="s">
        <v>4582</v>
      </c>
      <c r="C14" t="s">
        <v>7872</v>
      </c>
    </row>
    <row r="15" spans="1:9" x14ac:dyDescent="0.45">
      <c r="B15" t="s">
        <v>4583</v>
      </c>
      <c r="C15" t="s">
        <v>7872</v>
      </c>
    </row>
    <row r="16" spans="1:9" x14ac:dyDescent="0.45">
      <c r="B16" t="s">
        <v>4584</v>
      </c>
      <c r="C16" t="s">
        <v>7872</v>
      </c>
    </row>
    <row r="17" spans="2:3" x14ac:dyDescent="0.45">
      <c r="B17" t="s">
        <v>4585</v>
      </c>
      <c r="C17" t="s">
        <v>7872</v>
      </c>
    </row>
    <row r="18" spans="2:3" x14ac:dyDescent="0.45">
      <c r="B18" t="s">
        <v>4586</v>
      </c>
      <c r="C18" t="s">
        <v>7883</v>
      </c>
    </row>
    <row r="19" spans="2:3" x14ac:dyDescent="0.45">
      <c r="B19" t="s">
        <v>4587</v>
      </c>
      <c r="C19" t="s">
        <v>7883</v>
      </c>
    </row>
    <row r="20" spans="2:3" x14ac:dyDescent="0.45">
      <c r="B20" t="s">
        <v>4588</v>
      </c>
      <c r="C20" t="s">
        <v>7884</v>
      </c>
    </row>
    <row r="21" spans="2:3" x14ac:dyDescent="0.45">
      <c r="B21" t="s">
        <v>4589</v>
      </c>
      <c r="C21" t="s">
        <v>7885</v>
      </c>
    </row>
    <row r="22" spans="2:3" x14ac:dyDescent="0.45">
      <c r="B22" t="s">
        <v>4590</v>
      </c>
      <c r="C22" t="s">
        <v>7885</v>
      </c>
    </row>
    <row r="23" spans="2:3" x14ac:dyDescent="0.45">
      <c r="B23" t="s">
        <v>4591</v>
      </c>
      <c r="C23" t="s">
        <v>7885</v>
      </c>
    </row>
    <row r="24" spans="2:3" x14ac:dyDescent="0.45">
      <c r="B24" t="s">
        <v>4592</v>
      </c>
      <c r="C24" t="s">
        <v>7870</v>
      </c>
    </row>
    <row r="25" spans="2:3" x14ac:dyDescent="0.45">
      <c r="B25" t="s">
        <v>4593</v>
      </c>
      <c r="C25" t="s">
        <v>7870</v>
      </c>
    </row>
    <row r="26" spans="2:3" x14ac:dyDescent="0.45">
      <c r="B26" t="s">
        <v>4594</v>
      </c>
      <c r="C26" t="s">
        <v>7870</v>
      </c>
    </row>
    <row r="27" spans="2:3" x14ac:dyDescent="0.45">
      <c r="B27" t="s">
        <v>4595</v>
      </c>
      <c r="C27" t="s">
        <v>7870</v>
      </c>
    </row>
    <row r="28" spans="2:3" x14ac:dyDescent="0.45">
      <c r="B28" t="s">
        <v>4596</v>
      </c>
      <c r="C28" t="s">
        <v>7872</v>
      </c>
    </row>
    <row r="29" spans="2:3" x14ac:dyDescent="0.45">
      <c r="B29" t="s">
        <v>4597</v>
      </c>
      <c r="C29" t="s">
        <v>7885</v>
      </c>
    </row>
    <row r="30" spans="2:3" x14ac:dyDescent="0.45">
      <c r="B30" t="s">
        <v>4598</v>
      </c>
      <c r="C30" t="s">
        <v>7885</v>
      </c>
    </row>
    <row r="31" spans="2:3" x14ac:dyDescent="0.45">
      <c r="B31" t="s">
        <v>4599</v>
      </c>
      <c r="C31" t="s">
        <v>7878</v>
      </c>
    </row>
    <row r="32" spans="2:3" x14ac:dyDescent="0.45">
      <c r="B32" t="s">
        <v>4600</v>
      </c>
      <c r="C32" t="s">
        <v>7869</v>
      </c>
    </row>
    <row r="33" spans="2:3" x14ac:dyDescent="0.45">
      <c r="B33" t="s">
        <v>4601</v>
      </c>
      <c r="C33" t="s">
        <v>7872</v>
      </c>
    </row>
    <row r="34" spans="2:3" x14ac:dyDescent="0.45">
      <c r="B34" t="s">
        <v>4602</v>
      </c>
      <c r="C34" t="s">
        <v>7869</v>
      </c>
    </row>
    <row r="35" spans="2:3" x14ac:dyDescent="0.45">
      <c r="B35" t="s">
        <v>4603</v>
      </c>
      <c r="C35" t="s">
        <v>7878</v>
      </c>
    </row>
    <row r="36" spans="2:3" x14ac:dyDescent="0.45">
      <c r="B36" t="s">
        <v>4604</v>
      </c>
      <c r="C36" t="s">
        <v>7869</v>
      </c>
    </row>
    <row r="37" spans="2:3" x14ac:dyDescent="0.45">
      <c r="B37" t="s">
        <v>4605</v>
      </c>
      <c r="C37" t="s">
        <v>7870</v>
      </c>
    </row>
    <row r="38" spans="2:3" x14ac:dyDescent="0.45">
      <c r="B38" t="s">
        <v>4606</v>
      </c>
      <c r="C38" t="s">
        <v>7878</v>
      </c>
    </row>
    <row r="39" spans="2:3" x14ac:dyDescent="0.45">
      <c r="B39" t="s">
        <v>4607</v>
      </c>
      <c r="C39" t="s">
        <v>7878</v>
      </c>
    </row>
    <row r="40" spans="2:3" x14ac:dyDescent="0.45">
      <c r="B40" t="s">
        <v>4608</v>
      </c>
      <c r="C40" t="s">
        <v>7878</v>
      </c>
    </row>
    <row r="41" spans="2:3" x14ac:dyDescent="0.45">
      <c r="B41" t="s">
        <v>4609</v>
      </c>
      <c r="C41" t="s">
        <v>7878</v>
      </c>
    </row>
    <row r="42" spans="2:3" x14ac:dyDescent="0.45">
      <c r="B42" t="s">
        <v>4610</v>
      </c>
      <c r="C42" t="s">
        <v>7878</v>
      </c>
    </row>
    <row r="43" spans="2:3" x14ac:dyDescent="0.45">
      <c r="B43" t="s">
        <v>4611</v>
      </c>
      <c r="C43" t="s">
        <v>7869</v>
      </c>
    </row>
    <row r="44" spans="2:3" x14ac:dyDescent="0.45">
      <c r="B44" t="s">
        <v>4612</v>
      </c>
      <c r="C44" t="s">
        <v>7869</v>
      </c>
    </row>
    <row r="45" spans="2:3" x14ac:dyDescent="0.45">
      <c r="B45" t="s">
        <v>4613</v>
      </c>
      <c r="C45" t="s">
        <v>7869</v>
      </c>
    </row>
    <row r="46" spans="2:3" x14ac:dyDescent="0.45">
      <c r="B46" t="s">
        <v>4614</v>
      </c>
      <c r="C46" t="s">
        <v>7869</v>
      </c>
    </row>
    <row r="47" spans="2:3" x14ac:dyDescent="0.45">
      <c r="B47" t="s">
        <v>4615</v>
      </c>
      <c r="C47" t="s">
        <v>7872</v>
      </c>
    </row>
    <row r="48" spans="2:3" x14ac:dyDescent="0.45">
      <c r="B48" t="s">
        <v>4616</v>
      </c>
      <c r="C48" t="s">
        <v>7872</v>
      </c>
    </row>
    <row r="49" spans="2:3" x14ac:dyDescent="0.45">
      <c r="B49" t="s">
        <v>4617</v>
      </c>
      <c r="C49" t="s">
        <v>7872</v>
      </c>
    </row>
    <row r="50" spans="2:3" x14ac:dyDescent="0.45">
      <c r="B50" t="s">
        <v>4618</v>
      </c>
      <c r="C50" t="s">
        <v>7872</v>
      </c>
    </row>
    <row r="51" spans="2:3" x14ac:dyDescent="0.45">
      <c r="B51" t="s">
        <v>4619</v>
      </c>
      <c r="C51" t="s">
        <v>7872</v>
      </c>
    </row>
    <row r="52" spans="2:3" x14ac:dyDescent="0.45">
      <c r="B52" t="s">
        <v>4620</v>
      </c>
      <c r="C52" t="s">
        <v>7872</v>
      </c>
    </row>
    <row r="53" spans="2:3" x14ac:dyDescent="0.45">
      <c r="B53" t="s">
        <v>4621</v>
      </c>
      <c r="C53" t="s">
        <v>7872</v>
      </c>
    </row>
    <row r="54" spans="2:3" x14ac:dyDescent="0.45">
      <c r="B54" t="s">
        <v>4622</v>
      </c>
      <c r="C54" t="s">
        <v>7884</v>
      </c>
    </row>
    <row r="55" spans="2:3" x14ac:dyDescent="0.45">
      <c r="B55" t="s">
        <v>4623</v>
      </c>
      <c r="C55" t="s">
        <v>7884</v>
      </c>
    </row>
    <row r="56" spans="2:3" x14ac:dyDescent="0.45">
      <c r="B56" t="s">
        <v>4624</v>
      </c>
      <c r="C56" t="s">
        <v>7870</v>
      </c>
    </row>
    <row r="57" spans="2:3" x14ac:dyDescent="0.45">
      <c r="B57" t="s">
        <v>4625</v>
      </c>
      <c r="C57" t="s">
        <v>7878</v>
      </c>
    </row>
    <row r="58" spans="2:3" x14ac:dyDescent="0.45">
      <c r="B58" t="s">
        <v>4626</v>
      </c>
      <c r="C58" t="s">
        <v>7878</v>
      </c>
    </row>
    <row r="59" spans="2:3" x14ac:dyDescent="0.45">
      <c r="B59" t="s">
        <v>4627</v>
      </c>
      <c r="C59" t="s">
        <v>7878</v>
      </c>
    </row>
    <row r="60" spans="2:3" x14ac:dyDescent="0.45">
      <c r="B60" t="s">
        <v>4628</v>
      </c>
      <c r="C60" t="s">
        <v>7878</v>
      </c>
    </row>
    <row r="61" spans="2:3" x14ac:dyDescent="0.45">
      <c r="B61" t="s">
        <v>4629</v>
      </c>
      <c r="C61" t="s">
        <v>7869</v>
      </c>
    </row>
    <row r="62" spans="2:3" x14ac:dyDescent="0.45">
      <c r="B62" t="s">
        <v>4630</v>
      </c>
      <c r="C62" t="s">
        <v>7869</v>
      </c>
    </row>
    <row r="63" spans="2:3" x14ac:dyDescent="0.45">
      <c r="B63" t="s">
        <v>4631</v>
      </c>
      <c r="C63" t="s">
        <v>7872</v>
      </c>
    </row>
    <row r="64" spans="2:3" x14ac:dyDescent="0.45">
      <c r="B64" t="s">
        <v>4632</v>
      </c>
      <c r="C64" t="s">
        <v>7872</v>
      </c>
    </row>
    <row r="65" spans="2:3" x14ac:dyDescent="0.45">
      <c r="B65" t="s">
        <v>4633</v>
      </c>
      <c r="C65" t="s">
        <v>7872</v>
      </c>
    </row>
    <row r="66" spans="2:3" x14ac:dyDescent="0.45">
      <c r="B66" t="s">
        <v>4634</v>
      </c>
      <c r="C66" t="s">
        <v>7872</v>
      </c>
    </row>
    <row r="67" spans="2:3" x14ac:dyDescent="0.45">
      <c r="B67" t="s">
        <v>4635</v>
      </c>
      <c r="C67" t="s">
        <v>7872</v>
      </c>
    </row>
    <row r="68" spans="2:3" x14ac:dyDescent="0.45">
      <c r="B68" t="s">
        <v>4636</v>
      </c>
      <c r="C68" t="s">
        <v>7872</v>
      </c>
    </row>
    <row r="69" spans="2:3" x14ac:dyDescent="0.45">
      <c r="B69" t="s">
        <v>4637</v>
      </c>
      <c r="C69" t="s">
        <v>7883</v>
      </c>
    </row>
    <row r="70" spans="2:3" x14ac:dyDescent="0.45">
      <c r="B70" t="s">
        <v>4638</v>
      </c>
      <c r="C70" t="s">
        <v>7878</v>
      </c>
    </row>
    <row r="71" spans="2:3" x14ac:dyDescent="0.45">
      <c r="B71" t="s">
        <v>4639</v>
      </c>
      <c r="C71" t="s">
        <v>7872</v>
      </c>
    </row>
    <row r="72" spans="2:3" x14ac:dyDescent="0.45">
      <c r="B72" t="s">
        <v>4640</v>
      </c>
      <c r="C72" t="s">
        <v>7883</v>
      </c>
    </row>
    <row r="73" spans="2:3" x14ac:dyDescent="0.45">
      <c r="B73" t="s">
        <v>4641</v>
      </c>
      <c r="C73" t="s">
        <v>7878</v>
      </c>
    </row>
    <row r="74" spans="2:3" x14ac:dyDescent="0.45">
      <c r="B74" t="s">
        <v>4642</v>
      </c>
      <c r="C74" t="s">
        <v>7885</v>
      </c>
    </row>
    <row r="75" spans="2:3" x14ac:dyDescent="0.45">
      <c r="B75" t="s">
        <v>4643</v>
      </c>
      <c r="C75" t="s">
        <v>7885</v>
      </c>
    </row>
    <row r="76" spans="2:3" x14ac:dyDescent="0.45">
      <c r="B76" t="s">
        <v>4644</v>
      </c>
      <c r="C76" t="s">
        <v>7884</v>
      </c>
    </row>
    <row r="77" spans="2:3" x14ac:dyDescent="0.45">
      <c r="B77" t="s">
        <v>4645</v>
      </c>
      <c r="C77" t="s">
        <v>7870</v>
      </c>
    </row>
    <row r="78" spans="2:3" x14ac:dyDescent="0.45">
      <c r="B78" t="s">
        <v>4646</v>
      </c>
      <c r="C78" t="s">
        <v>7872</v>
      </c>
    </row>
    <row r="79" spans="2:3" x14ac:dyDescent="0.45">
      <c r="B79" t="s">
        <v>4647</v>
      </c>
      <c r="C79" t="s">
        <v>7870</v>
      </c>
    </row>
    <row r="80" spans="2:3" x14ac:dyDescent="0.45">
      <c r="B80" t="s">
        <v>4648</v>
      </c>
      <c r="C80" t="s">
        <v>7885</v>
      </c>
    </row>
    <row r="81" spans="2:3" x14ac:dyDescent="0.45">
      <c r="B81" t="s">
        <v>4649</v>
      </c>
      <c r="C81" t="s">
        <v>7885</v>
      </c>
    </row>
    <row r="82" spans="2:3" x14ac:dyDescent="0.45">
      <c r="B82" t="s">
        <v>4650</v>
      </c>
      <c r="C82" t="s">
        <v>7885</v>
      </c>
    </row>
    <row r="83" spans="2:3" x14ac:dyDescent="0.45">
      <c r="B83" t="s">
        <v>4651</v>
      </c>
      <c r="C83" t="s">
        <v>7885</v>
      </c>
    </row>
    <row r="84" spans="2:3" x14ac:dyDescent="0.45">
      <c r="B84" t="s">
        <v>4652</v>
      </c>
    </row>
    <row r="85" spans="2:3" x14ac:dyDescent="0.45">
      <c r="B85" t="s">
        <v>4653</v>
      </c>
      <c r="C85" t="s">
        <v>7869</v>
      </c>
    </row>
    <row r="86" spans="2:3" x14ac:dyDescent="0.45">
      <c r="B86" t="s">
        <v>4654</v>
      </c>
    </row>
    <row r="87" spans="2:3" x14ac:dyDescent="0.45">
      <c r="B87" t="s">
        <v>4655</v>
      </c>
    </row>
    <row r="88" spans="2:3" x14ac:dyDescent="0.45">
      <c r="B88" t="s">
        <v>4656</v>
      </c>
      <c r="C88" t="s">
        <v>7869</v>
      </c>
    </row>
    <row r="89" spans="2:3" x14ac:dyDescent="0.45">
      <c r="B89" t="s">
        <v>4657</v>
      </c>
    </row>
    <row r="90" spans="2:3" x14ac:dyDescent="0.45">
      <c r="B90" t="s">
        <v>4658</v>
      </c>
    </row>
    <row r="91" spans="2:3" x14ac:dyDescent="0.45">
      <c r="B91" t="s">
        <v>4659</v>
      </c>
    </row>
    <row r="92" spans="2:3" x14ac:dyDescent="0.45">
      <c r="B92" t="s">
        <v>4660</v>
      </c>
    </row>
    <row r="93" spans="2:3" x14ac:dyDescent="0.45">
      <c r="B93" t="s">
        <v>4661</v>
      </c>
    </row>
    <row r="94" spans="2:3" x14ac:dyDescent="0.45">
      <c r="B94" t="s">
        <v>4662</v>
      </c>
      <c r="C94" t="s">
        <v>7883</v>
      </c>
    </row>
    <row r="95" spans="2:3" x14ac:dyDescent="0.45">
      <c r="B95" t="s">
        <v>4663</v>
      </c>
    </row>
    <row r="96" spans="2:3" x14ac:dyDescent="0.45">
      <c r="B96" t="s">
        <v>4664</v>
      </c>
    </row>
    <row r="97" spans="2:3" x14ac:dyDescent="0.45">
      <c r="B97" t="s">
        <v>4665</v>
      </c>
    </row>
    <row r="98" spans="2:3" x14ac:dyDescent="0.45">
      <c r="B98" t="s">
        <v>4666</v>
      </c>
    </row>
    <row r="99" spans="2:3" x14ac:dyDescent="0.45">
      <c r="B99" t="s">
        <v>4667</v>
      </c>
      <c r="C99" t="s">
        <v>7870</v>
      </c>
    </row>
    <row r="100" spans="2:3" x14ac:dyDescent="0.45">
      <c r="B100" t="s">
        <v>4668</v>
      </c>
    </row>
    <row r="101" spans="2:3" x14ac:dyDescent="0.45">
      <c r="B101" t="s">
        <v>4669</v>
      </c>
    </row>
    <row r="102" spans="2:3" x14ac:dyDescent="0.45">
      <c r="B102" t="s">
        <v>4670</v>
      </c>
    </row>
    <row r="103" spans="2:3" x14ac:dyDescent="0.45">
      <c r="B103" t="s">
        <v>4671</v>
      </c>
    </row>
    <row r="104" spans="2:3" x14ac:dyDescent="0.45">
      <c r="B104" t="s">
        <v>4672</v>
      </c>
    </row>
    <row r="105" spans="2:3" x14ac:dyDescent="0.45">
      <c r="B105" t="s">
        <v>4673</v>
      </c>
    </row>
    <row r="106" spans="2:3" x14ac:dyDescent="0.45">
      <c r="B106" t="s">
        <v>4674</v>
      </c>
    </row>
    <row r="107" spans="2:3" x14ac:dyDescent="0.45">
      <c r="B107" t="s">
        <v>4675</v>
      </c>
    </row>
    <row r="108" spans="2:3" x14ac:dyDescent="0.45">
      <c r="B108" t="s">
        <v>4676</v>
      </c>
    </row>
    <row r="109" spans="2:3" x14ac:dyDescent="0.45">
      <c r="B109" t="s">
        <v>4677</v>
      </c>
    </row>
    <row r="110" spans="2:3" x14ac:dyDescent="0.45">
      <c r="B110" t="s">
        <v>4678</v>
      </c>
    </row>
    <row r="111" spans="2:3" x14ac:dyDescent="0.45">
      <c r="B111" t="s">
        <v>4679</v>
      </c>
    </row>
    <row r="112" spans="2:3" x14ac:dyDescent="0.45">
      <c r="B112" t="s">
        <v>4680</v>
      </c>
    </row>
    <row r="113" spans="2:2" x14ac:dyDescent="0.45">
      <c r="B113" t="s">
        <v>4681</v>
      </c>
    </row>
    <row r="114" spans="2:2" x14ac:dyDescent="0.45">
      <c r="B114" t="s">
        <v>4682</v>
      </c>
    </row>
    <row r="115" spans="2:2" x14ac:dyDescent="0.45">
      <c r="B115" t="s">
        <v>4683</v>
      </c>
    </row>
    <row r="116" spans="2:2" x14ac:dyDescent="0.45">
      <c r="B116" t="s">
        <v>4684</v>
      </c>
    </row>
    <row r="117" spans="2:2" x14ac:dyDescent="0.45">
      <c r="B117" t="s">
        <v>4685</v>
      </c>
    </row>
    <row r="118" spans="2:2" x14ac:dyDescent="0.45">
      <c r="B118" t="s">
        <v>4686</v>
      </c>
    </row>
    <row r="119" spans="2:2" x14ac:dyDescent="0.45">
      <c r="B119" t="s">
        <v>4687</v>
      </c>
    </row>
    <row r="120" spans="2:2" x14ac:dyDescent="0.45">
      <c r="B120" t="s">
        <v>4688</v>
      </c>
    </row>
    <row r="121" spans="2:2" x14ac:dyDescent="0.45">
      <c r="B121" t="s">
        <v>4689</v>
      </c>
    </row>
    <row r="122" spans="2:2" x14ac:dyDescent="0.45">
      <c r="B122" t="s">
        <v>4690</v>
      </c>
    </row>
    <row r="123" spans="2:2" x14ac:dyDescent="0.45">
      <c r="B123" t="s">
        <v>4691</v>
      </c>
    </row>
    <row r="124" spans="2:2" x14ac:dyDescent="0.45">
      <c r="B124" t="s">
        <v>4692</v>
      </c>
    </row>
    <row r="125" spans="2:2" x14ac:dyDescent="0.45">
      <c r="B125" t="s">
        <v>4693</v>
      </c>
    </row>
    <row r="126" spans="2:2" x14ac:dyDescent="0.45">
      <c r="B126" t="s">
        <v>4694</v>
      </c>
    </row>
    <row r="127" spans="2:2" x14ac:dyDescent="0.45">
      <c r="B127" t="s">
        <v>4695</v>
      </c>
    </row>
    <row r="128" spans="2:2" x14ac:dyDescent="0.45">
      <c r="B128" t="s">
        <v>4696</v>
      </c>
    </row>
    <row r="129" spans="2:3" x14ac:dyDescent="0.45">
      <c r="B129" t="s">
        <v>4697</v>
      </c>
    </row>
    <row r="130" spans="2:3" x14ac:dyDescent="0.45">
      <c r="B130" t="s">
        <v>4698</v>
      </c>
    </row>
    <row r="131" spans="2:3" x14ac:dyDescent="0.45">
      <c r="B131" t="s">
        <v>4699</v>
      </c>
    </row>
    <row r="132" spans="2:3" x14ac:dyDescent="0.45">
      <c r="B132" t="s">
        <v>4700</v>
      </c>
    </row>
    <row r="133" spans="2:3" x14ac:dyDescent="0.45">
      <c r="B133" t="s">
        <v>4701</v>
      </c>
    </row>
    <row r="134" spans="2:3" x14ac:dyDescent="0.45">
      <c r="B134" t="s">
        <v>4702</v>
      </c>
    </row>
    <row r="135" spans="2:3" x14ac:dyDescent="0.45">
      <c r="B135" t="s">
        <v>4703</v>
      </c>
    </row>
    <row r="136" spans="2:3" x14ac:dyDescent="0.45">
      <c r="B136" t="s">
        <v>4704</v>
      </c>
    </row>
    <row r="137" spans="2:3" x14ac:dyDescent="0.45">
      <c r="B137" t="s">
        <v>4705</v>
      </c>
    </row>
    <row r="138" spans="2:3" x14ac:dyDescent="0.45">
      <c r="B138" t="s">
        <v>4706</v>
      </c>
    </row>
    <row r="139" spans="2:3" x14ac:dyDescent="0.45">
      <c r="B139" t="s">
        <v>4707</v>
      </c>
    </row>
    <row r="140" spans="2:3" x14ac:dyDescent="0.45">
      <c r="B140" t="s">
        <v>4708</v>
      </c>
    </row>
    <row r="141" spans="2:3" x14ac:dyDescent="0.45">
      <c r="B141" t="s">
        <v>4709</v>
      </c>
      <c r="C141" t="s">
        <v>7869</v>
      </c>
    </row>
    <row r="142" spans="2:3" x14ac:dyDescent="0.45">
      <c r="B142" t="s">
        <v>4710</v>
      </c>
      <c r="C142" t="s">
        <v>7872</v>
      </c>
    </row>
    <row r="143" spans="2:3" x14ac:dyDescent="0.45">
      <c r="B143" t="s">
        <v>4711</v>
      </c>
    </row>
    <row r="144" spans="2:3" x14ac:dyDescent="0.45">
      <c r="B144" t="s">
        <v>4712</v>
      </c>
    </row>
    <row r="145" spans="2:2" x14ac:dyDescent="0.45">
      <c r="B145" t="s">
        <v>4713</v>
      </c>
    </row>
    <row r="146" spans="2:2" x14ac:dyDescent="0.45">
      <c r="B146" t="s">
        <v>4714</v>
      </c>
    </row>
    <row r="147" spans="2:2" x14ac:dyDescent="0.45">
      <c r="B147" t="s">
        <v>4715</v>
      </c>
    </row>
    <row r="148" spans="2:2" x14ac:dyDescent="0.45">
      <c r="B148" t="s">
        <v>4716</v>
      </c>
    </row>
    <row r="149" spans="2:2" x14ac:dyDescent="0.45">
      <c r="B149" t="s">
        <v>4717</v>
      </c>
    </row>
    <row r="150" spans="2:2" x14ac:dyDescent="0.45">
      <c r="B150" t="s">
        <v>4718</v>
      </c>
    </row>
    <row r="151" spans="2:2" x14ac:dyDescent="0.45">
      <c r="B151" t="s">
        <v>4719</v>
      </c>
    </row>
    <row r="152" spans="2:2" x14ac:dyDescent="0.45">
      <c r="B152" t="s">
        <v>4720</v>
      </c>
    </row>
    <row r="153" spans="2:2" x14ac:dyDescent="0.45">
      <c r="B153" t="s">
        <v>4721</v>
      </c>
    </row>
    <row r="154" spans="2:2" x14ac:dyDescent="0.45">
      <c r="B154" t="s">
        <v>4722</v>
      </c>
    </row>
    <row r="155" spans="2:2" x14ac:dyDescent="0.45">
      <c r="B155" t="s">
        <v>4723</v>
      </c>
    </row>
    <row r="156" spans="2:2" x14ac:dyDescent="0.45">
      <c r="B156" t="s">
        <v>4724</v>
      </c>
    </row>
    <row r="157" spans="2:2" x14ac:dyDescent="0.45">
      <c r="B157" t="s">
        <v>4725</v>
      </c>
    </row>
    <row r="158" spans="2:2" x14ac:dyDescent="0.45">
      <c r="B158" t="s">
        <v>4726</v>
      </c>
    </row>
    <row r="159" spans="2:2" x14ac:dyDescent="0.45">
      <c r="B159" t="s">
        <v>4727</v>
      </c>
    </row>
    <row r="160" spans="2:2" x14ac:dyDescent="0.45">
      <c r="B160" t="s">
        <v>4728</v>
      </c>
    </row>
    <row r="161" spans="2:2" x14ac:dyDescent="0.45">
      <c r="B161" t="s">
        <v>4729</v>
      </c>
    </row>
    <row r="162" spans="2:2" x14ac:dyDescent="0.45">
      <c r="B162" t="s">
        <v>4730</v>
      </c>
    </row>
    <row r="163" spans="2:2" x14ac:dyDescent="0.45">
      <c r="B163" t="s">
        <v>4731</v>
      </c>
    </row>
    <row r="164" spans="2:2" x14ac:dyDescent="0.45">
      <c r="B164" t="s">
        <v>4732</v>
      </c>
    </row>
    <row r="165" spans="2:2" x14ac:dyDescent="0.45">
      <c r="B165" t="s">
        <v>4733</v>
      </c>
    </row>
    <row r="166" spans="2:2" x14ac:dyDescent="0.45">
      <c r="B166" t="s">
        <v>4734</v>
      </c>
    </row>
    <row r="167" spans="2:2" x14ac:dyDescent="0.45">
      <c r="B167" t="s">
        <v>4735</v>
      </c>
    </row>
    <row r="168" spans="2:2" x14ac:dyDescent="0.45">
      <c r="B168" t="s">
        <v>4736</v>
      </c>
    </row>
    <row r="169" spans="2:2" x14ac:dyDescent="0.45">
      <c r="B169" t="s">
        <v>4737</v>
      </c>
    </row>
    <row r="170" spans="2:2" x14ac:dyDescent="0.45">
      <c r="B170" t="s">
        <v>4738</v>
      </c>
    </row>
    <row r="171" spans="2:2" x14ac:dyDescent="0.45">
      <c r="B171" t="s">
        <v>4739</v>
      </c>
    </row>
    <row r="172" spans="2:2" x14ac:dyDescent="0.45">
      <c r="B172" t="s">
        <v>4740</v>
      </c>
    </row>
    <row r="173" spans="2:2" x14ac:dyDescent="0.45">
      <c r="B173" t="s">
        <v>4741</v>
      </c>
    </row>
    <row r="174" spans="2:2" x14ac:dyDescent="0.45">
      <c r="B174" t="s">
        <v>4742</v>
      </c>
    </row>
    <row r="175" spans="2:2" x14ac:dyDescent="0.45">
      <c r="B175" t="s">
        <v>4743</v>
      </c>
    </row>
    <row r="176" spans="2:2" x14ac:dyDescent="0.45">
      <c r="B176" t="s">
        <v>4744</v>
      </c>
    </row>
    <row r="177" spans="2:2" x14ac:dyDescent="0.45">
      <c r="B177" t="s">
        <v>4745</v>
      </c>
    </row>
    <row r="178" spans="2:2" x14ac:dyDescent="0.45">
      <c r="B178" t="s">
        <v>4746</v>
      </c>
    </row>
    <row r="179" spans="2:2" x14ac:dyDescent="0.45">
      <c r="B179" t="s">
        <v>4747</v>
      </c>
    </row>
    <row r="180" spans="2:2" x14ac:dyDescent="0.45">
      <c r="B180" t="s">
        <v>4748</v>
      </c>
    </row>
    <row r="181" spans="2:2" x14ac:dyDescent="0.45">
      <c r="B181" t="s">
        <v>4749</v>
      </c>
    </row>
    <row r="182" spans="2:2" x14ac:dyDescent="0.45">
      <c r="B182" t="s">
        <v>4750</v>
      </c>
    </row>
    <row r="183" spans="2:2" x14ac:dyDescent="0.45">
      <c r="B183" t="s">
        <v>4751</v>
      </c>
    </row>
    <row r="184" spans="2:2" x14ac:dyDescent="0.45">
      <c r="B184" t="s">
        <v>4752</v>
      </c>
    </row>
    <row r="185" spans="2:2" x14ac:dyDescent="0.45">
      <c r="B185" t="s">
        <v>4753</v>
      </c>
    </row>
    <row r="186" spans="2:2" x14ac:dyDescent="0.45">
      <c r="B186" t="s">
        <v>4754</v>
      </c>
    </row>
    <row r="187" spans="2:2" x14ac:dyDescent="0.45">
      <c r="B187" t="s">
        <v>4755</v>
      </c>
    </row>
    <row r="188" spans="2:2" x14ac:dyDescent="0.45">
      <c r="B188" t="s">
        <v>4756</v>
      </c>
    </row>
    <row r="189" spans="2:2" x14ac:dyDescent="0.45">
      <c r="B189" t="s">
        <v>4757</v>
      </c>
    </row>
    <row r="190" spans="2:2" x14ac:dyDescent="0.45">
      <c r="B190" t="s">
        <v>4758</v>
      </c>
    </row>
    <row r="191" spans="2:2" x14ac:dyDescent="0.45">
      <c r="B191" t="s">
        <v>4759</v>
      </c>
    </row>
    <row r="192" spans="2:2" x14ac:dyDescent="0.45">
      <c r="B192" t="s">
        <v>4760</v>
      </c>
    </row>
    <row r="193" spans="2:2" x14ac:dyDescent="0.45">
      <c r="B193" t="s">
        <v>4761</v>
      </c>
    </row>
    <row r="194" spans="2:2" x14ac:dyDescent="0.45">
      <c r="B194" t="s">
        <v>4762</v>
      </c>
    </row>
    <row r="195" spans="2:2" x14ac:dyDescent="0.45">
      <c r="B195" t="s">
        <v>4763</v>
      </c>
    </row>
    <row r="196" spans="2:2" x14ac:dyDescent="0.45">
      <c r="B196" t="s">
        <v>4764</v>
      </c>
    </row>
    <row r="197" spans="2:2" x14ac:dyDescent="0.45">
      <c r="B197" t="s">
        <v>4765</v>
      </c>
    </row>
    <row r="198" spans="2:2" x14ac:dyDescent="0.45">
      <c r="B198" t="s">
        <v>4766</v>
      </c>
    </row>
    <row r="199" spans="2:2" x14ac:dyDescent="0.45">
      <c r="B199" t="s">
        <v>4767</v>
      </c>
    </row>
    <row r="200" spans="2:2" x14ac:dyDescent="0.45">
      <c r="B200" t="s">
        <v>4768</v>
      </c>
    </row>
    <row r="201" spans="2:2" x14ac:dyDescent="0.45">
      <c r="B201" t="s">
        <v>4769</v>
      </c>
    </row>
    <row r="202" spans="2:2" x14ac:dyDescent="0.45">
      <c r="B202" t="s">
        <v>4770</v>
      </c>
    </row>
    <row r="203" spans="2:2" x14ac:dyDescent="0.45">
      <c r="B203" t="s">
        <v>4771</v>
      </c>
    </row>
    <row r="204" spans="2:2" x14ac:dyDescent="0.45">
      <c r="B204" t="s">
        <v>4772</v>
      </c>
    </row>
    <row r="205" spans="2:2" x14ac:dyDescent="0.45">
      <c r="B205" t="s">
        <v>4773</v>
      </c>
    </row>
    <row r="206" spans="2:2" x14ac:dyDescent="0.45">
      <c r="B206" t="s">
        <v>4774</v>
      </c>
    </row>
    <row r="207" spans="2:2" x14ac:dyDescent="0.45">
      <c r="B207" t="s">
        <v>4775</v>
      </c>
    </row>
    <row r="208" spans="2:2" x14ac:dyDescent="0.45">
      <c r="B208" t="s">
        <v>4776</v>
      </c>
    </row>
    <row r="209" spans="2:3" x14ac:dyDescent="0.45">
      <c r="B209" t="s">
        <v>4777</v>
      </c>
    </row>
    <row r="210" spans="2:3" x14ac:dyDescent="0.45">
      <c r="B210" t="s">
        <v>4778</v>
      </c>
    </row>
    <row r="211" spans="2:3" x14ac:dyDescent="0.45">
      <c r="B211" t="s">
        <v>4779</v>
      </c>
    </row>
    <row r="212" spans="2:3" x14ac:dyDescent="0.45">
      <c r="B212" t="s">
        <v>4780</v>
      </c>
    </row>
    <row r="213" spans="2:3" x14ac:dyDescent="0.45">
      <c r="B213" t="s">
        <v>4781</v>
      </c>
    </row>
    <row r="214" spans="2:3" x14ac:dyDescent="0.45">
      <c r="B214" t="s">
        <v>4782</v>
      </c>
    </row>
    <row r="215" spans="2:3" x14ac:dyDescent="0.45">
      <c r="B215" t="s">
        <v>4783</v>
      </c>
    </row>
    <row r="216" spans="2:3" x14ac:dyDescent="0.45">
      <c r="B216" t="s">
        <v>4784</v>
      </c>
    </row>
    <row r="217" spans="2:3" x14ac:dyDescent="0.45">
      <c r="B217" t="s">
        <v>4785</v>
      </c>
    </row>
    <row r="218" spans="2:3" x14ac:dyDescent="0.45">
      <c r="B218" t="s">
        <v>4786</v>
      </c>
    </row>
    <row r="219" spans="2:3" x14ac:dyDescent="0.45">
      <c r="B219" t="s">
        <v>4787</v>
      </c>
      <c r="C219" t="s">
        <v>7869</v>
      </c>
    </row>
    <row r="220" spans="2:3" x14ac:dyDescent="0.45">
      <c r="B220" t="s">
        <v>4788</v>
      </c>
    </row>
    <row r="221" spans="2:3" x14ac:dyDescent="0.45">
      <c r="B221" t="s">
        <v>4789</v>
      </c>
    </row>
    <row r="222" spans="2:3" x14ac:dyDescent="0.45">
      <c r="B222" t="s">
        <v>4790</v>
      </c>
    </row>
    <row r="223" spans="2:3" x14ac:dyDescent="0.45">
      <c r="B223" t="s">
        <v>4791</v>
      </c>
      <c r="C223" t="s">
        <v>7872</v>
      </c>
    </row>
    <row r="224" spans="2:3" x14ac:dyDescent="0.45">
      <c r="B224" t="s">
        <v>4792</v>
      </c>
    </row>
    <row r="225" spans="2:2" x14ac:dyDescent="0.45">
      <c r="B225" t="s">
        <v>4793</v>
      </c>
    </row>
    <row r="226" spans="2:2" x14ac:dyDescent="0.45">
      <c r="B226" t="s">
        <v>4794</v>
      </c>
    </row>
    <row r="227" spans="2:2" x14ac:dyDescent="0.45">
      <c r="B227" t="s">
        <v>4795</v>
      </c>
    </row>
    <row r="228" spans="2:2" x14ac:dyDescent="0.45">
      <c r="B228" t="s">
        <v>4796</v>
      </c>
    </row>
    <row r="229" spans="2:2" x14ac:dyDescent="0.45">
      <c r="B229" t="s">
        <v>4797</v>
      </c>
    </row>
    <row r="230" spans="2:2" x14ac:dyDescent="0.45">
      <c r="B230" t="s">
        <v>4798</v>
      </c>
    </row>
    <row r="231" spans="2:2" x14ac:dyDescent="0.45">
      <c r="B231" t="s">
        <v>4799</v>
      </c>
    </row>
    <row r="232" spans="2:2" x14ac:dyDescent="0.45">
      <c r="B232" t="s">
        <v>4800</v>
      </c>
    </row>
    <row r="233" spans="2:2" x14ac:dyDescent="0.45">
      <c r="B233" t="s">
        <v>4801</v>
      </c>
    </row>
    <row r="234" spans="2:2" x14ac:dyDescent="0.45">
      <c r="B234" t="s">
        <v>4802</v>
      </c>
    </row>
    <row r="235" spans="2:2" x14ac:dyDescent="0.45">
      <c r="B235" t="s">
        <v>4803</v>
      </c>
    </row>
    <row r="236" spans="2:2" x14ac:dyDescent="0.45">
      <c r="B236" t="s">
        <v>4804</v>
      </c>
    </row>
    <row r="237" spans="2:2" x14ac:dyDescent="0.45">
      <c r="B237" t="s">
        <v>4805</v>
      </c>
    </row>
    <row r="238" spans="2:2" x14ac:dyDescent="0.45">
      <c r="B238" t="s">
        <v>4806</v>
      </c>
    </row>
    <row r="239" spans="2:2" x14ac:dyDescent="0.45">
      <c r="B239" t="s">
        <v>4807</v>
      </c>
    </row>
    <row r="240" spans="2:2" x14ac:dyDescent="0.45">
      <c r="B240" t="s">
        <v>4808</v>
      </c>
    </row>
    <row r="241" spans="2:3" x14ac:dyDescent="0.45">
      <c r="B241" t="s">
        <v>4809</v>
      </c>
    </row>
    <row r="242" spans="2:3" x14ac:dyDescent="0.45">
      <c r="B242" t="s">
        <v>4810</v>
      </c>
    </row>
    <row r="243" spans="2:3" x14ac:dyDescent="0.45">
      <c r="B243" t="s">
        <v>4811</v>
      </c>
    </row>
    <row r="244" spans="2:3" x14ac:dyDescent="0.45">
      <c r="B244" t="s">
        <v>4812</v>
      </c>
    </row>
    <row r="245" spans="2:3" x14ac:dyDescent="0.45">
      <c r="B245" t="s">
        <v>4813</v>
      </c>
    </row>
    <row r="246" spans="2:3" x14ac:dyDescent="0.45">
      <c r="B246" t="s">
        <v>4814</v>
      </c>
    </row>
    <row r="247" spans="2:3" x14ac:dyDescent="0.45">
      <c r="B247" t="s">
        <v>4815</v>
      </c>
      <c r="C247" t="s">
        <v>7870</v>
      </c>
    </row>
    <row r="248" spans="2:3" x14ac:dyDescent="0.45">
      <c r="B248" t="s">
        <v>4816</v>
      </c>
    </row>
    <row r="249" spans="2:3" x14ac:dyDescent="0.45">
      <c r="B249" t="s">
        <v>4817</v>
      </c>
    </row>
    <row r="250" spans="2:3" x14ac:dyDescent="0.45">
      <c r="B250" t="s">
        <v>4818</v>
      </c>
    </row>
    <row r="251" spans="2:3" x14ac:dyDescent="0.45">
      <c r="B251" t="s">
        <v>4819</v>
      </c>
    </row>
    <row r="252" spans="2:3" x14ac:dyDescent="0.45">
      <c r="B252" t="s">
        <v>4820</v>
      </c>
    </row>
    <row r="253" spans="2:3" x14ac:dyDescent="0.45">
      <c r="B253" t="s">
        <v>4821</v>
      </c>
    </row>
    <row r="254" spans="2:3" x14ac:dyDescent="0.45">
      <c r="B254" t="s">
        <v>4822</v>
      </c>
    </row>
    <row r="255" spans="2:3" x14ac:dyDescent="0.45">
      <c r="B255" t="s">
        <v>4823</v>
      </c>
    </row>
    <row r="256" spans="2:3" x14ac:dyDescent="0.45">
      <c r="B256" t="s">
        <v>4824</v>
      </c>
    </row>
    <row r="257" spans="2:3" x14ac:dyDescent="0.45">
      <c r="B257" t="s">
        <v>4825</v>
      </c>
    </row>
    <row r="258" spans="2:3" x14ac:dyDescent="0.45">
      <c r="B258" t="s">
        <v>4826</v>
      </c>
    </row>
    <row r="259" spans="2:3" x14ac:dyDescent="0.45">
      <c r="B259" t="s">
        <v>4827</v>
      </c>
    </row>
    <row r="260" spans="2:3" x14ac:dyDescent="0.45">
      <c r="B260" t="s">
        <v>4828</v>
      </c>
    </row>
    <row r="261" spans="2:3" x14ac:dyDescent="0.45">
      <c r="B261" t="s">
        <v>4829</v>
      </c>
    </row>
    <row r="262" spans="2:3" x14ac:dyDescent="0.45">
      <c r="B262" t="s">
        <v>4830</v>
      </c>
      <c r="C262" t="s">
        <v>7883</v>
      </c>
    </row>
    <row r="263" spans="2:3" x14ac:dyDescent="0.45">
      <c r="B263" t="s">
        <v>4831</v>
      </c>
    </row>
    <row r="264" spans="2:3" x14ac:dyDescent="0.45">
      <c r="B264" t="s">
        <v>4832</v>
      </c>
    </row>
    <row r="265" spans="2:3" x14ac:dyDescent="0.45">
      <c r="B265" t="s">
        <v>4833</v>
      </c>
    </row>
    <row r="266" spans="2:3" x14ac:dyDescent="0.45">
      <c r="B266" t="s">
        <v>4834</v>
      </c>
    </row>
    <row r="267" spans="2:3" x14ac:dyDescent="0.45">
      <c r="B267" t="s">
        <v>4835</v>
      </c>
    </row>
    <row r="268" spans="2:3" x14ac:dyDescent="0.45">
      <c r="B268" t="s">
        <v>4836</v>
      </c>
    </row>
    <row r="269" spans="2:3" x14ac:dyDescent="0.45">
      <c r="B269" t="s">
        <v>4837</v>
      </c>
    </row>
    <row r="270" spans="2:3" x14ac:dyDescent="0.45">
      <c r="B270" t="s">
        <v>4838</v>
      </c>
      <c r="C270" t="s">
        <v>7870</v>
      </c>
    </row>
    <row r="271" spans="2:3" x14ac:dyDescent="0.45">
      <c r="B271" t="s">
        <v>4839</v>
      </c>
    </row>
    <row r="272" spans="2:3" x14ac:dyDescent="0.45">
      <c r="B272" t="s">
        <v>4840</v>
      </c>
    </row>
    <row r="273" spans="2:3" x14ac:dyDescent="0.45">
      <c r="B273" t="s">
        <v>4841</v>
      </c>
    </row>
    <row r="274" spans="2:3" x14ac:dyDescent="0.45">
      <c r="B274" t="s">
        <v>4842</v>
      </c>
    </row>
    <row r="275" spans="2:3" x14ac:dyDescent="0.45">
      <c r="B275" t="s">
        <v>4843</v>
      </c>
    </row>
    <row r="276" spans="2:3" x14ac:dyDescent="0.45">
      <c r="B276" t="s">
        <v>4844</v>
      </c>
      <c r="C276" t="s">
        <v>7884</v>
      </c>
    </row>
    <row r="277" spans="2:3" x14ac:dyDescent="0.45">
      <c r="B277" t="s">
        <v>4845</v>
      </c>
    </row>
    <row r="278" spans="2:3" x14ac:dyDescent="0.45">
      <c r="B278" t="s">
        <v>4846</v>
      </c>
    </row>
    <row r="279" spans="2:3" x14ac:dyDescent="0.45">
      <c r="B279" t="s">
        <v>4847</v>
      </c>
    </row>
    <row r="280" spans="2:3" x14ac:dyDescent="0.45">
      <c r="B280" t="s">
        <v>4848</v>
      </c>
    </row>
    <row r="281" spans="2:3" x14ac:dyDescent="0.45">
      <c r="B281" t="s">
        <v>4849</v>
      </c>
    </row>
    <row r="282" spans="2:3" x14ac:dyDescent="0.45">
      <c r="B282" t="s">
        <v>4850</v>
      </c>
    </row>
    <row r="283" spans="2:3" x14ac:dyDescent="0.45">
      <c r="B283" t="s">
        <v>4851</v>
      </c>
    </row>
    <row r="284" spans="2:3" x14ac:dyDescent="0.45">
      <c r="B284" t="s">
        <v>4852</v>
      </c>
    </row>
    <row r="285" spans="2:3" x14ac:dyDescent="0.45">
      <c r="B285" t="s">
        <v>4853</v>
      </c>
    </row>
    <row r="286" spans="2:3" x14ac:dyDescent="0.45">
      <c r="B286" t="s">
        <v>4854</v>
      </c>
    </row>
    <row r="287" spans="2:3" x14ac:dyDescent="0.45">
      <c r="B287" t="s">
        <v>4855</v>
      </c>
    </row>
    <row r="288" spans="2:3" x14ac:dyDescent="0.45">
      <c r="B288" t="s">
        <v>4856</v>
      </c>
      <c r="C288" t="s">
        <v>7885</v>
      </c>
    </row>
    <row r="289" spans="2:3" x14ac:dyDescent="0.45">
      <c r="B289" t="s">
        <v>4857</v>
      </c>
    </row>
    <row r="290" spans="2:3" x14ac:dyDescent="0.45">
      <c r="B290" t="s">
        <v>4858</v>
      </c>
    </row>
    <row r="291" spans="2:3" x14ac:dyDescent="0.45">
      <c r="B291" t="s">
        <v>4859</v>
      </c>
    </row>
    <row r="292" spans="2:3" x14ac:dyDescent="0.45">
      <c r="B292" t="s">
        <v>4860</v>
      </c>
    </row>
    <row r="293" spans="2:3" x14ac:dyDescent="0.45">
      <c r="B293" t="s">
        <v>4861</v>
      </c>
    </row>
    <row r="294" spans="2:3" x14ac:dyDescent="0.45">
      <c r="B294" t="s">
        <v>4862</v>
      </c>
    </row>
    <row r="295" spans="2:3" x14ac:dyDescent="0.45">
      <c r="B295" t="s">
        <v>4863</v>
      </c>
    </row>
    <row r="296" spans="2:3" x14ac:dyDescent="0.45">
      <c r="B296" t="s">
        <v>4864</v>
      </c>
    </row>
    <row r="297" spans="2:3" x14ac:dyDescent="0.45">
      <c r="B297" t="s">
        <v>4865</v>
      </c>
    </row>
    <row r="298" spans="2:3" x14ac:dyDescent="0.45">
      <c r="B298" t="s">
        <v>4866</v>
      </c>
      <c r="C298" t="s">
        <v>7885</v>
      </c>
    </row>
    <row r="299" spans="2:3" x14ac:dyDescent="0.45">
      <c r="B299" t="s">
        <v>4867</v>
      </c>
      <c r="C299" t="s">
        <v>7870</v>
      </c>
    </row>
    <row r="300" spans="2:3" x14ac:dyDescent="0.45">
      <c r="B300" t="s">
        <v>4868</v>
      </c>
    </row>
    <row r="301" spans="2:3" x14ac:dyDescent="0.45">
      <c r="B301" t="s">
        <v>4869</v>
      </c>
    </row>
    <row r="302" spans="2:3" x14ac:dyDescent="0.45">
      <c r="B302" t="s">
        <v>4870</v>
      </c>
    </row>
    <row r="303" spans="2:3" x14ac:dyDescent="0.45">
      <c r="B303" t="s">
        <v>4871</v>
      </c>
    </row>
    <row r="304" spans="2:3" x14ac:dyDescent="0.45">
      <c r="B304" t="s">
        <v>4872</v>
      </c>
    </row>
    <row r="305" spans="2:3" x14ac:dyDescent="0.45">
      <c r="B305" t="s">
        <v>4873</v>
      </c>
    </row>
    <row r="306" spans="2:3" x14ac:dyDescent="0.45">
      <c r="B306" t="s">
        <v>4874</v>
      </c>
    </row>
    <row r="307" spans="2:3" x14ac:dyDescent="0.45">
      <c r="B307" t="s">
        <v>4875</v>
      </c>
    </row>
    <row r="308" spans="2:3" x14ac:dyDescent="0.45">
      <c r="B308" t="s">
        <v>4876</v>
      </c>
    </row>
    <row r="309" spans="2:3" x14ac:dyDescent="0.45">
      <c r="B309" t="s">
        <v>4877</v>
      </c>
    </row>
    <row r="310" spans="2:3" x14ac:dyDescent="0.45">
      <c r="B310" t="s">
        <v>4878</v>
      </c>
    </row>
    <row r="311" spans="2:3" x14ac:dyDescent="0.45">
      <c r="B311" t="s">
        <v>4879</v>
      </c>
    </row>
    <row r="312" spans="2:3" x14ac:dyDescent="0.45">
      <c r="B312" t="s">
        <v>4880</v>
      </c>
    </row>
    <row r="313" spans="2:3" x14ac:dyDescent="0.45">
      <c r="B313" t="s">
        <v>4881</v>
      </c>
    </row>
    <row r="314" spans="2:3" x14ac:dyDescent="0.45">
      <c r="B314" t="s">
        <v>4882</v>
      </c>
    </row>
    <row r="315" spans="2:3" x14ac:dyDescent="0.45">
      <c r="B315" t="s">
        <v>4883</v>
      </c>
    </row>
    <row r="316" spans="2:3" x14ac:dyDescent="0.45">
      <c r="B316" t="s">
        <v>4884</v>
      </c>
      <c r="C316" t="s">
        <v>7885</v>
      </c>
    </row>
    <row r="317" spans="2:3" x14ac:dyDescent="0.45">
      <c r="B317" t="s">
        <v>4885</v>
      </c>
    </row>
    <row r="318" spans="2:3" x14ac:dyDescent="0.45">
      <c r="B318" t="s">
        <v>4886</v>
      </c>
    </row>
    <row r="319" spans="2:3" x14ac:dyDescent="0.45">
      <c r="B319" t="s">
        <v>4887</v>
      </c>
    </row>
    <row r="320" spans="2:3" x14ac:dyDescent="0.45">
      <c r="B320" t="s">
        <v>4888</v>
      </c>
    </row>
    <row r="321" spans="2:2" x14ac:dyDescent="0.45">
      <c r="B321" t="s">
        <v>4889</v>
      </c>
    </row>
    <row r="322" spans="2:2" x14ac:dyDescent="0.45">
      <c r="B322" t="s">
        <v>4890</v>
      </c>
    </row>
    <row r="323" spans="2:2" x14ac:dyDescent="0.45">
      <c r="B323" t="s">
        <v>4891</v>
      </c>
    </row>
    <row r="324" spans="2:2" x14ac:dyDescent="0.45">
      <c r="B324" t="s">
        <v>4892</v>
      </c>
    </row>
    <row r="325" spans="2:2" x14ac:dyDescent="0.45">
      <c r="B325" t="s">
        <v>4893</v>
      </c>
    </row>
    <row r="326" spans="2:2" x14ac:dyDescent="0.45">
      <c r="B326" t="s">
        <v>4894</v>
      </c>
    </row>
    <row r="327" spans="2:2" x14ac:dyDescent="0.45">
      <c r="B327" t="s">
        <v>4895</v>
      </c>
    </row>
    <row r="328" spans="2:2" x14ac:dyDescent="0.45">
      <c r="B328" t="s">
        <v>4896</v>
      </c>
    </row>
    <row r="329" spans="2:2" x14ac:dyDescent="0.45">
      <c r="B329" t="s">
        <v>4897</v>
      </c>
    </row>
    <row r="330" spans="2:2" x14ac:dyDescent="0.45">
      <c r="B330" t="s">
        <v>4898</v>
      </c>
    </row>
    <row r="331" spans="2:2" x14ac:dyDescent="0.45">
      <c r="B331" t="s">
        <v>4899</v>
      </c>
    </row>
    <row r="332" spans="2:2" x14ac:dyDescent="0.45">
      <c r="B332" t="s">
        <v>4900</v>
      </c>
    </row>
    <row r="333" spans="2:2" x14ac:dyDescent="0.45">
      <c r="B333" t="s">
        <v>4901</v>
      </c>
    </row>
    <row r="334" spans="2:2" x14ac:dyDescent="0.45">
      <c r="B334" t="s">
        <v>4902</v>
      </c>
    </row>
    <row r="335" spans="2:2" x14ac:dyDescent="0.45">
      <c r="B335" t="s">
        <v>4903</v>
      </c>
    </row>
    <row r="336" spans="2:2" x14ac:dyDescent="0.45">
      <c r="B336" t="s">
        <v>4904</v>
      </c>
    </row>
    <row r="337" spans="2:3" x14ac:dyDescent="0.45">
      <c r="B337" t="s">
        <v>4905</v>
      </c>
    </row>
    <row r="338" spans="2:3" x14ac:dyDescent="0.45">
      <c r="B338" t="s">
        <v>4906</v>
      </c>
    </row>
    <row r="339" spans="2:3" x14ac:dyDescent="0.45">
      <c r="B339" t="s">
        <v>4907</v>
      </c>
    </row>
    <row r="340" spans="2:3" x14ac:dyDescent="0.45">
      <c r="B340" t="s">
        <v>4908</v>
      </c>
    </row>
    <row r="341" spans="2:3" x14ac:dyDescent="0.45">
      <c r="B341" t="s">
        <v>4909</v>
      </c>
    </row>
    <row r="342" spans="2:3" x14ac:dyDescent="0.45">
      <c r="B342" t="s">
        <v>4910</v>
      </c>
    </row>
    <row r="343" spans="2:3" x14ac:dyDescent="0.45">
      <c r="B343" t="s">
        <v>4911</v>
      </c>
    </row>
    <row r="344" spans="2:3" x14ac:dyDescent="0.45">
      <c r="B344" t="s">
        <v>4912</v>
      </c>
    </row>
    <row r="345" spans="2:3" x14ac:dyDescent="0.45">
      <c r="B345" t="s">
        <v>4913</v>
      </c>
    </row>
    <row r="346" spans="2:3" x14ac:dyDescent="0.45">
      <c r="B346" t="s">
        <v>4914</v>
      </c>
      <c r="C346" t="s">
        <v>7872</v>
      </c>
    </row>
    <row r="347" spans="2:3" x14ac:dyDescent="0.45">
      <c r="B347" t="s">
        <v>4915</v>
      </c>
    </row>
    <row r="348" spans="2:3" x14ac:dyDescent="0.45">
      <c r="B348" t="s">
        <v>4916</v>
      </c>
      <c r="C348" t="s">
        <v>7872</v>
      </c>
    </row>
    <row r="349" spans="2:3" x14ac:dyDescent="0.45">
      <c r="B349" t="s">
        <v>4917</v>
      </c>
    </row>
    <row r="350" spans="2:3" x14ac:dyDescent="0.45">
      <c r="B350" t="s">
        <v>4918</v>
      </c>
    </row>
    <row r="351" spans="2:3" x14ac:dyDescent="0.45">
      <c r="B351" t="s">
        <v>4919</v>
      </c>
    </row>
    <row r="352" spans="2:3" x14ac:dyDescent="0.45">
      <c r="B352" t="s">
        <v>4920</v>
      </c>
    </row>
    <row r="353" spans="2:3" x14ac:dyDescent="0.45">
      <c r="B353" t="s">
        <v>4921</v>
      </c>
    </row>
    <row r="354" spans="2:3" x14ac:dyDescent="0.45">
      <c r="B354" t="s">
        <v>4922</v>
      </c>
    </row>
    <row r="355" spans="2:3" x14ac:dyDescent="0.45">
      <c r="B355" t="s">
        <v>4923</v>
      </c>
    </row>
    <row r="356" spans="2:3" x14ac:dyDescent="0.45">
      <c r="B356" t="s">
        <v>4924</v>
      </c>
    </row>
    <row r="357" spans="2:3" x14ac:dyDescent="0.45">
      <c r="B357" t="s">
        <v>4925</v>
      </c>
    </row>
    <row r="358" spans="2:3" x14ac:dyDescent="0.45">
      <c r="B358" t="s">
        <v>4926</v>
      </c>
    </row>
    <row r="359" spans="2:3" x14ac:dyDescent="0.45">
      <c r="B359" t="s">
        <v>4927</v>
      </c>
    </row>
    <row r="360" spans="2:3" x14ac:dyDescent="0.45">
      <c r="B360" t="s">
        <v>4928</v>
      </c>
    </row>
    <row r="361" spans="2:3" x14ac:dyDescent="0.45">
      <c r="B361" t="s">
        <v>4929</v>
      </c>
    </row>
    <row r="362" spans="2:3" x14ac:dyDescent="0.45">
      <c r="B362" t="s">
        <v>4930</v>
      </c>
    </row>
    <row r="363" spans="2:3" x14ac:dyDescent="0.45">
      <c r="B363" t="s">
        <v>4931</v>
      </c>
      <c r="C363" t="s">
        <v>7885</v>
      </c>
    </row>
    <row r="364" spans="2:3" x14ac:dyDescent="0.45">
      <c r="B364" t="s">
        <v>4932</v>
      </c>
    </row>
    <row r="365" spans="2:3" x14ac:dyDescent="0.45">
      <c r="B365" t="s">
        <v>4933</v>
      </c>
    </row>
    <row r="366" spans="2:3" x14ac:dyDescent="0.45">
      <c r="B366" t="s">
        <v>4934</v>
      </c>
    </row>
    <row r="367" spans="2:3" x14ac:dyDescent="0.45">
      <c r="B367" t="s">
        <v>4935</v>
      </c>
    </row>
    <row r="368" spans="2:3" x14ac:dyDescent="0.45">
      <c r="B368" t="s">
        <v>4936</v>
      </c>
    </row>
    <row r="369" spans="2:2" x14ac:dyDescent="0.45">
      <c r="B369" t="s">
        <v>4937</v>
      </c>
    </row>
    <row r="370" spans="2:2" x14ac:dyDescent="0.45">
      <c r="B370" t="s">
        <v>4938</v>
      </c>
    </row>
    <row r="371" spans="2:2" x14ac:dyDescent="0.45">
      <c r="B371" t="s">
        <v>4939</v>
      </c>
    </row>
    <row r="372" spans="2:2" x14ac:dyDescent="0.45">
      <c r="B372" t="s">
        <v>4940</v>
      </c>
    </row>
    <row r="373" spans="2:2" x14ac:dyDescent="0.45">
      <c r="B373" t="s">
        <v>4941</v>
      </c>
    </row>
    <row r="374" spans="2:2" x14ac:dyDescent="0.45">
      <c r="B374" t="s">
        <v>4942</v>
      </c>
    </row>
    <row r="375" spans="2:2" x14ac:dyDescent="0.45">
      <c r="B375" t="s">
        <v>4943</v>
      </c>
    </row>
    <row r="376" spans="2:2" x14ac:dyDescent="0.45">
      <c r="B376" t="s">
        <v>4944</v>
      </c>
    </row>
    <row r="377" spans="2:2" x14ac:dyDescent="0.45">
      <c r="B377" t="s">
        <v>4945</v>
      </c>
    </row>
    <row r="378" spans="2:2" x14ac:dyDescent="0.45">
      <c r="B378" t="s">
        <v>4946</v>
      </c>
    </row>
    <row r="379" spans="2:2" x14ac:dyDescent="0.45">
      <c r="B379" t="s">
        <v>4947</v>
      </c>
    </row>
    <row r="380" spans="2:2" x14ac:dyDescent="0.45">
      <c r="B380" t="s">
        <v>4948</v>
      </c>
    </row>
    <row r="381" spans="2:2" x14ac:dyDescent="0.45">
      <c r="B381" t="s">
        <v>4949</v>
      </c>
    </row>
    <row r="382" spans="2:2" x14ac:dyDescent="0.45">
      <c r="B382" t="s">
        <v>4950</v>
      </c>
    </row>
    <row r="383" spans="2:2" x14ac:dyDescent="0.45">
      <c r="B383" t="s">
        <v>4951</v>
      </c>
    </row>
    <row r="384" spans="2:2" x14ac:dyDescent="0.45">
      <c r="B384" t="s">
        <v>4952</v>
      </c>
    </row>
    <row r="385" spans="2:3" x14ac:dyDescent="0.45">
      <c r="B385" t="s">
        <v>4953</v>
      </c>
    </row>
    <row r="386" spans="2:3" x14ac:dyDescent="0.45">
      <c r="B386" t="s">
        <v>4954</v>
      </c>
    </row>
    <row r="387" spans="2:3" x14ac:dyDescent="0.45">
      <c r="B387" t="s">
        <v>4955</v>
      </c>
    </row>
    <row r="388" spans="2:3" x14ac:dyDescent="0.45">
      <c r="B388" t="s">
        <v>4956</v>
      </c>
    </row>
    <row r="389" spans="2:3" x14ac:dyDescent="0.45">
      <c r="B389" t="s">
        <v>4957</v>
      </c>
    </row>
    <row r="390" spans="2:3" x14ac:dyDescent="0.45">
      <c r="B390" t="s">
        <v>4958</v>
      </c>
    </row>
    <row r="391" spans="2:3" x14ac:dyDescent="0.45">
      <c r="B391" t="s">
        <v>4959</v>
      </c>
    </row>
    <row r="392" spans="2:3" x14ac:dyDescent="0.45">
      <c r="B392" t="s">
        <v>4960</v>
      </c>
    </row>
    <row r="393" spans="2:3" x14ac:dyDescent="0.45">
      <c r="B393" t="s">
        <v>4961</v>
      </c>
      <c r="C393" t="s">
        <v>7869</v>
      </c>
    </row>
    <row r="394" spans="2:3" x14ac:dyDescent="0.45">
      <c r="B394" t="s">
        <v>4962</v>
      </c>
    </row>
    <row r="395" spans="2:3" x14ac:dyDescent="0.45">
      <c r="B395" t="s">
        <v>4963</v>
      </c>
    </row>
    <row r="396" spans="2:3" x14ac:dyDescent="0.45">
      <c r="B396" t="s">
        <v>4964</v>
      </c>
    </row>
    <row r="397" spans="2:3" x14ac:dyDescent="0.45">
      <c r="B397" t="s">
        <v>4965</v>
      </c>
    </row>
    <row r="398" spans="2:3" x14ac:dyDescent="0.45">
      <c r="B398" t="s">
        <v>4966</v>
      </c>
    </row>
    <row r="399" spans="2:3" x14ac:dyDescent="0.45">
      <c r="B399" t="s">
        <v>4967</v>
      </c>
      <c r="C399" t="s">
        <v>7885</v>
      </c>
    </row>
    <row r="400" spans="2:3" x14ac:dyDescent="0.45">
      <c r="B400" t="s">
        <v>4968</v>
      </c>
      <c r="C400" t="s">
        <v>7884</v>
      </c>
    </row>
    <row r="401" spans="2:3" x14ac:dyDescent="0.45">
      <c r="B401" t="s">
        <v>4969</v>
      </c>
    </row>
    <row r="402" spans="2:3" x14ac:dyDescent="0.45">
      <c r="B402" t="s">
        <v>4970</v>
      </c>
    </row>
    <row r="403" spans="2:3" x14ac:dyDescent="0.45">
      <c r="B403" t="s">
        <v>4971</v>
      </c>
    </row>
    <row r="404" spans="2:3" x14ac:dyDescent="0.45">
      <c r="B404" t="s">
        <v>4972</v>
      </c>
    </row>
    <row r="405" spans="2:3" x14ac:dyDescent="0.45">
      <c r="B405" t="s">
        <v>4973</v>
      </c>
    </row>
    <row r="406" spans="2:3" x14ac:dyDescent="0.45">
      <c r="B406" t="s">
        <v>4974</v>
      </c>
      <c r="C406" t="s">
        <v>7870</v>
      </c>
    </row>
    <row r="407" spans="2:3" x14ac:dyDescent="0.45">
      <c r="B407" t="s">
        <v>4975</v>
      </c>
    </row>
    <row r="408" spans="2:3" x14ac:dyDescent="0.45">
      <c r="B408" t="s">
        <v>4976</v>
      </c>
    </row>
    <row r="409" spans="2:3" x14ac:dyDescent="0.45">
      <c r="B409" t="s">
        <v>4977</v>
      </c>
    </row>
    <row r="410" spans="2:3" x14ac:dyDescent="0.45">
      <c r="B410" t="s">
        <v>4978</v>
      </c>
    </row>
    <row r="411" spans="2:3" x14ac:dyDescent="0.45">
      <c r="B411" t="s">
        <v>4979</v>
      </c>
    </row>
    <row r="412" spans="2:3" x14ac:dyDescent="0.45">
      <c r="B412" t="s">
        <v>4980</v>
      </c>
    </row>
    <row r="413" spans="2:3" x14ac:dyDescent="0.45">
      <c r="B413" t="s">
        <v>4981</v>
      </c>
    </row>
    <row r="414" spans="2:3" x14ac:dyDescent="0.45">
      <c r="B414" t="s">
        <v>4982</v>
      </c>
    </row>
    <row r="415" spans="2:3" x14ac:dyDescent="0.45">
      <c r="B415" t="s">
        <v>4983</v>
      </c>
    </row>
    <row r="416" spans="2:3" x14ac:dyDescent="0.45">
      <c r="B416" t="s">
        <v>4984</v>
      </c>
    </row>
    <row r="417" spans="2:3" x14ac:dyDescent="0.45">
      <c r="B417" t="s">
        <v>4985</v>
      </c>
    </row>
    <row r="418" spans="2:3" x14ac:dyDescent="0.45">
      <c r="B418" t="s">
        <v>4986</v>
      </c>
    </row>
    <row r="419" spans="2:3" x14ac:dyDescent="0.45">
      <c r="B419" t="s">
        <v>4987</v>
      </c>
    </row>
    <row r="420" spans="2:3" x14ac:dyDescent="0.45">
      <c r="B420" t="s">
        <v>4988</v>
      </c>
    </row>
    <row r="421" spans="2:3" x14ac:dyDescent="0.45">
      <c r="B421" t="s">
        <v>4989</v>
      </c>
    </row>
    <row r="422" spans="2:3" x14ac:dyDescent="0.45">
      <c r="B422" t="s">
        <v>4990</v>
      </c>
    </row>
    <row r="423" spans="2:3" x14ac:dyDescent="0.45">
      <c r="B423" t="s">
        <v>4991</v>
      </c>
    </row>
    <row r="424" spans="2:3" x14ac:dyDescent="0.45">
      <c r="B424" t="s">
        <v>4992</v>
      </c>
    </row>
    <row r="425" spans="2:3" x14ac:dyDescent="0.45">
      <c r="B425" t="s">
        <v>4993</v>
      </c>
    </row>
    <row r="426" spans="2:3" x14ac:dyDescent="0.45">
      <c r="B426" t="s">
        <v>4994</v>
      </c>
    </row>
    <row r="427" spans="2:3" x14ac:dyDescent="0.45">
      <c r="B427" t="s">
        <v>4995</v>
      </c>
    </row>
    <row r="428" spans="2:3" x14ac:dyDescent="0.45">
      <c r="B428" t="s">
        <v>4996</v>
      </c>
    </row>
    <row r="429" spans="2:3" x14ac:dyDescent="0.45">
      <c r="B429" t="s">
        <v>4997</v>
      </c>
      <c r="C429" t="s">
        <v>7870</v>
      </c>
    </row>
    <row r="430" spans="2:3" x14ac:dyDescent="0.45">
      <c r="B430" t="s">
        <v>4998</v>
      </c>
    </row>
    <row r="431" spans="2:3" x14ac:dyDescent="0.45">
      <c r="B431" t="s">
        <v>4999</v>
      </c>
    </row>
    <row r="432" spans="2:3" x14ac:dyDescent="0.45">
      <c r="B432" t="s">
        <v>5000</v>
      </c>
    </row>
    <row r="433" spans="2:3" x14ac:dyDescent="0.45">
      <c r="B433" t="s">
        <v>5001</v>
      </c>
    </row>
    <row r="434" spans="2:3" x14ac:dyDescent="0.45">
      <c r="B434" t="s">
        <v>5002</v>
      </c>
    </row>
    <row r="435" spans="2:3" x14ac:dyDescent="0.45">
      <c r="B435" t="s">
        <v>5003</v>
      </c>
      <c r="C435" t="s">
        <v>7870</v>
      </c>
    </row>
    <row r="436" spans="2:3" x14ac:dyDescent="0.45">
      <c r="B436" t="s">
        <v>5004</v>
      </c>
    </row>
    <row r="437" spans="2:3" x14ac:dyDescent="0.45">
      <c r="B437" t="s">
        <v>5005</v>
      </c>
    </row>
    <row r="438" spans="2:3" x14ac:dyDescent="0.45">
      <c r="B438" t="s">
        <v>5006</v>
      </c>
    </row>
    <row r="439" spans="2:3" x14ac:dyDescent="0.45">
      <c r="B439" t="s">
        <v>5007</v>
      </c>
    </row>
    <row r="440" spans="2:3" x14ac:dyDescent="0.45">
      <c r="B440" t="s">
        <v>5008</v>
      </c>
    </row>
    <row r="441" spans="2:3" x14ac:dyDescent="0.45">
      <c r="B441" t="s">
        <v>5009</v>
      </c>
    </row>
    <row r="442" spans="2:3" x14ac:dyDescent="0.45">
      <c r="B442" t="s">
        <v>5010</v>
      </c>
    </row>
    <row r="443" spans="2:3" x14ac:dyDescent="0.45">
      <c r="B443" t="s">
        <v>5011</v>
      </c>
    </row>
    <row r="444" spans="2:3" x14ac:dyDescent="0.45">
      <c r="B444" t="s">
        <v>5012</v>
      </c>
    </row>
    <row r="445" spans="2:3" x14ac:dyDescent="0.45">
      <c r="B445" t="s">
        <v>5013</v>
      </c>
    </row>
    <row r="446" spans="2:3" x14ac:dyDescent="0.45">
      <c r="B446" t="s">
        <v>5014</v>
      </c>
    </row>
    <row r="447" spans="2:3" x14ac:dyDescent="0.45">
      <c r="B447" t="s">
        <v>5015</v>
      </c>
      <c r="C447" t="s">
        <v>7885</v>
      </c>
    </row>
    <row r="448" spans="2:3" x14ac:dyDescent="0.45">
      <c r="B448" t="s">
        <v>5016</v>
      </c>
    </row>
    <row r="449" spans="2:2" x14ac:dyDescent="0.45">
      <c r="B449" t="s">
        <v>5017</v>
      </c>
    </row>
    <row r="450" spans="2:2" x14ac:dyDescent="0.45">
      <c r="B450" t="s">
        <v>5018</v>
      </c>
    </row>
    <row r="451" spans="2:2" x14ac:dyDescent="0.45">
      <c r="B451" t="s">
        <v>5019</v>
      </c>
    </row>
    <row r="452" spans="2:2" x14ac:dyDescent="0.45">
      <c r="B452" t="s">
        <v>5020</v>
      </c>
    </row>
    <row r="453" spans="2:2" x14ac:dyDescent="0.45">
      <c r="B453" t="s">
        <v>5021</v>
      </c>
    </row>
    <row r="454" spans="2:2" x14ac:dyDescent="0.45">
      <c r="B454" t="s">
        <v>5022</v>
      </c>
    </row>
    <row r="455" spans="2:2" x14ac:dyDescent="0.45">
      <c r="B455" t="s">
        <v>5023</v>
      </c>
    </row>
    <row r="456" spans="2:2" x14ac:dyDescent="0.45">
      <c r="B456" t="s">
        <v>5024</v>
      </c>
    </row>
    <row r="457" spans="2:2" x14ac:dyDescent="0.45">
      <c r="B457" t="s">
        <v>5025</v>
      </c>
    </row>
    <row r="458" spans="2:2" x14ac:dyDescent="0.45">
      <c r="B458" t="s">
        <v>5026</v>
      </c>
    </row>
    <row r="459" spans="2:2" x14ac:dyDescent="0.45">
      <c r="B459" t="s">
        <v>5027</v>
      </c>
    </row>
    <row r="460" spans="2:2" x14ac:dyDescent="0.45">
      <c r="B460" t="s">
        <v>5028</v>
      </c>
    </row>
    <row r="461" spans="2:2" x14ac:dyDescent="0.45">
      <c r="B461" t="s">
        <v>5029</v>
      </c>
    </row>
    <row r="462" spans="2:2" x14ac:dyDescent="0.45">
      <c r="B462" t="s">
        <v>5030</v>
      </c>
    </row>
    <row r="463" spans="2:2" x14ac:dyDescent="0.45">
      <c r="B463" t="s">
        <v>5031</v>
      </c>
    </row>
    <row r="464" spans="2:2" x14ac:dyDescent="0.45">
      <c r="B464" t="s">
        <v>5032</v>
      </c>
    </row>
    <row r="465" spans="2:3" x14ac:dyDescent="0.45">
      <c r="B465" t="s">
        <v>5033</v>
      </c>
    </row>
    <row r="466" spans="2:3" x14ac:dyDescent="0.45">
      <c r="B466" t="s">
        <v>5034</v>
      </c>
    </row>
    <row r="467" spans="2:3" x14ac:dyDescent="0.45">
      <c r="B467" t="s">
        <v>5035</v>
      </c>
    </row>
    <row r="468" spans="2:3" x14ac:dyDescent="0.45">
      <c r="B468" t="s">
        <v>5036</v>
      </c>
      <c r="C468" t="s">
        <v>7872</v>
      </c>
    </row>
    <row r="469" spans="2:3" x14ac:dyDescent="0.45">
      <c r="B469" t="s">
        <v>5037</v>
      </c>
    </row>
    <row r="470" spans="2:3" x14ac:dyDescent="0.45">
      <c r="B470" t="s">
        <v>5038</v>
      </c>
    </row>
    <row r="471" spans="2:3" x14ac:dyDescent="0.45">
      <c r="B471" t="s">
        <v>5039</v>
      </c>
    </row>
    <row r="472" spans="2:3" x14ac:dyDescent="0.45">
      <c r="B472" t="s">
        <v>5040</v>
      </c>
      <c r="C472" t="s">
        <v>7883</v>
      </c>
    </row>
    <row r="473" spans="2:3" x14ac:dyDescent="0.45">
      <c r="B473" t="s">
        <v>5041</v>
      </c>
      <c r="C473" t="s">
        <v>7885</v>
      </c>
    </row>
    <row r="474" spans="2:3" x14ac:dyDescent="0.45">
      <c r="B474" t="s">
        <v>5042</v>
      </c>
    </row>
    <row r="475" spans="2:3" x14ac:dyDescent="0.45">
      <c r="B475" t="s">
        <v>5043</v>
      </c>
    </row>
    <row r="476" spans="2:3" x14ac:dyDescent="0.45">
      <c r="B476" t="s">
        <v>5044</v>
      </c>
    </row>
    <row r="477" spans="2:3" x14ac:dyDescent="0.45">
      <c r="B477" t="s">
        <v>5045</v>
      </c>
    </row>
    <row r="478" spans="2:3" x14ac:dyDescent="0.45">
      <c r="B478" t="s">
        <v>5046</v>
      </c>
    </row>
    <row r="479" spans="2:3" x14ac:dyDescent="0.45">
      <c r="B479" t="s">
        <v>5047</v>
      </c>
      <c r="C479" t="s">
        <v>7870</v>
      </c>
    </row>
    <row r="480" spans="2:3" x14ac:dyDescent="0.45">
      <c r="B480" t="s">
        <v>5048</v>
      </c>
    </row>
    <row r="481" spans="2:3" x14ac:dyDescent="0.45">
      <c r="B481" t="s">
        <v>5049</v>
      </c>
    </row>
    <row r="482" spans="2:3" x14ac:dyDescent="0.45">
      <c r="B482" t="s">
        <v>5050</v>
      </c>
      <c r="C482" t="s">
        <v>7870</v>
      </c>
    </row>
    <row r="483" spans="2:3" x14ac:dyDescent="0.45">
      <c r="B483" t="s">
        <v>5051</v>
      </c>
    </row>
    <row r="484" spans="2:3" x14ac:dyDescent="0.45">
      <c r="B484" t="s">
        <v>5052</v>
      </c>
    </row>
    <row r="485" spans="2:3" x14ac:dyDescent="0.45">
      <c r="B485" t="s">
        <v>5053</v>
      </c>
    </row>
    <row r="486" spans="2:3" x14ac:dyDescent="0.45">
      <c r="B486" t="s">
        <v>5054</v>
      </c>
    </row>
    <row r="487" spans="2:3" x14ac:dyDescent="0.45">
      <c r="B487" t="s">
        <v>5055</v>
      </c>
      <c r="C487" t="s">
        <v>7885</v>
      </c>
    </row>
    <row r="488" spans="2:3" x14ac:dyDescent="0.45">
      <c r="B488" t="s">
        <v>5056</v>
      </c>
    </row>
    <row r="489" spans="2:3" x14ac:dyDescent="0.45">
      <c r="B489" t="s">
        <v>5057</v>
      </c>
    </row>
    <row r="490" spans="2:3" x14ac:dyDescent="0.45">
      <c r="B490" t="s">
        <v>5058</v>
      </c>
    </row>
    <row r="491" spans="2:3" x14ac:dyDescent="0.45">
      <c r="B491" t="s">
        <v>5059</v>
      </c>
    </row>
    <row r="492" spans="2:3" x14ac:dyDescent="0.45">
      <c r="B492" t="s">
        <v>5060</v>
      </c>
    </row>
    <row r="493" spans="2:3" x14ac:dyDescent="0.45">
      <c r="B493" t="s">
        <v>5061</v>
      </c>
    </row>
    <row r="494" spans="2:3" x14ac:dyDescent="0.45">
      <c r="B494" t="s">
        <v>5062</v>
      </c>
    </row>
    <row r="495" spans="2:3" x14ac:dyDescent="0.45">
      <c r="B495" t="s">
        <v>5063</v>
      </c>
    </row>
    <row r="496" spans="2:3" x14ac:dyDescent="0.45">
      <c r="B496" t="s">
        <v>5064</v>
      </c>
      <c r="C496" t="s">
        <v>7883</v>
      </c>
    </row>
    <row r="497" spans="2:2" x14ac:dyDescent="0.45">
      <c r="B497" t="s">
        <v>5065</v>
      </c>
    </row>
    <row r="498" spans="2:2" x14ac:dyDescent="0.45">
      <c r="B498" t="s">
        <v>5066</v>
      </c>
    </row>
    <row r="499" spans="2:2" x14ac:dyDescent="0.45">
      <c r="B499" t="s">
        <v>5067</v>
      </c>
    </row>
    <row r="500" spans="2:2" x14ac:dyDescent="0.45">
      <c r="B500" t="s">
        <v>5068</v>
      </c>
    </row>
    <row r="501" spans="2:2" x14ac:dyDescent="0.45">
      <c r="B501" t="s">
        <v>5069</v>
      </c>
    </row>
    <row r="502" spans="2:2" x14ac:dyDescent="0.45">
      <c r="B502" t="s">
        <v>5070</v>
      </c>
    </row>
    <row r="503" spans="2:2" x14ac:dyDescent="0.45">
      <c r="B503" t="s">
        <v>5071</v>
      </c>
    </row>
    <row r="504" spans="2:2" x14ac:dyDescent="0.45">
      <c r="B504" t="s">
        <v>5072</v>
      </c>
    </row>
    <row r="505" spans="2:2" x14ac:dyDescent="0.45">
      <c r="B505" t="s">
        <v>5073</v>
      </c>
    </row>
    <row r="506" spans="2:2" x14ac:dyDescent="0.45">
      <c r="B506" t="s">
        <v>5074</v>
      </c>
    </row>
    <row r="507" spans="2:2" x14ac:dyDescent="0.45">
      <c r="B507" t="s">
        <v>5075</v>
      </c>
    </row>
    <row r="508" spans="2:2" x14ac:dyDescent="0.45">
      <c r="B508" t="s">
        <v>5076</v>
      </c>
    </row>
    <row r="509" spans="2:2" x14ac:dyDescent="0.45">
      <c r="B509" t="s">
        <v>5077</v>
      </c>
    </row>
    <row r="510" spans="2:2" x14ac:dyDescent="0.45">
      <c r="B510" t="s">
        <v>5078</v>
      </c>
    </row>
    <row r="511" spans="2:2" x14ac:dyDescent="0.45">
      <c r="B511" t="s">
        <v>5079</v>
      </c>
    </row>
    <row r="512" spans="2:2" x14ac:dyDescent="0.45">
      <c r="B512" t="s">
        <v>5080</v>
      </c>
    </row>
    <row r="513" spans="2:3" x14ac:dyDescent="0.45">
      <c r="B513" t="s">
        <v>5081</v>
      </c>
      <c r="C513" t="s">
        <v>7870</v>
      </c>
    </row>
    <row r="514" spans="2:3" x14ac:dyDescent="0.45">
      <c r="B514" t="s">
        <v>5082</v>
      </c>
    </row>
    <row r="515" spans="2:3" x14ac:dyDescent="0.45">
      <c r="B515" t="s">
        <v>5083</v>
      </c>
    </row>
    <row r="516" spans="2:3" x14ac:dyDescent="0.45">
      <c r="B516" t="s">
        <v>5084</v>
      </c>
    </row>
    <row r="517" spans="2:3" x14ac:dyDescent="0.45">
      <c r="B517" t="s">
        <v>5085</v>
      </c>
    </row>
    <row r="518" spans="2:3" x14ac:dyDescent="0.45">
      <c r="B518" t="s">
        <v>5086</v>
      </c>
    </row>
    <row r="519" spans="2:3" x14ac:dyDescent="0.45">
      <c r="B519" t="s">
        <v>5087</v>
      </c>
    </row>
    <row r="520" spans="2:3" x14ac:dyDescent="0.45">
      <c r="B520" t="s">
        <v>5088</v>
      </c>
    </row>
    <row r="521" spans="2:3" x14ac:dyDescent="0.45">
      <c r="B521" t="s">
        <v>5089</v>
      </c>
    </row>
    <row r="522" spans="2:3" x14ac:dyDescent="0.45">
      <c r="B522" t="s">
        <v>5090</v>
      </c>
    </row>
    <row r="523" spans="2:3" x14ac:dyDescent="0.45">
      <c r="B523" t="s">
        <v>5091</v>
      </c>
    </row>
    <row r="524" spans="2:3" x14ac:dyDescent="0.45">
      <c r="B524" t="s">
        <v>5092</v>
      </c>
    </row>
    <row r="525" spans="2:3" x14ac:dyDescent="0.45">
      <c r="B525" t="s">
        <v>5093</v>
      </c>
    </row>
    <row r="526" spans="2:3" x14ac:dyDescent="0.45">
      <c r="B526" t="s">
        <v>5094</v>
      </c>
    </row>
    <row r="527" spans="2:3" x14ac:dyDescent="0.45">
      <c r="B527" t="s">
        <v>5095</v>
      </c>
    </row>
    <row r="528" spans="2:3" x14ac:dyDescent="0.45">
      <c r="B528" t="s">
        <v>5096</v>
      </c>
    </row>
    <row r="529" spans="2:3" x14ac:dyDescent="0.45">
      <c r="B529" t="s">
        <v>5097</v>
      </c>
    </row>
    <row r="530" spans="2:3" x14ac:dyDescent="0.45">
      <c r="B530" t="s">
        <v>5098</v>
      </c>
    </row>
    <row r="531" spans="2:3" x14ac:dyDescent="0.45">
      <c r="B531" t="s">
        <v>5099</v>
      </c>
    </row>
    <row r="532" spans="2:3" x14ac:dyDescent="0.45">
      <c r="B532" t="s">
        <v>5100</v>
      </c>
    </row>
    <row r="533" spans="2:3" x14ac:dyDescent="0.45">
      <c r="B533" t="s">
        <v>5101</v>
      </c>
    </row>
    <row r="534" spans="2:3" x14ac:dyDescent="0.45">
      <c r="B534" t="s">
        <v>5102</v>
      </c>
      <c r="C534" t="s">
        <v>7869</v>
      </c>
    </row>
    <row r="535" spans="2:3" x14ac:dyDescent="0.45">
      <c r="B535" t="s">
        <v>5103</v>
      </c>
    </row>
    <row r="536" spans="2:3" x14ac:dyDescent="0.45">
      <c r="B536" t="s">
        <v>5104</v>
      </c>
    </row>
    <row r="537" spans="2:3" x14ac:dyDescent="0.45">
      <c r="B537" t="s">
        <v>5105</v>
      </c>
      <c r="C537" t="s">
        <v>7884</v>
      </c>
    </row>
    <row r="538" spans="2:3" x14ac:dyDescent="0.45">
      <c r="B538" t="s">
        <v>5106</v>
      </c>
    </row>
    <row r="539" spans="2:3" x14ac:dyDescent="0.45">
      <c r="B539" t="s">
        <v>5107</v>
      </c>
    </row>
    <row r="540" spans="2:3" x14ac:dyDescent="0.45">
      <c r="B540" t="s">
        <v>5108</v>
      </c>
    </row>
    <row r="541" spans="2:3" x14ac:dyDescent="0.45">
      <c r="B541" t="s">
        <v>5109</v>
      </c>
    </row>
    <row r="542" spans="2:3" x14ac:dyDescent="0.45">
      <c r="B542" t="s">
        <v>5110</v>
      </c>
    </row>
    <row r="543" spans="2:3" x14ac:dyDescent="0.45">
      <c r="B543" t="s">
        <v>5111</v>
      </c>
      <c r="C543" t="s">
        <v>7878</v>
      </c>
    </row>
    <row r="544" spans="2:3" x14ac:dyDescent="0.45">
      <c r="B544" t="s">
        <v>5112</v>
      </c>
    </row>
    <row r="545" spans="2:3" x14ac:dyDescent="0.45">
      <c r="B545" t="s">
        <v>5113</v>
      </c>
    </row>
    <row r="546" spans="2:3" x14ac:dyDescent="0.45">
      <c r="B546" t="s">
        <v>5114</v>
      </c>
      <c r="C546" t="s">
        <v>7878</v>
      </c>
    </row>
    <row r="547" spans="2:3" x14ac:dyDescent="0.45">
      <c r="B547" t="s">
        <v>5115</v>
      </c>
    </row>
    <row r="548" spans="2:3" x14ac:dyDescent="0.45">
      <c r="B548" t="s">
        <v>5116</v>
      </c>
    </row>
    <row r="549" spans="2:3" x14ac:dyDescent="0.45">
      <c r="B549" t="s">
        <v>5117</v>
      </c>
    </row>
    <row r="550" spans="2:3" x14ac:dyDescent="0.45">
      <c r="B550" t="s">
        <v>5118</v>
      </c>
    </row>
    <row r="551" spans="2:3" x14ac:dyDescent="0.45">
      <c r="B551" t="s">
        <v>5119</v>
      </c>
    </row>
    <row r="552" spans="2:3" x14ac:dyDescent="0.45">
      <c r="B552" t="s">
        <v>5120</v>
      </c>
    </row>
    <row r="553" spans="2:3" x14ac:dyDescent="0.45">
      <c r="B553" t="s">
        <v>5121</v>
      </c>
    </row>
    <row r="554" spans="2:3" x14ac:dyDescent="0.45">
      <c r="B554" t="s">
        <v>5122</v>
      </c>
    </row>
    <row r="555" spans="2:3" x14ac:dyDescent="0.45">
      <c r="B555" t="s">
        <v>5123</v>
      </c>
    </row>
    <row r="556" spans="2:3" x14ac:dyDescent="0.45">
      <c r="B556" t="s">
        <v>5124</v>
      </c>
    </row>
    <row r="557" spans="2:3" x14ac:dyDescent="0.45">
      <c r="B557" t="s">
        <v>5125</v>
      </c>
    </row>
    <row r="558" spans="2:3" x14ac:dyDescent="0.45">
      <c r="B558" t="s">
        <v>5126</v>
      </c>
    </row>
    <row r="559" spans="2:3" x14ac:dyDescent="0.45">
      <c r="B559" t="s">
        <v>5127</v>
      </c>
    </row>
    <row r="560" spans="2:3" x14ac:dyDescent="0.45">
      <c r="B560" t="s">
        <v>5128</v>
      </c>
    </row>
    <row r="561" spans="2:3" x14ac:dyDescent="0.45">
      <c r="B561" t="s">
        <v>5129</v>
      </c>
      <c r="C561" t="s">
        <v>7872</v>
      </c>
    </row>
    <row r="562" spans="2:3" x14ac:dyDescent="0.45">
      <c r="B562" t="s">
        <v>5130</v>
      </c>
    </row>
    <row r="563" spans="2:3" x14ac:dyDescent="0.45">
      <c r="B563" t="s">
        <v>5131</v>
      </c>
    </row>
    <row r="564" spans="2:3" x14ac:dyDescent="0.45">
      <c r="B564" t="s">
        <v>5132</v>
      </c>
    </row>
    <row r="565" spans="2:3" x14ac:dyDescent="0.45">
      <c r="B565" t="s">
        <v>5133</v>
      </c>
    </row>
    <row r="566" spans="2:3" x14ac:dyDescent="0.45">
      <c r="B566" t="s">
        <v>5134</v>
      </c>
    </row>
    <row r="567" spans="2:3" x14ac:dyDescent="0.45">
      <c r="B567" t="s">
        <v>5135</v>
      </c>
      <c r="C567" t="s">
        <v>7878</v>
      </c>
    </row>
    <row r="568" spans="2:3" x14ac:dyDescent="0.45">
      <c r="B568" t="s">
        <v>5136</v>
      </c>
    </row>
    <row r="569" spans="2:3" x14ac:dyDescent="0.45">
      <c r="B569" t="s">
        <v>5137</v>
      </c>
    </row>
    <row r="570" spans="2:3" x14ac:dyDescent="0.45">
      <c r="B570" t="s">
        <v>5138</v>
      </c>
      <c r="C570" t="s">
        <v>7878</v>
      </c>
    </row>
    <row r="571" spans="2:3" x14ac:dyDescent="0.45">
      <c r="B571" t="s">
        <v>5139</v>
      </c>
    </row>
    <row r="572" spans="2:3" x14ac:dyDescent="0.45">
      <c r="B572" t="s">
        <v>5140</v>
      </c>
    </row>
    <row r="573" spans="2:3" x14ac:dyDescent="0.45">
      <c r="B573" t="s">
        <v>5141</v>
      </c>
    </row>
    <row r="574" spans="2:3" x14ac:dyDescent="0.45">
      <c r="B574" t="s">
        <v>5142</v>
      </c>
    </row>
    <row r="575" spans="2:3" x14ac:dyDescent="0.45">
      <c r="B575" t="s">
        <v>5143</v>
      </c>
    </row>
    <row r="576" spans="2:3" x14ac:dyDescent="0.45">
      <c r="B576" t="s">
        <v>5144</v>
      </c>
    </row>
    <row r="577" spans="2:2" x14ac:dyDescent="0.45">
      <c r="B577" t="s">
        <v>5145</v>
      </c>
    </row>
    <row r="578" spans="2:2" x14ac:dyDescent="0.45">
      <c r="B578" t="s">
        <v>5146</v>
      </c>
    </row>
    <row r="579" spans="2:2" x14ac:dyDescent="0.45">
      <c r="B579" t="s">
        <v>5147</v>
      </c>
    </row>
    <row r="580" spans="2:2" x14ac:dyDescent="0.45">
      <c r="B580" t="s">
        <v>5148</v>
      </c>
    </row>
    <row r="581" spans="2:2" x14ac:dyDescent="0.45">
      <c r="B581" t="s">
        <v>5149</v>
      </c>
    </row>
    <row r="582" spans="2:2" x14ac:dyDescent="0.45">
      <c r="B582" t="s">
        <v>5150</v>
      </c>
    </row>
    <row r="583" spans="2:2" x14ac:dyDescent="0.45">
      <c r="B583" t="s">
        <v>5151</v>
      </c>
    </row>
    <row r="584" spans="2:2" x14ac:dyDescent="0.45">
      <c r="B584" t="s">
        <v>5152</v>
      </c>
    </row>
    <row r="585" spans="2:2" x14ac:dyDescent="0.45">
      <c r="B585" t="s">
        <v>5153</v>
      </c>
    </row>
    <row r="586" spans="2:2" x14ac:dyDescent="0.45">
      <c r="B586" t="s">
        <v>5154</v>
      </c>
    </row>
    <row r="587" spans="2:2" x14ac:dyDescent="0.45">
      <c r="B587" t="s">
        <v>5155</v>
      </c>
    </row>
    <row r="588" spans="2:2" x14ac:dyDescent="0.45">
      <c r="B588" t="s">
        <v>5156</v>
      </c>
    </row>
    <row r="589" spans="2:2" x14ac:dyDescent="0.45">
      <c r="B589" t="s">
        <v>5157</v>
      </c>
    </row>
    <row r="590" spans="2:2" x14ac:dyDescent="0.45">
      <c r="B590" t="s">
        <v>5158</v>
      </c>
    </row>
    <row r="591" spans="2:2" x14ac:dyDescent="0.45">
      <c r="B591" t="s">
        <v>5159</v>
      </c>
    </row>
    <row r="592" spans="2:2" x14ac:dyDescent="0.45">
      <c r="B592" t="s">
        <v>5160</v>
      </c>
    </row>
    <row r="593" spans="2:2" x14ac:dyDescent="0.45">
      <c r="B593" t="s">
        <v>5161</v>
      </c>
    </row>
    <row r="594" spans="2:2" x14ac:dyDescent="0.45">
      <c r="B594" t="s">
        <v>5162</v>
      </c>
    </row>
    <row r="595" spans="2:2" x14ac:dyDescent="0.45">
      <c r="B595" t="s">
        <v>5163</v>
      </c>
    </row>
    <row r="596" spans="2:2" x14ac:dyDescent="0.45">
      <c r="B596" t="s">
        <v>5164</v>
      </c>
    </row>
    <row r="597" spans="2:2" x14ac:dyDescent="0.45">
      <c r="B597" t="s">
        <v>5165</v>
      </c>
    </row>
    <row r="598" spans="2:2" x14ac:dyDescent="0.45">
      <c r="B598" t="s">
        <v>5166</v>
      </c>
    </row>
    <row r="599" spans="2:2" x14ac:dyDescent="0.45">
      <c r="B599" t="s">
        <v>5167</v>
      </c>
    </row>
    <row r="600" spans="2:2" x14ac:dyDescent="0.45">
      <c r="B600" t="s">
        <v>5168</v>
      </c>
    </row>
    <row r="601" spans="2:2" x14ac:dyDescent="0.45">
      <c r="B601" t="s">
        <v>5169</v>
      </c>
    </row>
    <row r="602" spans="2:2" x14ac:dyDescent="0.45">
      <c r="B602" t="s">
        <v>5170</v>
      </c>
    </row>
    <row r="603" spans="2:2" x14ac:dyDescent="0.45">
      <c r="B603" t="s">
        <v>5171</v>
      </c>
    </row>
    <row r="604" spans="2:2" x14ac:dyDescent="0.45">
      <c r="B604" t="s">
        <v>5172</v>
      </c>
    </row>
    <row r="605" spans="2:2" x14ac:dyDescent="0.45">
      <c r="B605" t="s">
        <v>5173</v>
      </c>
    </row>
    <row r="606" spans="2:2" x14ac:dyDescent="0.45">
      <c r="B606" t="s">
        <v>5174</v>
      </c>
    </row>
    <row r="607" spans="2:2" x14ac:dyDescent="0.45">
      <c r="B607" t="s">
        <v>5175</v>
      </c>
    </row>
    <row r="608" spans="2:2" x14ac:dyDescent="0.45">
      <c r="B608" t="s">
        <v>5176</v>
      </c>
    </row>
    <row r="609" spans="2:2" x14ac:dyDescent="0.45">
      <c r="B609" t="s">
        <v>5177</v>
      </c>
    </row>
    <row r="610" spans="2:2" x14ac:dyDescent="0.45">
      <c r="B610" t="s">
        <v>5178</v>
      </c>
    </row>
    <row r="611" spans="2:2" x14ac:dyDescent="0.45">
      <c r="B611" t="s">
        <v>5179</v>
      </c>
    </row>
    <row r="612" spans="2:2" x14ac:dyDescent="0.45">
      <c r="B612" t="s">
        <v>5180</v>
      </c>
    </row>
    <row r="613" spans="2:2" x14ac:dyDescent="0.45">
      <c r="B613" t="s">
        <v>5181</v>
      </c>
    </row>
    <row r="614" spans="2:2" x14ac:dyDescent="0.45">
      <c r="B614" t="s">
        <v>5182</v>
      </c>
    </row>
    <row r="615" spans="2:2" x14ac:dyDescent="0.45">
      <c r="B615" t="s">
        <v>5183</v>
      </c>
    </row>
    <row r="616" spans="2:2" x14ac:dyDescent="0.45">
      <c r="B616" t="s">
        <v>5184</v>
      </c>
    </row>
    <row r="617" spans="2:2" x14ac:dyDescent="0.45">
      <c r="B617" t="s">
        <v>5185</v>
      </c>
    </row>
    <row r="618" spans="2:2" x14ac:dyDescent="0.45">
      <c r="B618" t="s">
        <v>5186</v>
      </c>
    </row>
    <row r="619" spans="2:2" x14ac:dyDescent="0.45">
      <c r="B619" t="s">
        <v>5187</v>
      </c>
    </row>
    <row r="620" spans="2:2" x14ac:dyDescent="0.45">
      <c r="B620" t="s">
        <v>5188</v>
      </c>
    </row>
    <row r="621" spans="2:2" x14ac:dyDescent="0.45">
      <c r="B621" t="s">
        <v>5189</v>
      </c>
    </row>
    <row r="622" spans="2:2" x14ac:dyDescent="0.45">
      <c r="B622" t="s">
        <v>5190</v>
      </c>
    </row>
    <row r="623" spans="2:2" x14ac:dyDescent="0.45">
      <c r="B623" t="s">
        <v>5191</v>
      </c>
    </row>
    <row r="624" spans="2:2" x14ac:dyDescent="0.45">
      <c r="B624" t="s">
        <v>5192</v>
      </c>
    </row>
    <row r="625" spans="2:2" x14ac:dyDescent="0.45">
      <c r="B625" t="s">
        <v>5193</v>
      </c>
    </row>
    <row r="626" spans="2:2" x14ac:dyDescent="0.45">
      <c r="B626" t="s">
        <v>5194</v>
      </c>
    </row>
    <row r="627" spans="2:2" x14ac:dyDescent="0.45">
      <c r="B627" t="s">
        <v>5195</v>
      </c>
    </row>
    <row r="628" spans="2:2" x14ac:dyDescent="0.45">
      <c r="B628" t="s">
        <v>5196</v>
      </c>
    </row>
    <row r="629" spans="2:2" x14ac:dyDescent="0.45">
      <c r="B629" t="s">
        <v>5197</v>
      </c>
    </row>
    <row r="630" spans="2:2" x14ac:dyDescent="0.45">
      <c r="B630" t="s">
        <v>5198</v>
      </c>
    </row>
    <row r="631" spans="2:2" x14ac:dyDescent="0.45">
      <c r="B631" t="s">
        <v>5199</v>
      </c>
    </row>
    <row r="632" spans="2:2" x14ac:dyDescent="0.45">
      <c r="B632" t="s">
        <v>5200</v>
      </c>
    </row>
    <row r="633" spans="2:2" x14ac:dyDescent="0.45">
      <c r="B633" t="s">
        <v>5201</v>
      </c>
    </row>
    <row r="634" spans="2:2" x14ac:dyDescent="0.45">
      <c r="B634" t="s">
        <v>5202</v>
      </c>
    </row>
    <row r="635" spans="2:2" x14ac:dyDescent="0.45">
      <c r="B635" t="s">
        <v>5203</v>
      </c>
    </row>
    <row r="636" spans="2:2" x14ac:dyDescent="0.45">
      <c r="B636" t="s">
        <v>5204</v>
      </c>
    </row>
    <row r="637" spans="2:2" x14ac:dyDescent="0.45">
      <c r="B637" t="s">
        <v>5205</v>
      </c>
    </row>
    <row r="638" spans="2:2" x14ac:dyDescent="0.45">
      <c r="B638" t="s">
        <v>5206</v>
      </c>
    </row>
    <row r="639" spans="2:2" x14ac:dyDescent="0.45">
      <c r="B639" t="s">
        <v>5207</v>
      </c>
    </row>
    <row r="640" spans="2:2" x14ac:dyDescent="0.45">
      <c r="B640" t="s">
        <v>5208</v>
      </c>
    </row>
    <row r="641" spans="2:2" x14ac:dyDescent="0.45">
      <c r="B641" t="s">
        <v>5209</v>
      </c>
    </row>
    <row r="642" spans="2:2" x14ac:dyDescent="0.45">
      <c r="B642" t="s">
        <v>5210</v>
      </c>
    </row>
    <row r="643" spans="2:2" x14ac:dyDescent="0.45">
      <c r="B643" t="s">
        <v>5211</v>
      </c>
    </row>
    <row r="644" spans="2:2" x14ac:dyDescent="0.45">
      <c r="B644" t="s">
        <v>5212</v>
      </c>
    </row>
    <row r="645" spans="2:2" x14ac:dyDescent="0.45">
      <c r="B645" t="s">
        <v>5213</v>
      </c>
    </row>
    <row r="646" spans="2:2" x14ac:dyDescent="0.45">
      <c r="B646" t="s">
        <v>5214</v>
      </c>
    </row>
    <row r="647" spans="2:2" x14ac:dyDescent="0.45">
      <c r="B647" t="s">
        <v>5215</v>
      </c>
    </row>
    <row r="648" spans="2:2" x14ac:dyDescent="0.45">
      <c r="B648" t="s">
        <v>5216</v>
      </c>
    </row>
    <row r="649" spans="2:2" x14ac:dyDescent="0.45">
      <c r="B649" t="s">
        <v>5217</v>
      </c>
    </row>
    <row r="650" spans="2:2" x14ac:dyDescent="0.45">
      <c r="B650" t="s">
        <v>5218</v>
      </c>
    </row>
    <row r="651" spans="2:2" x14ac:dyDescent="0.45">
      <c r="B651" t="s">
        <v>5219</v>
      </c>
    </row>
    <row r="652" spans="2:2" x14ac:dyDescent="0.45">
      <c r="B652" t="s">
        <v>5220</v>
      </c>
    </row>
    <row r="653" spans="2:2" x14ac:dyDescent="0.45">
      <c r="B653" t="s">
        <v>5221</v>
      </c>
    </row>
    <row r="654" spans="2:2" x14ac:dyDescent="0.45">
      <c r="B654" t="s">
        <v>5222</v>
      </c>
    </row>
    <row r="655" spans="2:2" x14ac:dyDescent="0.45">
      <c r="B655" t="s">
        <v>5223</v>
      </c>
    </row>
    <row r="656" spans="2:2" x14ac:dyDescent="0.45">
      <c r="B656" t="s">
        <v>5224</v>
      </c>
    </row>
    <row r="657" spans="2:2" x14ac:dyDescent="0.45">
      <c r="B657" t="s">
        <v>5225</v>
      </c>
    </row>
    <row r="658" spans="2:2" x14ac:dyDescent="0.45">
      <c r="B658" t="s">
        <v>5226</v>
      </c>
    </row>
    <row r="659" spans="2:2" x14ac:dyDescent="0.45">
      <c r="B659" t="s">
        <v>5227</v>
      </c>
    </row>
    <row r="660" spans="2:2" x14ac:dyDescent="0.45">
      <c r="B660" t="s">
        <v>5228</v>
      </c>
    </row>
    <row r="661" spans="2:2" x14ac:dyDescent="0.45">
      <c r="B661" t="s">
        <v>5229</v>
      </c>
    </row>
    <row r="662" spans="2:2" x14ac:dyDescent="0.45">
      <c r="B662" t="s">
        <v>5230</v>
      </c>
    </row>
    <row r="663" spans="2:2" x14ac:dyDescent="0.45">
      <c r="B663" t="s">
        <v>5231</v>
      </c>
    </row>
    <row r="664" spans="2:2" x14ac:dyDescent="0.45">
      <c r="B664" t="s">
        <v>5232</v>
      </c>
    </row>
    <row r="665" spans="2:2" x14ac:dyDescent="0.45">
      <c r="B665" t="s">
        <v>5233</v>
      </c>
    </row>
    <row r="666" spans="2:2" x14ac:dyDescent="0.45">
      <c r="B666" t="s">
        <v>5234</v>
      </c>
    </row>
    <row r="667" spans="2:2" x14ac:dyDescent="0.45">
      <c r="B667" t="s">
        <v>5235</v>
      </c>
    </row>
    <row r="668" spans="2:2" x14ac:dyDescent="0.45">
      <c r="B668" t="s">
        <v>5236</v>
      </c>
    </row>
    <row r="669" spans="2:2" x14ac:dyDescent="0.45">
      <c r="B669" t="s">
        <v>5237</v>
      </c>
    </row>
    <row r="670" spans="2:2" x14ac:dyDescent="0.45">
      <c r="B670" t="s">
        <v>5238</v>
      </c>
    </row>
    <row r="671" spans="2:2" x14ac:dyDescent="0.45">
      <c r="B671" t="s">
        <v>5239</v>
      </c>
    </row>
    <row r="672" spans="2:2" x14ac:dyDescent="0.45">
      <c r="B672" t="s">
        <v>5240</v>
      </c>
    </row>
    <row r="673" spans="2:2" x14ac:dyDescent="0.45">
      <c r="B673" t="s">
        <v>5241</v>
      </c>
    </row>
    <row r="674" spans="2:2" x14ac:dyDescent="0.45">
      <c r="B674" t="s">
        <v>5242</v>
      </c>
    </row>
    <row r="675" spans="2:2" x14ac:dyDescent="0.45">
      <c r="B675" t="s">
        <v>5243</v>
      </c>
    </row>
    <row r="676" spans="2:2" x14ac:dyDescent="0.45">
      <c r="B676" t="s">
        <v>5244</v>
      </c>
    </row>
    <row r="677" spans="2:2" x14ac:dyDescent="0.45">
      <c r="B677" t="s">
        <v>5245</v>
      </c>
    </row>
    <row r="678" spans="2:2" x14ac:dyDescent="0.45">
      <c r="B678" t="s">
        <v>5246</v>
      </c>
    </row>
    <row r="679" spans="2:2" x14ac:dyDescent="0.45">
      <c r="B679" t="s">
        <v>5247</v>
      </c>
    </row>
    <row r="680" spans="2:2" x14ac:dyDescent="0.45">
      <c r="B680" t="s">
        <v>5248</v>
      </c>
    </row>
    <row r="681" spans="2:2" x14ac:dyDescent="0.45">
      <c r="B681" t="s">
        <v>5249</v>
      </c>
    </row>
    <row r="682" spans="2:2" x14ac:dyDescent="0.45">
      <c r="B682" t="s">
        <v>5250</v>
      </c>
    </row>
    <row r="683" spans="2:2" x14ac:dyDescent="0.45">
      <c r="B683" t="s">
        <v>5251</v>
      </c>
    </row>
    <row r="684" spans="2:2" x14ac:dyDescent="0.45">
      <c r="B684" t="s">
        <v>5252</v>
      </c>
    </row>
    <row r="685" spans="2:2" x14ac:dyDescent="0.45">
      <c r="B685" t="s">
        <v>5253</v>
      </c>
    </row>
    <row r="686" spans="2:2" x14ac:dyDescent="0.45">
      <c r="B686" t="s">
        <v>5254</v>
      </c>
    </row>
    <row r="687" spans="2:2" x14ac:dyDescent="0.45">
      <c r="B687" t="s">
        <v>5255</v>
      </c>
    </row>
    <row r="688" spans="2:2" x14ac:dyDescent="0.45">
      <c r="B688" t="s">
        <v>5256</v>
      </c>
    </row>
    <row r="689" spans="2:2" x14ac:dyDescent="0.45">
      <c r="B689" t="s">
        <v>5257</v>
      </c>
    </row>
    <row r="690" spans="2:2" x14ac:dyDescent="0.45">
      <c r="B690" t="s">
        <v>5258</v>
      </c>
    </row>
    <row r="691" spans="2:2" x14ac:dyDescent="0.45">
      <c r="B691" t="s">
        <v>5259</v>
      </c>
    </row>
    <row r="692" spans="2:2" x14ac:dyDescent="0.45">
      <c r="B692" t="s">
        <v>5260</v>
      </c>
    </row>
    <row r="693" spans="2:2" x14ac:dyDescent="0.45">
      <c r="B693" t="s">
        <v>5261</v>
      </c>
    </row>
    <row r="694" spans="2:2" x14ac:dyDescent="0.45">
      <c r="B694" t="s">
        <v>5262</v>
      </c>
    </row>
    <row r="695" spans="2:2" x14ac:dyDescent="0.45">
      <c r="B695" t="s">
        <v>5263</v>
      </c>
    </row>
    <row r="696" spans="2:2" x14ac:dyDescent="0.45">
      <c r="B696" t="s">
        <v>5264</v>
      </c>
    </row>
    <row r="697" spans="2:2" x14ac:dyDescent="0.45">
      <c r="B697" t="s">
        <v>5265</v>
      </c>
    </row>
    <row r="698" spans="2:2" x14ac:dyDescent="0.45">
      <c r="B698" t="s">
        <v>5266</v>
      </c>
    </row>
    <row r="699" spans="2:2" x14ac:dyDescent="0.45">
      <c r="B699" t="s">
        <v>5267</v>
      </c>
    </row>
    <row r="700" spans="2:2" x14ac:dyDescent="0.45">
      <c r="B700" t="s">
        <v>5268</v>
      </c>
    </row>
    <row r="701" spans="2:2" x14ac:dyDescent="0.45">
      <c r="B701" t="s">
        <v>5269</v>
      </c>
    </row>
    <row r="702" spans="2:2" x14ac:dyDescent="0.45">
      <c r="B702" t="s">
        <v>5270</v>
      </c>
    </row>
    <row r="703" spans="2:2" x14ac:dyDescent="0.45">
      <c r="B703" t="s">
        <v>5271</v>
      </c>
    </row>
    <row r="704" spans="2:2" x14ac:dyDescent="0.45">
      <c r="B704" t="s">
        <v>5272</v>
      </c>
    </row>
    <row r="705" spans="2:2" x14ac:dyDescent="0.45">
      <c r="B705" t="s">
        <v>5273</v>
      </c>
    </row>
    <row r="706" spans="2:2" x14ac:dyDescent="0.45">
      <c r="B706" t="s">
        <v>5274</v>
      </c>
    </row>
    <row r="707" spans="2:2" x14ac:dyDescent="0.45">
      <c r="B707" t="s">
        <v>5275</v>
      </c>
    </row>
    <row r="708" spans="2:2" x14ac:dyDescent="0.45">
      <c r="B708" t="s">
        <v>5276</v>
      </c>
    </row>
    <row r="709" spans="2:2" x14ac:dyDescent="0.45">
      <c r="B709" t="s">
        <v>5277</v>
      </c>
    </row>
    <row r="710" spans="2:2" x14ac:dyDescent="0.45">
      <c r="B710" t="s">
        <v>5278</v>
      </c>
    </row>
    <row r="711" spans="2:2" x14ac:dyDescent="0.45">
      <c r="B711" t="s">
        <v>5279</v>
      </c>
    </row>
    <row r="712" spans="2:2" x14ac:dyDescent="0.45">
      <c r="B712" t="s">
        <v>5280</v>
      </c>
    </row>
    <row r="713" spans="2:2" x14ac:dyDescent="0.45">
      <c r="B713" t="s">
        <v>5281</v>
      </c>
    </row>
    <row r="714" spans="2:2" x14ac:dyDescent="0.45">
      <c r="B714" t="s">
        <v>5282</v>
      </c>
    </row>
    <row r="715" spans="2:2" x14ac:dyDescent="0.45">
      <c r="B715" t="s">
        <v>5283</v>
      </c>
    </row>
    <row r="716" spans="2:2" x14ac:dyDescent="0.45">
      <c r="B716" t="s">
        <v>5284</v>
      </c>
    </row>
    <row r="717" spans="2:2" x14ac:dyDescent="0.45">
      <c r="B717" t="s">
        <v>5285</v>
      </c>
    </row>
    <row r="718" spans="2:2" x14ac:dyDescent="0.45">
      <c r="B718" t="s">
        <v>5286</v>
      </c>
    </row>
    <row r="719" spans="2:2" x14ac:dyDescent="0.45">
      <c r="B719" t="s">
        <v>5287</v>
      </c>
    </row>
    <row r="720" spans="2:2" x14ac:dyDescent="0.45">
      <c r="B720" t="s">
        <v>5288</v>
      </c>
    </row>
    <row r="721" spans="2:2" x14ac:dyDescent="0.45">
      <c r="B721" t="s">
        <v>5289</v>
      </c>
    </row>
    <row r="722" spans="2:2" x14ac:dyDescent="0.45">
      <c r="B722" t="s">
        <v>5290</v>
      </c>
    </row>
    <row r="723" spans="2:2" x14ac:dyDescent="0.45">
      <c r="B723" t="s">
        <v>5291</v>
      </c>
    </row>
    <row r="724" spans="2:2" x14ac:dyDescent="0.45">
      <c r="B724" t="s">
        <v>5292</v>
      </c>
    </row>
    <row r="725" spans="2:2" x14ac:dyDescent="0.45">
      <c r="B725" t="s">
        <v>5293</v>
      </c>
    </row>
    <row r="726" spans="2:2" x14ac:dyDescent="0.45">
      <c r="B726" t="s">
        <v>5294</v>
      </c>
    </row>
    <row r="727" spans="2:2" x14ac:dyDescent="0.45">
      <c r="B727" t="s">
        <v>5295</v>
      </c>
    </row>
    <row r="728" spans="2:2" x14ac:dyDescent="0.45">
      <c r="B728" t="s">
        <v>5296</v>
      </c>
    </row>
    <row r="729" spans="2:2" x14ac:dyDescent="0.45">
      <c r="B729" t="s">
        <v>5297</v>
      </c>
    </row>
    <row r="730" spans="2:2" x14ac:dyDescent="0.45">
      <c r="B730" t="s">
        <v>5298</v>
      </c>
    </row>
    <row r="731" spans="2:2" x14ac:dyDescent="0.45">
      <c r="B731" t="s">
        <v>5299</v>
      </c>
    </row>
    <row r="732" spans="2:2" x14ac:dyDescent="0.45">
      <c r="B732" t="s">
        <v>5300</v>
      </c>
    </row>
    <row r="733" spans="2:2" x14ac:dyDescent="0.45">
      <c r="B733" t="s">
        <v>5301</v>
      </c>
    </row>
    <row r="734" spans="2:2" x14ac:dyDescent="0.45">
      <c r="B734" t="s">
        <v>5302</v>
      </c>
    </row>
    <row r="735" spans="2:2" x14ac:dyDescent="0.45">
      <c r="B735" t="s">
        <v>5303</v>
      </c>
    </row>
    <row r="736" spans="2:2" x14ac:dyDescent="0.45">
      <c r="B736" t="s">
        <v>5304</v>
      </c>
    </row>
    <row r="737" spans="2:2" x14ac:dyDescent="0.45">
      <c r="B737" t="s">
        <v>5305</v>
      </c>
    </row>
    <row r="738" spans="2:2" x14ac:dyDescent="0.45">
      <c r="B738" t="s">
        <v>5306</v>
      </c>
    </row>
    <row r="739" spans="2:2" x14ac:dyDescent="0.45">
      <c r="B739" t="s">
        <v>5307</v>
      </c>
    </row>
    <row r="740" spans="2:2" x14ac:dyDescent="0.45">
      <c r="B740" t="s">
        <v>5308</v>
      </c>
    </row>
    <row r="741" spans="2:2" x14ac:dyDescent="0.45">
      <c r="B741" t="s">
        <v>5309</v>
      </c>
    </row>
    <row r="742" spans="2:2" x14ac:dyDescent="0.45">
      <c r="B742" t="s">
        <v>5310</v>
      </c>
    </row>
    <row r="743" spans="2:2" x14ac:dyDescent="0.45">
      <c r="B743" t="s">
        <v>5311</v>
      </c>
    </row>
    <row r="744" spans="2:2" x14ac:dyDescent="0.45">
      <c r="B744" t="s">
        <v>5312</v>
      </c>
    </row>
    <row r="745" spans="2:2" x14ac:dyDescent="0.45">
      <c r="B745" t="s">
        <v>5313</v>
      </c>
    </row>
    <row r="746" spans="2:2" x14ac:dyDescent="0.45">
      <c r="B746" t="s">
        <v>5314</v>
      </c>
    </row>
    <row r="747" spans="2:2" x14ac:dyDescent="0.45">
      <c r="B747" t="s">
        <v>5315</v>
      </c>
    </row>
    <row r="748" spans="2:2" x14ac:dyDescent="0.45">
      <c r="B748" t="s">
        <v>5316</v>
      </c>
    </row>
    <row r="749" spans="2:2" x14ac:dyDescent="0.45">
      <c r="B749" t="s">
        <v>5317</v>
      </c>
    </row>
    <row r="750" spans="2:2" x14ac:dyDescent="0.45">
      <c r="B750" t="s">
        <v>5318</v>
      </c>
    </row>
    <row r="751" spans="2:2" x14ac:dyDescent="0.45">
      <c r="B751" t="s">
        <v>5319</v>
      </c>
    </row>
    <row r="752" spans="2:2" x14ac:dyDescent="0.45">
      <c r="B752" t="s">
        <v>5320</v>
      </c>
    </row>
    <row r="753" spans="2:2" x14ac:dyDescent="0.45">
      <c r="B753" t="s">
        <v>5321</v>
      </c>
    </row>
    <row r="754" spans="2:2" x14ac:dyDescent="0.45">
      <c r="B754" t="s">
        <v>5322</v>
      </c>
    </row>
    <row r="755" spans="2:2" x14ac:dyDescent="0.45">
      <c r="B755" t="s">
        <v>5323</v>
      </c>
    </row>
    <row r="756" spans="2:2" x14ac:dyDescent="0.45">
      <c r="B756" t="s">
        <v>5324</v>
      </c>
    </row>
    <row r="757" spans="2:2" x14ac:dyDescent="0.45">
      <c r="B757" t="s">
        <v>5325</v>
      </c>
    </row>
    <row r="758" spans="2:2" x14ac:dyDescent="0.45">
      <c r="B758" t="s">
        <v>5326</v>
      </c>
    </row>
    <row r="759" spans="2:2" x14ac:dyDescent="0.45">
      <c r="B759" t="s">
        <v>5327</v>
      </c>
    </row>
    <row r="760" spans="2:2" x14ac:dyDescent="0.45">
      <c r="B760" t="s">
        <v>5328</v>
      </c>
    </row>
    <row r="761" spans="2:2" x14ac:dyDescent="0.45">
      <c r="B761" t="s">
        <v>5329</v>
      </c>
    </row>
    <row r="762" spans="2:2" x14ac:dyDescent="0.45">
      <c r="B762" t="s">
        <v>5330</v>
      </c>
    </row>
    <row r="763" spans="2:2" x14ac:dyDescent="0.45">
      <c r="B763" t="s">
        <v>5331</v>
      </c>
    </row>
    <row r="764" spans="2:2" x14ac:dyDescent="0.45">
      <c r="B764" t="s">
        <v>5332</v>
      </c>
    </row>
    <row r="765" spans="2:2" x14ac:dyDescent="0.45">
      <c r="B765" t="s">
        <v>5333</v>
      </c>
    </row>
    <row r="766" spans="2:2" x14ac:dyDescent="0.45">
      <c r="B766" t="s">
        <v>5334</v>
      </c>
    </row>
    <row r="767" spans="2:2" x14ac:dyDescent="0.45">
      <c r="B767" t="s">
        <v>5335</v>
      </c>
    </row>
    <row r="768" spans="2:2" x14ac:dyDescent="0.45">
      <c r="B768" t="s">
        <v>5336</v>
      </c>
    </row>
    <row r="769" spans="2:2" x14ac:dyDescent="0.45">
      <c r="B769" t="s">
        <v>5337</v>
      </c>
    </row>
    <row r="770" spans="2:2" x14ac:dyDescent="0.45">
      <c r="B770" t="s">
        <v>5338</v>
      </c>
    </row>
    <row r="771" spans="2:2" x14ac:dyDescent="0.45">
      <c r="B771" t="s">
        <v>5339</v>
      </c>
    </row>
    <row r="772" spans="2:2" x14ac:dyDescent="0.45">
      <c r="B772" t="s">
        <v>5340</v>
      </c>
    </row>
    <row r="773" spans="2:2" x14ac:dyDescent="0.45">
      <c r="B773" t="s">
        <v>5341</v>
      </c>
    </row>
    <row r="774" spans="2:2" x14ac:dyDescent="0.45">
      <c r="B774" t="s">
        <v>5342</v>
      </c>
    </row>
    <row r="775" spans="2:2" x14ac:dyDescent="0.45">
      <c r="B775" t="s">
        <v>5343</v>
      </c>
    </row>
    <row r="776" spans="2:2" x14ac:dyDescent="0.45">
      <c r="B776" t="s">
        <v>5344</v>
      </c>
    </row>
    <row r="777" spans="2:2" x14ac:dyDescent="0.45">
      <c r="B777" t="s">
        <v>5345</v>
      </c>
    </row>
    <row r="778" spans="2:2" x14ac:dyDescent="0.45">
      <c r="B778" t="s">
        <v>5346</v>
      </c>
    </row>
    <row r="779" spans="2:2" x14ac:dyDescent="0.45">
      <c r="B779" t="s">
        <v>5347</v>
      </c>
    </row>
    <row r="780" spans="2:2" x14ac:dyDescent="0.45">
      <c r="B780" t="s">
        <v>5348</v>
      </c>
    </row>
    <row r="781" spans="2:2" x14ac:dyDescent="0.45">
      <c r="B781" t="s">
        <v>5349</v>
      </c>
    </row>
    <row r="782" spans="2:2" x14ac:dyDescent="0.45">
      <c r="B782" t="s">
        <v>5350</v>
      </c>
    </row>
    <row r="783" spans="2:2" x14ac:dyDescent="0.45">
      <c r="B783" t="s">
        <v>5351</v>
      </c>
    </row>
    <row r="784" spans="2:2" x14ac:dyDescent="0.45">
      <c r="B784" t="s">
        <v>5352</v>
      </c>
    </row>
    <row r="785" spans="2:2" x14ac:dyDescent="0.45">
      <c r="B785" t="s">
        <v>5353</v>
      </c>
    </row>
    <row r="786" spans="2:2" x14ac:dyDescent="0.45">
      <c r="B786" t="s">
        <v>5354</v>
      </c>
    </row>
    <row r="787" spans="2:2" x14ac:dyDescent="0.45">
      <c r="B787" t="s">
        <v>5355</v>
      </c>
    </row>
    <row r="788" spans="2:2" x14ac:dyDescent="0.45">
      <c r="B788" t="s">
        <v>5356</v>
      </c>
    </row>
    <row r="789" spans="2:2" x14ac:dyDescent="0.45">
      <c r="B789" t="s">
        <v>5357</v>
      </c>
    </row>
    <row r="790" spans="2:2" x14ac:dyDescent="0.45">
      <c r="B790" t="s">
        <v>5358</v>
      </c>
    </row>
    <row r="791" spans="2:2" x14ac:dyDescent="0.45">
      <c r="B791" t="s">
        <v>5359</v>
      </c>
    </row>
    <row r="792" spans="2:2" x14ac:dyDescent="0.45">
      <c r="B792" t="s">
        <v>5360</v>
      </c>
    </row>
    <row r="793" spans="2:2" x14ac:dyDescent="0.45">
      <c r="B793" t="s">
        <v>5361</v>
      </c>
    </row>
    <row r="794" spans="2:2" x14ac:dyDescent="0.45">
      <c r="B794" t="s">
        <v>5362</v>
      </c>
    </row>
    <row r="795" spans="2:2" x14ac:dyDescent="0.45">
      <c r="B795" t="s">
        <v>5363</v>
      </c>
    </row>
    <row r="796" spans="2:2" x14ac:dyDescent="0.45">
      <c r="B796" t="s">
        <v>5364</v>
      </c>
    </row>
    <row r="797" spans="2:2" x14ac:dyDescent="0.45">
      <c r="B797" t="s">
        <v>5365</v>
      </c>
    </row>
    <row r="798" spans="2:2" x14ac:dyDescent="0.45">
      <c r="B798" t="s">
        <v>5366</v>
      </c>
    </row>
    <row r="799" spans="2:2" x14ac:dyDescent="0.45">
      <c r="B799" t="s">
        <v>5367</v>
      </c>
    </row>
    <row r="800" spans="2:2" x14ac:dyDescent="0.45">
      <c r="B800" t="s">
        <v>5368</v>
      </c>
    </row>
    <row r="801" spans="2:2" x14ac:dyDescent="0.45">
      <c r="B801" t="s">
        <v>5369</v>
      </c>
    </row>
    <row r="802" spans="2:2" x14ac:dyDescent="0.45">
      <c r="B802" t="s">
        <v>5370</v>
      </c>
    </row>
    <row r="803" spans="2:2" x14ac:dyDescent="0.45">
      <c r="B803" t="s">
        <v>5371</v>
      </c>
    </row>
    <row r="804" spans="2:2" x14ac:dyDescent="0.45">
      <c r="B804" t="s">
        <v>5372</v>
      </c>
    </row>
    <row r="805" spans="2:2" x14ac:dyDescent="0.45">
      <c r="B805" t="s">
        <v>5373</v>
      </c>
    </row>
    <row r="806" spans="2:2" x14ac:dyDescent="0.45">
      <c r="B806" t="s">
        <v>5374</v>
      </c>
    </row>
    <row r="807" spans="2:2" x14ac:dyDescent="0.45">
      <c r="B807" t="s">
        <v>5375</v>
      </c>
    </row>
    <row r="808" spans="2:2" x14ac:dyDescent="0.45">
      <c r="B808" t="s">
        <v>5376</v>
      </c>
    </row>
    <row r="809" spans="2:2" x14ac:dyDescent="0.45">
      <c r="B809" t="s">
        <v>5377</v>
      </c>
    </row>
    <row r="810" spans="2:2" x14ac:dyDescent="0.45">
      <c r="B810" t="s">
        <v>5378</v>
      </c>
    </row>
    <row r="811" spans="2:2" x14ac:dyDescent="0.45">
      <c r="B811" t="s">
        <v>5379</v>
      </c>
    </row>
    <row r="812" spans="2:2" x14ac:dyDescent="0.45">
      <c r="B812" t="s">
        <v>5380</v>
      </c>
    </row>
    <row r="813" spans="2:2" x14ac:dyDescent="0.45">
      <c r="B813" t="s">
        <v>5381</v>
      </c>
    </row>
    <row r="814" spans="2:2" x14ac:dyDescent="0.45">
      <c r="B814" t="s">
        <v>5382</v>
      </c>
    </row>
    <row r="815" spans="2:2" x14ac:dyDescent="0.45">
      <c r="B815" t="s">
        <v>5383</v>
      </c>
    </row>
    <row r="816" spans="2:2" x14ac:dyDescent="0.45">
      <c r="B816" t="s">
        <v>5384</v>
      </c>
    </row>
    <row r="817" spans="2:2" x14ac:dyDescent="0.45">
      <c r="B817" t="s">
        <v>5385</v>
      </c>
    </row>
    <row r="818" spans="2:2" x14ac:dyDescent="0.45">
      <c r="B818" t="s">
        <v>5386</v>
      </c>
    </row>
    <row r="819" spans="2:2" x14ac:dyDescent="0.45">
      <c r="B819" t="s">
        <v>5387</v>
      </c>
    </row>
    <row r="820" spans="2:2" x14ac:dyDescent="0.45">
      <c r="B820" t="s">
        <v>5388</v>
      </c>
    </row>
    <row r="821" spans="2:2" x14ac:dyDescent="0.45">
      <c r="B821" t="s">
        <v>5389</v>
      </c>
    </row>
    <row r="822" spans="2:2" x14ac:dyDescent="0.45">
      <c r="B822" t="s">
        <v>5390</v>
      </c>
    </row>
    <row r="823" spans="2:2" x14ac:dyDescent="0.45">
      <c r="B823" t="s">
        <v>5391</v>
      </c>
    </row>
    <row r="824" spans="2:2" x14ac:dyDescent="0.45">
      <c r="B824" t="s">
        <v>5392</v>
      </c>
    </row>
    <row r="825" spans="2:2" x14ac:dyDescent="0.45">
      <c r="B825" t="s">
        <v>5393</v>
      </c>
    </row>
    <row r="826" spans="2:2" x14ac:dyDescent="0.45">
      <c r="B826" t="s">
        <v>5394</v>
      </c>
    </row>
    <row r="827" spans="2:2" x14ac:dyDescent="0.45">
      <c r="B827" t="s">
        <v>5395</v>
      </c>
    </row>
    <row r="828" spans="2:2" x14ac:dyDescent="0.45">
      <c r="B828" t="s">
        <v>5396</v>
      </c>
    </row>
    <row r="829" spans="2:2" x14ac:dyDescent="0.45">
      <c r="B829" t="s">
        <v>5397</v>
      </c>
    </row>
    <row r="830" spans="2:2" x14ac:dyDescent="0.45">
      <c r="B830" t="s">
        <v>5398</v>
      </c>
    </row>
    <row r="831" spans="2:2" x14ac:dyDescent="0.45">
      <c r="B831" t="s">
        <v>5399</v>
      </c>
    </row>
    <row r="832" spans="2:2" x14ac:dyDescent="0.45">
      <c r="B832" t="s">
        <v>5400</v>
      </c>
    </row>
    <row r="833" spans="2:2" x14ac:dyDescent="0.45">
      <c r="B833" t="s">
        <v>5401</v>
      </c>
    </row>
    <row r="834" spans="2:2" x14ac:dyDescent="0.45">
      <c r="B834" t="s">
        <v>5402</v>
      </c>
    </row>
    <row r="835" spans="2:2" x14ac:dyDescent="0.45">
      <c r="B835" t="s">
        <v>5403</v>
      </c>
    </row>
    <row r="836" spans="2:2" x14ac:dyDescent="0.45">
      <c r="B836" t="s">
        <v>5404</v>
      </c>
    </row>
    <row r="837" spans="2:2" x14ac:dyDescent="0.45">
      <c r="B837" t="s">
        <v>5405</v>
      </c>
    </row>
    <row r="838" spans="2:2" x14ac:dyDescent="0.45">
      <c r="B838" t="s">
        <v>5406</v>
      </c>
    </row>
    <row r="839" spans="2:2" x14ac:dyDescent="0.45">
      <c r="B839" t="s">
        <v>5407</v>
      </c>
    </row>
    <row r="840" spans="2:2" x14ac:dyDescent="0.45">
      <c r="B840" t="s">
        <v>5408</v>
      </c>
    </row>
    <row r="841" spans="2:2" x14ac:dyDescent="0.45">
      <c r="B841" t="s">
        <v>5409</v>
      </c>
    </row>
    <row r="842" spans="2:2" x14ac:dyDescent="0.45">
      <c r="B842" t="s">
        <v>5410</v>
      </c>
    </row>
    <row r="843" spans="2:2" x14ac:dyDescent="0.45">
      <c r="B843" t="s">
        <v>5411</v>
      </c>
    </row>
    <row r="844" spans="2:2" x14ac:dyDescent="0.45">
      <c r="B844" t="s">
        <v>5412</v>
      </c>
    </row>
    <row r="845" spans="2:2" x14ac:dyDescent="0.45">
      <c r="B845" t="s">
        <v>5413</v>
      </c>
    </row>
    <row r="846" spans="2:2" x14ac:dyDescent="0.45">
      <c r="B846" t="s">
        <v>5414</v>
      </c>
    </row>
    <row r="847" spans="2:2" x14ac:dyDescent="0.45">
      <c r="B847" t="s">
        <v>5415</v>
      </c>
    </row>
    <row r="848" spans="2:2" x14ac:dyDescent="0.45">
      <c r="B848" t="s">
        <v>5416</v>
      </c>
    </row>
    <row r="849" spans="2:2" x14ac:dyDescent="0.45">
      <c r="B849" t="s">
        <v>5417</v>
      </c>
    </row>
    <row r="850" spans="2:2" x14ac:dyDescent="0.45">
      <c r="B850" t="s">
        <v>5418</v>
      </c>
    </row>
    <row r="851" spans="2:2" x14ac:dyDescent="0.45">
      <c r="B851" t="s">
        <v>5419</v>
      </c>
    </row>
    <row r="852" spans="2:2" x14ac:dyDescent="0.45">
      <c r="B852" t="s">
        <v>5420</v>
      </c>
    </row>
    <row r="853" spans="2:2" x14ac:dyDescent="0.45">
      <c r="B853" t="s">
        <v>5421</v>
      </c>
    </row>
    <row r="854" spans="2:2" x14ac:dyDescent="0.45">
      <c r="B854" t="s">
        <v>5422</v>
      </c>
    </row>
    <row r="855" spans="2:2" x14ac:dyDescent="0.45">
      <c r="B855" t="s">
        <v>5423</v>
      </c>
    </row>
    <row r="856" spans="2:2" x14ac:dyDescent="0.45">
      <c r="B856" t="s">
        <v>5424</v>
      </c>
    </row>
    <row r="857" spans="2:2" x14ac:dyDescent="0.45">
      <c r="B857" t="s">
        <v>5425</v>
      </c>
    </row>
    <row r="858" spans="2:2" x14ac:dyDescent="0.45">
      <c r="B858" t="s">
        <v>5426</v>
      </c>
    </row>
    <row r="859" spans="2:2" x14ac:dyDescent="0.45">
      <c r="B859" t="s">
        <v>5427</v>
      </c>
    </row>
    <row r="860" spans="2:2" x14ac:dyDescent="0.45">
      <c r="B860" t="s">
        <v>5428</v>
      </c>
    </row>
    <row r="861" spans="2:2" x14ac:dyDescent="0.45">
      <c r="B861" t="s">
        <v>5429</v>
      </c>
    </row>
    <row r="862" spans="2:2" x14ac:dyDescent="0.45">
      <c r="B862" t="s">
        <v>5430</v>
      </c>
    </row>
    <row r="863" spans="2:2" x14ac:dyDescent="0.45">
      <c r="B863" t="s">
        <v>5431</v>
      </c>
    </row>
    <row r="864" spans="2:2" x14ac:dyDescent="0.45">
      <c r="B864" t="s">
        <v>5432</v>
      </c>
    </row>
    <row r="865" spans="2:2" x14ac:dyDescent="0.45">
      <c r="B865" t="s">
        <v>5433</v>
      </c>
    </row>
    <row r="866" spans="2:2" x14ac:dyDescent="0.45">
      <c r="B866" t="s">
        <v>5434</v>
      </c>
    </row>
    <row r="867" spans="2:2" x14ac:dyDescent="0.45">
      <c r="B867" t="s">
        <v>5435</v>
      </c>
    </row>
    <row r="868" spans="2:2" x14ac:dyDescent="0.45">
      <c r="B868" t="s">
        <v>5436</v>
      </c>
    </row>
    <row r="869" spans="2:2" x14ac:dyDescent="0.45">
      <c r="B869" t="s">
        <v>5437</v>
      </c>
    </row>
    <row r="870" spans="2:2" x14ac:dyDescent="0.45">
      <c r="B870" t="s">
        <v>5438</v>
      </c>
    </row>
    <row r="871" spans="2:2" x14ac:dyDescent="0.45">
      <c r="B871" t="s">
        <v>5439</v>
      </c>
    </row>
    <row r="872" spans="2:2" x14ac:dyDescent="0.45">
      <c r="B872" t="s">
        <v>5440</v>
      </c>
    </row>
    <row r="873" spans="2:2" x14ac:dyDescent="0.45">
      <c r="B873" t="s">
        <v>5441</v>
      </c>
    </row>
    <row r="874" spans="2:2" x14ac:dyDescent="0.45">
      <c r="B874" t="s">
        <v>5442</v>
      </c>
    </row>
    <row r="875" spans="2:2" x14ac:dyDescent="0.45">
      <c r="B875" t="s">
        <v>5443</v>
      </c>
    </row>
    <row r="876" spans="2:2" x14ac:dyDescent="0.45">
      <c r="B876" t="s">
        <v>5444</v>
      </c>
    </row>
    <row r="877" spans="2:2" x14ac:dyDescent="0.45">
      <c r="B877" t="s">
        <v>5445</v>
      </c>
    </row>
    <row r="878" spans="2:2" x14ac:dyDescent="0.45">
      <c r="B878" t="s">
        <v>5446</v>
      </c>
    </row>
    <row r="879" spans="2:2" x14ac:dyDescent="0.45">
      <c r="B879" t="s">
        <v>5447</v>
      </c>
    </row>
    <row r="880" spans="2:2" x14ac:dyDescent="0.45">
      <c r="B880" t="s">
        <v>5448</v>
      </c>
    </row>
    <row r="881" spans="2:2" x14ac:dyDescent="0.45">
      <c r="B881" t="s">
        <v>5449</v>
      </c>
    </row>
    <row r="882" spans="2:2" x14ac:dyDescent="0.45">
      <c r="B882" t="s">
        <v>5450</v>
      </c>
    </row>
    <row r="883" spans="2:2" x14ac:dyDescent="0.45">
      <c r="B883" t="s">
        <v>5451</v>
      </c>
    </row>
    <row r="884" spans="2:2" x14ac:dyDescent="0.45">
      <c r="B884" t="s">
        <v>5452</v>
      </c>
    </row>
    <row r="885" spans="2:2" x14ac:dyDescent="0.45">
      <c r="B885" t="s">
        <v>5453</v>
      </c>
    </row>
    <row r="886" spans="2:2" x14ac:dyDescent="0.45">
      <c r="B886" t="s">
        <v>5454</v>
      </c>
    </row>
    <row r="887" spans="2:2" x14ac:dyDescent="0.45">
      <c r="B887" t="s">
        <v>5455</v>
      </c>
    </row>
    <row r="888" spans="2:2" x14ac:dyDescent="0.45">
      <c r="B888" t="s">
        <v>5456</v>
      </c>
    </row>
    <row r="889" spans="2:2" x14ac:dyDescent="0.45">
      <c r="B889" t="s">
        <v>5457</v>
      </c>
    </row>
    <row r="890" spans="2:2" x14ac:dyDescent="0.45">
      <c r="B890" t="s">
        <v>5458</v>
      </c>
    </row>
    <row r="891" spans="2:2" x14ac:dyDescent="0.45">
      <c r="B891" t="s">
        <v>5459</v>
      </c>
    </row>
    <row r="892" spans="2:2" x14ac:dyDescent="0.45">
      <c r="B892" t="s">
        <v>5460</v>
      </c>
    </row>
    <row r="893" spans="2:2" x14ac:dyDescent="0.45">
      <c r="B893" t="s">
        <v>5461</v>
      </c>
    </row>
    <row r="894" spans="2:2" x14ac:dyDescent="0.45">
      <c r="B894" t="s">
        <v>5462</v>
      </c>
    </row>
    <row r="895" spans="2:2" x14ac:dyDescent="0.45">
      <c r="B895" t="s">
        <v>5463</v>
      </c>
    </row>
    <row r="896" spans="2:2" x14ac:dyDescent="0.45">
      <c r="B896" t="s">
        <v>5464</v>
      </c>
    </row>
    <row r="897" spans="2:2" x14ac:dyDescent="0.45">
      <c r="B897" t="s">
        <v>5465</v>
      </c>
    </row>
    <row r="898" spans="2:2" x14ac:dyDescent="0.45">
      <c r="B898" t="s">
        <v>5466</v>
      </c>
    </row>
    <row r="899" spans="2:2" x14ac:dyDescent="0.45">
      <c r="B899" t="s">
        <v>5467</v>
      </c>
    </row>
    <row r="900" spans="2:2" x14ac:dyDescent="0.45">
      <c r="B900" t="s">
        <v>5468</v>
      </c>
    </row>
    <row r="901" spans="2:2" x14ac:dyDescent="0.45">
      <c r="B901" t="s">
        <v>5469</v>
      </c>
    </row>
    <row r="902" spans="2:2" x14ac:dyDescent="0.45">
      <c r="B902" t="s">
        <v>5470</v>
      </c>
    </row>
    <row r="903" spans="2:2" x14ac:dyDescent="0.45">
      <c r="B903" t="s">
        <v>5471</v>
      </c>
    </row>
    <row r="904" spans="2:2" x14ac:dyDescent="0.45">
      <c r="B904" t="s">
        <v>5472</v>
      </c>
    </row>
    <row r="905" spans="2:2" x14ac:dyDescent="0.45">
      <c r="B905" t="s">
        <v>5473</v>
      </c>
    </row>
    <row r="906" spans="2:2" x14ac:dyDescent="0.45">
      <c r="B906" t="s">
        <v>5474</v>
      </c>
    </row>
    <row r="907" spans="2:2" x14ac:dyDescent="0.45">
      <c r="B907" t="s">
        <v>5475</v>
      </c>
    </row>
    <row r="908" spans="2:2" x14ac:dyDescent="0.45">
      <c r="B908" t="s">
        <v>5476</v>
      </c>
    </row>
    <row r="909" spans="2:2" x14ac:dyDescent="0.45">
      <c r="B909" t="s">
        <v>5477</v>
      </c>
    </row>
    <row r="910" spans="2:2" x14ac:dyDescent="0.45">
      <c r="B910" t="s">
        <v>5478</v>
      </c>
    </row>
    <row r="911" spans="2:2" x14ac:dyDescent="0.45">
      <c r="B911" t="s">
        <v>5479</v>
      </c>
    </row>
    <row r="912" spans="2:2" x14ac:dyDescent="0.45">
      <c r="B912" t="s">
        <v>5480</v>
      </c>
    </row>
    <row r="913" spans="2:2" x14ac:dyDescent="0.45">
      <c r="B913" t="s">
        <v>5481</v>
      </c>
    </row>
    <row r="914" spans="2:2" x14ac:dyDescent="0.45">
      <c r="B914" t="s">
        <v>5482</v>
      </c>
    </row>
    <row r="915" spans="2:2" x14ac:dyDescent="0.45">
      <c r="B915" t="s">
        <v>5483</v>
      </c>
    </row>
    <row r="916" spans="2:2" x14ac:dyDescent="0.45">
      <c r="B916" t="s">
        <v>5484</v>
      </c>
    </row>
    <row r="917" spans="2:2" x14ac:dyDescent="0.45">
      <c r="B917" t="s">
        <v>5485</v>
      </c>
    </row>
    <row r="918" spans="2:2" x14ac:dyDescent="0.45">
      <c r="B918" t="s">
        <v>5486</v>
      </c>
    </row>
    <row r="919" spans="2:2" x14ac:dyDescent="0.45">
      <c r="B919" t="s">
        <v>5487</v>
      </c>
    </row>
    <row r="920" spans="2:2" x14ac:dyDescent="0.45">
      <c r="B920" t="s">
        <v>5488</v>
      </c>
    </row>
    <row r="921" spans="2:2" x14ac:dyDescent="0.45">
      <c r="B921" t="s">
        <v>5489</v>
      </c>
    </row>
    <row r="922" spans="2:2" x14ac:dyDescent="0.45">
      <c r="B922" t="s">
        <v>5490</v>
      </c>
    </row>
    <row r="923" spans="2:2" x14ac:dyDescent="0.45">
      <c r="B923" t="s">
        <v>5491</v>
      </c>
    </row>
    <row r="924" spans="2:2" x14ac:dyDescent="0.45">
      <c r="B924" t="s">
        <v>5492</v>
      </c>
    </row>
    <row r="925" spans="2:2" x14ac:dyDescent="0.45">
      <c r="B925" t="s">
        <v>5493</v>
      </c>
    </row>
    <row r="926" spans="2:2" x14ac:dyDescent="0.45">
      <c r="B926" t="s">
        <v>5494</v>
      </c>
    </row>
    <row r="927" spans="2:2" x14ac:dyDescent="0.45">
      <c r="B927" t="s">
        <v>5495</v>
      </c>
    </row>
    <row r="928" spans="2:2" x14ac:dyDescent="0.45">
      <c r="B928" t="s">
        <v>5496</v>
      </c>
    </row>
    <row r="929" spans="2:2" x14ac:dyDescent="0.45">
      <c r="B929" t="s">
        <v>5497</v>
      </c>
    </row>
    <row r="930" spans="2:2" x14ac:dyDescent="0.45">
      <c r="B930" t="s">
        <v>5498</v>
      </c>
    </row>
    <row r="931" spans="2:2" x14ac:dyDescent="0.45">
      <c r="B931" t="s">
        <v>5499</v>
      </c>
    </row>
    <row r="932" spans="2:2" x14ac:dyDescent="0.45">
      <c r="B932" t="s">
        <v>5500</v>
      </c>
    </row>
    <row r="933" spans="2:2" x14ac:dyDescent="0.45">
      <c r="B933" t="s">
        <v>5501</v>
      </c>
    </row>
    <row r="934" spans="2:2" x14ac:dyDescent="0.45">
      <c r="B934" t="s">
        <v>5502</v>
      </c>
    </row>
    <row r="935" spans="2:2" x14ac:dyDescent="0.45">
      <c r="B935" t="s">
        <v>5503</v>
      </c>
    </row>
    <row r="936" spans="2:2" x14ac:dyDescent="0.45">
      <c r="B936" t="s">
        <v>5504</v>
      </c>
    </row>
    <row r="937" spans="2:2" x14ac:dyDescent="0.45">
      <c r="B937" t="s">
        <v>5505</v>
      </c>
    </row>
    <row r="938" spans="2:2" x14ac:dyDescent="0.45">
      <c r="B938" t="s">
        <v>5506</v>
      </c>
    </row>
    <row r="939" spans="2:2" x14ac:dyDescent="0.45">
      <c r="B939" t="s">
        <v>5507</v>
      </c>
    </row>
    <row r="940" spans="2:2" x14ac:dyDescent="0.45">
      <c r="B940" t="s">
        <v>5508</v>
      </c>
    </row>
    <row r="941" spans="2:2" x14ac:dyDescent="0.45">
      <c r="B941" t="s">
        <v>5509</v>
      </c>
    </row>
    <row r="942" spans="2:2" x14ac:dyDescent="0.45">
      <c r="B942" t="s">
        <v>5510</v>
      </c>
    </row>
    <row r="943" spans="2:2" x14ac:dyDescent="0.45">
      <c r="B943" t="s">
        <v>5511</v>
      </c>
    </row>
    <row r="944" spans="2:2" x14ac:dyDescent="0.45">
      <c r="B944" t="s">
        <v>5512</v>
      </c>
    </row>
    <row r="945" spans="2:2" x14ac:dyDescent="0.45">
      <c r="B945" t="s">
        <v>5513</v>
      </c>
    </row>
    <row r="946" spans="2:2" x14ac:dyDescent="0.45">
      <c r="B946" t="s">
        <v>5514</v>
      </c>
    </row>
    <row r="947" spans="2:2" x14ac:dyDescent="0.45">
      <c r="B947" t="s">
        <v>5515</v>
      </c>
    </row>
    <row r="948" spans="2:2" x14ac:dyDescent="0.45">
      <c r="B948" t="s">
        <v>5516</v>
      </c>
    </row>
    <row r="949" spans="2:2" x14ac:dyDescent="0.45">
      <c r="B949" t="s">
        <v>5517</v>
      </c>
    </row>
    <row r="950" spans="2:2" x14ac:dyDescent="0.45">
      <c r="B950" t="s">
        <v>5518</v>
      </c>
    </row>
    <row r="951" spans="2:2" x14ac:dyDescent="0.45">
      <c r="B951" t="s">
        <v>5519</v>
      </c>
    </row>
    <row r="952" spans="2:2" x14ac:dyDescent="0.45">
      <c r="B952" t="s">
        <v>5520</v>
      </c>
    </row>
    <row r="953" spans="2:2" x14ac:dyDescent="0.45">
      <c r="B953" t="s">
        <v>5521</v>
      </c>
    </row>
    <row r="954" spans="2:2" x14ac:dyDescent="0.45">
      <c r="B954" t="s">
        <v>5522</v>
      </c>
    </row>
    <row r="955" spans="2:2" x14ac:dyDescent="0.45">
      <c r="B955" t="s">
        <v>5523</v>
      </c>
    </row>
    <row r="956" spans="2:2" x14ac:dyDescent="0.45">
      <c r="B956" t="s">
        <v>5524</v>
      </c>
    </row>
    <row r="957" spans="2:2" x14ac:dyDescent="0.45">
      <c r="B957" t="s">
        <v>5525</v>
      </c>
    </row>
    <row r="958" spans="2:2" x14ac:dyDescent="0.45">
      <c r="B958" t="s">
        <v>5526</v>
      </c>
    </row>
    <row r="959" spans="2:2" x14ac:dyDescent="0.45">
      <c r="B959" t="s">
        <v>5527</v>
      </c>
    </row>
    <row r="960" spans="2:2" x14ac:dyDescent="0.45">
      <c r="B960" t="s">
        <v>5528</v>
      </c>
    </row>
    <row r="961" spans="2:2" x14ac:dyDescent="0.45">
      <c r="B961" t="s">
        <v>5529</v>
      </c>
    </row>
    <row r="962" spans="2:2" x14ac:dyDescent="0.45">
      <c r="B962" t="s">
        <v>5530</v>
      </c>
    </row>
    <row r="963" spans="2:2" x14ac:dyDescent="0.45">
      <c r="B963" t="s">
        <v>5531</v>
      </c>
    </row>
    <row r="964" spans="2:2" x14ac:dyDescent="0.45">
      <c r="B964" t="s">
        <v>5532</v>
      </c>
    </row>
    <row r="965" spans="2:2" x14ac:dyDescent="0.45">
      <c r="B965" t="s">
        <v>5533</v>
      </c>
    </row>
    <row r="966" spans="2:2" x14ac:dyDescent="0.45">
      <c r="B966" t="s">
        <v>5534</v>
      </c>
    </row>
    <row r="967" spans="2:2" x14ac:dyDescent="0.45">
      <c r="B967" t="s">
        <v>5535</v>
      </c>
    </row>
    <row r="968" spans="2:2" x14ac:dyDescent="0.45">
      <c r="B968" t="s">
        <v>5536</v>
      </c>
    </row>
    <row r="969" spans="2:2" x14ac:dyDescent="0.45">
      <c r="B969" t="s">
        <v>5537</v>
      </c>
    </row>
    <row r="970" spans="2:2" x14ac:dyDescent="0.45">
      <c r="B970" t="s">
        <v>5538</v>
      </c>
    </row>
    <row r="971" spans="2:2" x14ac:dyDescent="0.45">
      <c r="B971" t="s">
        <v>5539</v>
      </c>
    </row>
    <row r="972" spans="2:2" x14ac:dyDescent="0.45">
      <c r="B972" t="s">
        <v>5540</v>
      </c>
    </row>
    <row r="973" spans="2:2" x14ac:dyDescent="0.45">
      <c r="B973" t="s">
        <v>5541</v>
      </c>
    </row>
    <row r="974" spans="2:2" x14ac:dyDescent="0.45">
      <c r="B974" t="s">
        <v>5542</v>
      </c>
    </row>
    <row r="975" spans="2:2" x14ac:dyDescent="0.45">
      <c r="B975" t="s">
        <v>5543</v>
      </c>
    </row>
    <row r="976" spans="2:2" x14ac:dyDescent="0.45">
      <c r="B976" t="s">
        <v>5544</v>
      </c>
    </row>
    <row r="977" spans="2:2" x14ac:dyDescent="0.45">
      <c r="B977" t="s">
        <v>5545</v>
      </c>
    </row>
    <row r="978" spans="2:2" x14ac:dyDescent="0.45">
      <c r="B978" t="s">
        <v>5546</v>
      </c>
    </row>
    <row r="979" spans="2:2" x14ac:dyDescent="0.45">
      <c r="B979" t="s">
        <v>5547</v>
      </c>
    </row>
    <row r="980" spans="2:2" x14ac:dyDescent="0.45">
      <c r="B980" t="s">
        <v>5548</v>
      </c>
    </row>
    <row r="981" spans="2:2" x14ac:dyDescent="0.45">
      <c r="B981" t="s">
        <v>5549</v>
      </c>
    </row>
    <row r="982" spans="2:2" x14ac:dyDescent="0.45">
      <c r="B982" t="s">
        <v>5550</v>
      </c>
    </row>
    <row r="983" spans="2:2" x14ac:dyDescent="0.45">
      <c r="B983" t="s">
        <v>5551</v>
      </c>
    </row>
    <row r="984" spans="2:2" x14ac:dyDescent="0.45">
      <c r="B984" t="s">
        <v>5552</v>
      </c>
    </row>
    <row r="985" spans="2:2" x14ac:dyDescent="0.45">
      <c r="B985" t="s">
        <v>5553</v>
      </c>
    </row>
    <row r="986" spans="2:2" x14ac:dyDescent="0.45">
      <c r="B986" t="s">
        <v>5554</v>
      </c>
    </row>
    <row r="987" spans="2:2" x14ac:dyDescent="0.45">
      <c r="B987" t="s">
        <v>5555</v>
      </c>
    </row>
    <row r="988" spans="2:2" x14ac:dyDescent="0.45">
      <c r="B988" t="s">
        <v>5556</v>
      </c>
    </row>
    <row r="989" spans="2:2" x14ac:dyDescent="0.45">
      <c r="B989" t="s">
        <v>5557</v>
      </c>
    </row>
    <row r="990" spans="2:2" x14ac:dyDescent="0.45">
      <c r="B990" t="s">
        <v>5558</v>
      </c>
    </row>
    <row r="991" spans="2:2" x14ac:dyDescent="0.45">
      <c r="B991" t="s">
        <v>5559</v>
      </c>
    </row>
    <row r="992" spans="2:2" x14ac:dyDescent="0.45">
      <c r="B992" t="s">
        <v>5560</v>
      </c>
    </row>
    <row r="993" spans="2:2" x14ac:dyDescent="0.45">
      <c r="B993" t="s">
        <v>5561</v>
      </c>
    </row>
    <row r="994" spans="2:2" x14ac:dyDescent="0.45">
      <c r="B994" t="s">
        <v>5562</v>
      </c>
    </row>
    <row r="995" spans="2:2" x14ac:dyDescent="0.45">
      <c r="B995" t="s">
        <v>5563</v>
      </c>
    </row>
    <row r="996" spans="2:2" x14ac:dyDescent="0.45">
      <c r="B996" t="s">
        <v>5564</v>
      </c>
    </row>
    <row r="997" spans="2:2" x14ac:dyDescent="0.45">
      <c r="B997" t="s">
        <v>5565</v>
      </c>
    </row>
    <row r="998" spans="2:2" x14ac:dyDescent="0.45">
      <c r="B998" t="s">
        <v>5566</v>
      </c>
    </row>
    <row r="999" spans="2:2" x14ac:dyDescent="0.45">
      <c r="B999" t="s">
        <v>5567</v>
      </c>
    </row>
    <row r="1000" spans="2:2" x14ac:dyDescent="0.45">
      <c r="B1000" t="s">
        <v>5568</v>
      </c>
    </row>
    <row r="1001" spans="2:2" x14ac:dyDescent="0.45">
      <c r="B1001" t="s">
        <v>5569</v>
      </c>
    </row>
    <row r="1002" spans="2:2" x14ac:dyDescent="0.45">
      <c r="B1002" t="s">
        <v>5570</v>
      </c>
    </row>
    <row r="1003" spans="2:2" x14ac:dyDescent="0.45">
      <c r="B1003" t="s">
        <v>5571</v>
      </c>
    </row>
    <row r="1004" spans="2:2" x14ac:dyDescent="0.45">
      <c r="B1004" t="s">
        <v>5572</v>
      </c>
    </row>
    <row r="1005" spans="2:2" x14ac:dyDescent="0.45">
      <c r="B1005" t="s">
        <v>5573</v>
      </c>
    </row>
    <row r="1006" spans="2:2" x14ac:dyDescent="0.45">
      <c r="B1006" t="s">
        <v>5574</v>
      </c>
    </row>
    <row r="1007" spans="2:2" x14ac:dyDescent="0.45">
      <c r="B1007" t="s">
        <v>5575</v>
      </c>
    </row>
    <row r="1008" spans="2:2" x14ac:dyDescent="0.45">
      <c r="B1008" t="s">
        <v>5576</v>
      </c>
    </row>
    <row r="1009" spans="2:2" x14ac:dyDescent="0.45">
      <c r="B1009" t="s">
        <v>5577</v>
      </c>
    </row>
    <row r="1010" spans="2:2" x14ac:dyDescent="0.45">
      <c r="B1010" t="s">
        <v>5578</v>
      </c>
    </row>
    <row r="1011" spans="2:2" x14ac:dyDescent="0.45">
      <c r="B1011" t="s">
        <v>5579</v>
      </c>
    </row>
    <row r="1012" spans="2:2" x14ac:dyDescent="0.45">
      <c r="B1012" t="s">
        <v>5580</v>
      </c>
    </row>
    <row r="1013" spans="2:2" x14ac:dyDescent="0.45">
      <c r="B1013" t="s">
        <v>5581</v>
      </c>
    </row>
    <row r="1014" spans="2:2" x14ac:dyDescent="0.45">
      <c r="B1014" t="s">
        <v>5582</v>
      </c>
    </row>
    <row r="1015" spans="2:2" x14ac:dyDescent="0.45">
      <c r="B1015" t="s">
        <v>5583</v>
      </c>
    </row>
    <row r="1016" spans="2:2" x14ac:dyDescent="0.45">
      <c r="B1016" t="s">
        <v>5584</v>
      </c>
    </row>
    <row r="1017" spans="2:2" x14ac:dyDescent="0.45">
      <c r="B1017" t="s">
        <v>5585</v>
      </c>
    </row>
    <row r="1018" spans="2:2" x14ac:dyDescent="0.45">
      <c r="B1018" t="s">
        <v>5586</v>
      </c>
    </row>
    <row r="1019" spans="2:2" x14ac:dyDescent="0.45">
      <c r="B1019" t="s">
        <v>5587</v>
      </c>
    </row>
    <row r="1020" spans="2:2" x14ac:dyDescent="0.45">
      <c r="B1020" t="s">
        <v>5588</v>
      </c>
    </row>
    <row r="1021" spans="2:2" x14ac:dyDescent="0.45">
      <c r="B1021" t="s">
        <v>5589</v>
      </c>
    </row>
    <row r="1022" spans="2:2" x14ac:dyDescent="0.45">
      <c r="B1022" t="s">
        <v>5590</v>
      </c>
    </row>
    <row r="1023" spans="2:2" x14ac:dyDescent="0.45">
      <c r="B1023" t="s">
        <v>5591</v>
      </c>
    </row>
    <row r="1024" spans="2:2" x14ac:dyDescent="0.45">
      <c r="B1024" t="s">
        <v>5592</v>
      </c>
    </row>
    <row r="1025" spans="2:2" x14ac:dyDescent="0.45">
      <c r="B1025" t="s">
        <v>5593</v>
      </c>
    </row>
    <row r="1026" spans="2:2" x14ac:dyDescent="0.45">
      <c r="B1026" t="s">
        <v>5594</v>
      </c>
    </row>
    <row r="1027" spans="2:2" x14ac:dyDescent="0.45">
      <c r="B1027" t="s">
        <v>5595</v>
      </c>
    </row>
    <row r="1028" spans="2:2" x14ac:dyDescent="0.45">
      <c r="B1028" t="s">
        <v>5596</v>
      </c>
    </row>
    <row r="1029" spans="2:2" x14ac:dyDescent="0.45">
      <c r="B1029" t="s">
        <v>5597</v>
      </c>
    </row>
    <row r="1030" spans="2:2" x14ac:dyDescent="0.45">
      <c r="B1030" t="s">
        <v>5598</v>
      </c>
    </row>
    <row r="1031" spans="2:2" x14ac:dyDescent="0.45">
      <c r="B1031" t="s">
        <v>5599</v>
      </c>
    </row>
    <row r="1032" spans="2:2" x14ac:dyDescent="0.45">
      <c r="B1032" t="s">
        <v>5600</v>
      </c>
    </row>
    <row r="1033" spans="2:2" x14ac:dyDescent="0.45">
      <c r="B1033" t="s">
        <v>5601</v>
      </c>
    </row>
    <row r="1034" spans="2:2" x14ac:dyDescent="0.45">
      <c r="B1034" t="s">
        <v>5602</v>
      </c>
    </row>
    <row r="1035" spans="2:2" x14ac:dyDescent="0.45">
      <c r="B1035" t="s">
        <v>5603</v>
      </c>
    </row>
    <row r="1036" spans="2:2" x14ac:dyDescent="0.45">
      <c r="B1036" t="s">
        <v>5604</v>
      </c>
    </row>
    <row r="1037" spans="2:2" x14ac:dyDescent="0.45">
      <c r="B1037" t="s">
        <v>5605</v>
      </c>
    </row>
    <row r="1038" spans="2:2" x14ac:dyDescent="0.45">
      <c r="B1038" t="s">
        <v>5606</v>
      </c>
    </row>
    <row r="1039" spans="2:2" x14ac:dyDescent="0.45">
      <c r="B1039" t="s">
        <v>5607</v>
      </c>
    </row>
    <row r="1040" spans="2:2" x14ac:dyDescent="0.45">
      <c r="B1040" t="s">
        <v>5608</v>
      </c>
    </row>
    <row r="1041" spans="2:2" x14ac:dyDescent="0.45">
      <c r="B1041" t="s">
        <v>5609</v>
      </c>
    </row>
    <row r="1042" spans="2:2" x14ac:dyDescent="0.45">
      <c r="B1042" t="s">
        <v>5610</v>
      </c>
    </row>
    <row r="1043" spans="2:2" x14ac:dyDescent="0.45">
      <c r="B1043" t="s">
        <v>5611</v>
      </c>
    </row>
    <row r="1044" spans="2:2" x14ac:dyDescent="0.45">
      <c r="B1044" t="s">
        <v>5612</v>
      </c>
    </row>
    <row r="1045" spans="2:2" x14ac:dyDescent="0.45">
      <c r="B1045" t="s">
        <v>5613</v>
      </c>
    </row>
    <row r="1046" spans="2:2" x14ac:dyDescent="0.45">
      <c r="B1046" t="s">
        <v>5614</v>
      </c>
    </row>
    <row r="1047" spans="2:2" x14ac:dyDescent="0.45">
      <c r="B1047" t="s">
        <v>5615</v>
      </c>
    </row>
    <row r="1048" spans="2:2" x14ac:dyDescent="0.45">
      <c r="B1048" t="s">
        <v>5616</v>
      </c>
    </row>
    <row r="1049" spans="2:2" x14ac:dyDescent="0.45">
      <c r="B1049" t="s">
        <v>5617</v>
      </c>
    </row>
    <row r="1050" spans="2:2" x14ac:dyDescent="0.45">
      <c r="B1050" t="s">
        <v>5618</v>
      </c>
    </row>
    <row r="1051" spans="2:2" x14ac:dyDescent="0.45">
      <c r="B1051" t="s">
        <v>5619</v>
      </c>
    </row>
    <row r="1052" spans="2:2" x14ac:dyDescent="0.45">
      <c r="B1052" t="s">
        <v>5620</v>
      </c>
    </row>
    <row r="1053" spans="2:2" x14ac:dyDescent="0.45">
      <c r="B1053" t="s">
        <v>5621</v>
      </c>
    </row>
    <row r="1054" spans="2:2" x14ac:dyDescent="0.45">
      <c r="B1054" t="s">
        <v>5622</v>
      </c>
    </row>
    <row r="1055" spans="2:2" x14ac:dyDescent="0.45">
      <c r="B1055" t="s">
        <v>5623</v>
      </c>
    </row>
    <row r="1056" spans="2:2" x14ac:dyDescent="0.45">
      <c r="B1056" t="s">
        <v>5624</v>
      </c>
    </row>
    <row r="1057" spans="2:2" x14ac:dyDescent="0.45">
      <c r="B1057" t="s">
        <v>5625</v>
      </c>
    </row>
    <row r="1058" spans="2:2" x14ac:dyDescent="0.45">
      <c r="B1058" t="s">
        <v>5626</v>
      </c>
    </row>
    <row r="1059" spans="2:2" x14ac:dyDescent="0.45">
      <c r="B1059" t="s">
        <v>5627</v>
      </c>
    </row>
    <row r="1060" spans="2:2" x14ac:dyDescent="0.45">
      <c r="B1060" t="s">
        <v>5628</v>
      </c>
    </row>
    <row r="1061" spans="2:2" x14ac:dyDescent="0.45">
      <c r="B1061" t="s">
        <v>5629</v>
      </c>
    </row>
    <row r="1062" spans="2:2" x14ac:dyDescent="0.45">
      <c r="B1062" t="s">
        <v>5630</v>
      </c>
    </row>
    <row r="1063" spans="2:2" x14ac:dyDescent="0.45">
      <c r="B1063" t="s">
        <v>5631</v>
      </c>
    </row>
    <row r="1064" spans="2:2" x14ac:dyDescent="0.45">
      <c r="B1064" t="s">
        <v>5632</v>
      </c>
    </row>
    <row r="1065" spans="2:2" x14ac:dyDescent="0.45">
      <c r="B1065" t="s">
        <v>5633</v>
      </c>
    </row>
    <row r="1066" spans="2:2" x14ac:dyDescent="0.45">
      <c r="B1066" t="s">
        <v>5634</v>
      </c>
    </row>
    <row r="1067" spans="2:2" x14ac:dyDescent="0.45">
      <c r="B1067" t="s">
        <v>5635</v>
      </c>
    </row>
    <row r="1068" spans="2:2" x14ac:dyDescent="0.45">
      <c r="B1068" t="s">
        <v>5636</v>
      </c>
    </row>
    <row r="1069" spans="2:2" x14ac:dyDescent="0.45">
      <c r="B1069" t="s">
        <v>5637</v>
      </c>
    </row>
    <row r="1070" spans="2:2" x14ac:dyDescent="0.45">
      <c r="B1070" t="s">
        <v>5638</v>
      </c>
    </row>
    <row r="1071" spans="2:2" x14ac:dyDescent="0.45">
      <c r="B1071" t="s">
        <v>5639</v>
      </c>
    </row>
    <row r="1072" spans="2:2" x14ac:dyDescent="0.45">
      <c r="B1072" t="s">
        <v>5640</v>
      </c>
    </row>
    <row r="1073" spans="2:2" x14ac:dyDescent="0.45">
      <c r="B1073" t="s">
        <v>5641</v>
      </c>
    </row>
    <row r="1074" spans="2:2" x14ac:dyDescent="0.45">
      <c r="B1074" t="s">
        <v>5642</v>
      </c>
    </row>
    <row r="1075" spans="2:2" x14ac:dyDescent="0.45">
      <c r="B1075" t="s">
        <v>5643</v>
      </c>
    </row>
    <row r="1076" spans="2:2" x14ac:dyDescent="0.45">
      <c r="B1076" t="s">
        <v>5644</v>
      </c>
    </row>
    <row r="1077" spans="2:2" x14ac:dyDescent="0.45">
      <c r="B1077" t="s">
        <v>5645</v>
      </c>
    </row>
    <row r="1078" spans="2:2" x14ac:dyDescent="0.45">
      <c r="B1078" t="s">
        <v>5646</v>
      </c>
    </row>
    <row r="1079" spans="2:2" x14ac:dyDescent="0.45">
      <c r="B1079" t="s">
        <v>5647</v>
      </c>
    </row>
    <row r="1080" spans="2:2" x14ac:dyDescent="0.45">
      <c r="B1080" t="s">
        <v>5648</v>
      </c>
    </row>
    <row r="1081" spans="2:2" x14ac:dyDescent="0.45">
      <c r="B1081" t="s">
        <v>5649</v>
      </c>
    </row>
    <row r="1082" spans="2:2" x14ac:dyDescent="0.45">
      <c r="B1082" t="s">
        <v>5650</v>
      </c>
    </row>
    <row r="1083" spans="2:2" x14ac:dyDescent="0.45">
      <c r="B1083" t="s">
        <v>5651</v>
      </c>
    </row>
    <row r="1084" spans="2:2" x14ac:dyDescent="0.45">
      <c r="B1084" t="s">
        <v>5652</v>
      </c>
    </row>
    <row r="1085" spans="2:2" x14ac:dyDescent="0.45">
      <c r="B1085" t="s">
        <v>5653</v>
      </c>
    </row>
    <row r="1086" spans="2:2" x14ac:dyDescent="0.45">
      <c r="B1086" t="s">
        <v>5654</v>
      </c>
    </row>
    <row r="1087" spans="2:2" x14ac:dyDescent="0.45">
      <c r="B1087" t="s">
        <v>5655</v>
      </c>
    </row>
    <row r="1088" spans="2:2" x14ac:dyDescent="0.45">
      <c r="B1088" t="s">
        <v>5656</v>
      </c>
    </row>
    <row r="1089" spans="2:2" x14ac:dyDescent="0.45">
      <c r="B1089" t="s">
        <v>5657</v>
      </c>
    </row>
    <row r="1090" spans="2:2" x14ac:dyDescent="0.45">
      <c r="B1090" t="s">
        <v>5658</v>
      </c>
    </row>
    <row r="1091" spans="2:2" x14ac:dyDescent="0.45">
      <c r="B1091" t="s">
        <v>5659</v>
      </c>
    </row>
    <row r="1092" spans="2:2" x14ac:dyDescent="0.45">
      <c r="B1092" t="s">
        <v>5660</v>
      </c>
    </row>
    <row r="1093" spans="2:2" x14ac:dyDescent="0.45">
      <c r="B1093" t="s">
        <v>5661</v>
      </c>
    </row>
    <row r="1094" spans="2:2" x14ac:dyDescent="0.45">
      <c r="B1094" t="s">
        <v>5662</v>
      </c>
    </row>
    <row r="1095" spans="2:2" x14ac:dyDescent="0.45">
      <c r="B1095" t="s">
        <v>5663</v>
      </c>
    </row>
    <row r="1096" spans="2:2" x14ac:dyDescent="0.45">
      <c r="B1096" t="s">
        <v>5664</v>
      </c>
    </row>
    <row r="1097" spans="2:2" x14ac:dyDescent="0.45">
      <c r="B1097" t="s">
        <v>5665</v>
      </c>
    </row>
    <row r="1098" spans="2:2" x14ac:dyDescent="0.45">
      <c r="B1098" t="s">
        <v>5666</v>
      </c>
    </row>
    <row r="1099" spans="2:2" x14ac:dyDescent="0.45">
      <c r="B1099" t="s">
        <v>5667</v>
      </c>
    </row>
    <row r="1100" spans="2:2" x14ac:dyDescent="0.45">
      <c r="B1100" t="s">
        <v>5668</v>
      </c>
    </row>
    <row r="1101" spans="2:2" x14ac:dyDescent="0.45">
      <c r="B1101" t="s">
        <v>5669</v>
      </c>
    </row>
    <row r="1102" spans="2:2" x14ac:dyDescent="0.45">
      <c r="B1102" t="s">
        <v>5670</v>
      </c>
    </row>
    <row r="1103" spans="2:2" x14ac:dyDescent="0.45">
      <c r="B1103" t="s">
        <v>5671</v>
      </c>
    </row>
    <row r="1104" spans="2:2" x14ac:dyDescent="0.45">
      <c r="B1104" t="s">
        <v>5672</v>
      </c>
    </row>
    <row r="1105" spans="2:2" x14ac:dyDescent="0.45">
      <c r="B1105" t="s">
        <v>5673</v>
      </c>
    </row>
    <row r="1106" spans="2:2" x14ac:dyDescent="0.45">
      <c r="B1106" t="s">
        <v>5674</v>
      </c>
    </row>
    <row r="1107" spans="2:2" x14ac:dyDescent="0.45">
      <c r="B1107" t="s">
        <v>5675</v>
      </c>
    </row>
    <row r="1108" spans="2:2" x14ac:dyDescent="0.45">
      <c r="B1108" t="s">
        <v>5676</v>
      </c>
    </row>
    <row r="1109" spans="2:2" x14ac:dyDescent="0.45">
      <c r="B1109" t="s">
        <v>5677</v>
      </c>
    </row>
    <row r="1110" spans="2:2" x14ac:dyDescent="0.45">
      <c r="B1110" t="s">
        <v>5678</v>
      </c>
    </row>
    <row r="1111" spans="2:2" x14ac:dyDescent="0.45">
      <c r="B1111" t="s">
        <v>5679</v>
      </c>
    </row>
    <row r="1112" spans="2:2" x14ac:dyDescent="0.45">
      <c r="B1112" t="s">
        <v>5680</v>
      </c>
    </row>
    <row r="1113" spans="2:2" x14ac:dyDescent="0.45">
      <c r="B1113" t="s">
        <v>5681</v>
      </c>
    </row>
    <row r="1114" spans="2:2" x14ac:dyDescent="0.45">
      <c r="B1114" t="s">
        <v>5682</v>
      </c>
    </row>
    <row r="1115" spans="2:2" x14ac:dyDescent="0.45">
      <c r="B1115" t="s">
        <v>5683</v>
      </c>
    </row>
    <row r="1116" spans="2:2" x14ac:dyDescent="0.45">
      <c r="B1116" t="s">
        <v>5684</v>
      </c>
    </row>
    <row r="1117" spans="2:2" x14ac:dyDescent="0.45">
      <c r="B1117" t="s">
        <v>5685</v>
      </c>
    </row>
    <row r="1118" spans="2:2" x14ac:dyDescent="0.45">
      <c r="B1118" t="s">
        <v>5686</v>
      </c>
    </row>
    <row r="1119" spans="2:2" x14ac:dyDescent="0.45">
      <c r="B1119" t="s">
        <v>5687</v>
      </c>
    </row>
    <row r="1120" spans="2:2" x14ac:dyDescent="0.45">
      <c r="B1120" t="s">
        <v>5688</v>
      </c>
    </row>
    <row r="1121" spans="2:2" x14ac:dyDescent="0.45">
      <c r="B1121" t="s">
        <v>5689</v>
      </c>
    </row>
    <row r="1122" spans="2:2" x14ac:dyDescent="0.45">
      <c r="B1122" t="s">
        <v>5690</v>
      </c>
    </row>
    <row r="1123" spans="2:2" x14ac:dyDescent="0.45">
      <c r="B1123" t="s">
        <v>5691</v>
      </c>
    </row>
    <row r="1124" spans="2:2" x14ac:dyDescent="0.45">
      <c r="B1124" t="s">
        <v>5692</v>
      </c>
    </row>
    <row r="1125" spans="2:2" x14ac:dyDescent="0.45">
      <c r="B1125" t="s">
        <v>5693</v>
      </c>
    </row>
    <row r="1126" spans="2:2" x14ac:dyDescent="0.45">
      <c r="B1126" t="s">
        <v>5694</v>
      </c>
    </row>
    <row r="1127" spans="2:2" x14ac:dyDescent="0.45">
      <c r="B1127" t="s">
        <v>5695</v>
      </c>
    </row>
    <row r="1128" spans="2:2" x14ac:dyDescent="0.45">
      <c r="B1128" t="s">
        <v>5696</v>
      </c>
    </row>
    <row r="1129" spans="2:2" x14ac:dyDescent="0.45">
      <c r="B1129" t="s">
        <v>5697</v>
      </c>
    </row>
    <row r="1130" spans="2:2" x14ac:dyDescent="0.45">
      <c r="B1130" t="s">
        <v>5698</v>
      </c>
    </row>
    <row r="1131" spans="2:2" x14ac:dyDescent="0.45">
      <c r="B1131" t="s">
        <v>5699</v>
      </c>
    </row>
    <row r="1132" spans="2:2" x14ac:dyDescent="0.45">
      <c r="B1132" t="s">
        <v>5700</v>
      </c>
    </row>
    <row r="1133" spans="2:2" x14ac:dyDescent="0.45">
      <c r="B1133" t="s">
        <v>5701</v>
      </c>
    </row>
    <row r="1134" spans="2:2" x14ac:dyDescent="0.45">
      <c r="B1134" t="s">
        <v>5702</v>
      </c>
    </row>
    <row r="1135" spans="2:2" x14ac:dyDescent="0.45">
      <c r="B1135" t="s">
        <v>5703</v>
      </c>
    </row>
    <row r="1136" spans="2:2" x14ac:dyDescent="0.45">
      <c r="B1136" t="s">
        <v>5704</v>
      </c>
    </row>
    <row r="1137" spans="2:2" x14ac:dyDescent="0.45">
      <c r="B1137" t="s">
        <v>5705</v>
      </c>
    </row>
    <row r="1138" spans="2:2" x14ac:dyDescent="0.45">
      <c r="B1138" t="s">
        <v>5706</v>
      </c>
    </row>
    <row r="1139" spans="2:2" x14ac:dyDescent="0.45">
      <c r="B1139" t="s">
        <v>5707</v>
      </c>
    </row>
    <row r="1140" spans="2:2" x14ac:dyDescent="0.45">
      <c r="B1140" t="s">
        <v>5708</v>
      </c>
    </row>
    <row r="1141" spans="2:2" x14ac:dyDescent="0.45">
      <c r="B1141" t="s">
        <v>5709</v>
      </c>
    </row>
    <row r="1142" spans="2:2" x14ac:dyDescent="0.45">
      <c r="B1142" t="s">
        <v>5710</v>
      </c>
    </row>
    <row r="1143" spans="2:2" x14ac:dyDescent="0.45">
      <c r="B1143" t="s">
        <v>5711</v>
      </c>
    </row>
    <row r="1144" spans="2:2" x14ac:dyDescent="0.45">
      <c r="B1144" t="s">
        <v>5712</v>
      </c>
    </row>
    <row r="1145" spans="2:2" x14ac:dyDescent="0.45">
      <c r="B1145" t="s">
        <v>5713</v>
      </c>
    </row>
    <row r="1146" spans="2:2" x14ac:dyDescent="0.45">
      <c r="B1146" t="s">
        <v>5714</v>
      </c>
    </row>
    <row r="1147" spans="2:2" x14ac:dyDescent="0.45">
      <c r="B1147" t="s">
        <v>5715</v>
      </c>
    </row>
    <row r="1148" spans="2:2" x14ac:dyDescent="0.45">
      <c r="B1148" t="s">
        <v>5716</v>
      </c>
    </row>
    <row r="1149" spans="2:2" x14ac:dyDescent="0.45">
      <c r="B1149" t="s">
        <v>5717</v>
      </c>
    </row>
    <row r="1150" spans="2:2" x14ac:dyDescent="0.45">
      <c r="B1150" t="s">
        <v>5718</v>
      </c>
    </row>
    <row r="1151" spans="2:2" x14ac:dyDescent="0.45">
      <c r="B1151" t="s">
        <v>5719</v>
      </c>
    </row>
    <row r="1152" spans="2:2" x14ac:dyDescent="0.45">
      <c r="B1152" t="s">
        <v>5720</v>
      </c>
    </row>
    <row r="1153" spans="2:2" x14ac:dyDescent="0.45">
      <c r="B1153" t="s">
        <v>5721</v>
      </c>
    </row>
    <row r="1154" spans="2:2" x14ac:dyDescent="0.45">
      <c r="B1154" t="s">
        <v>5722</v>
      </c>
    </row>
    <row r="1155" spans="2:2" x14ac:dyDescent="0.45">
      <c r="B1155" t="s">
        <v>5723</v>
      </c>
    </row>
    <row r="1156" spans="2:2" x14ac:dyDescent="0.45">
      <c r="B1156" t="s">
        <v>5724</v>
      </c>
    </row>
    <row r="1157" spans="2:2" x14ac:dyDescent="0.45">
      <c r="B1157" t="s">
        <v>5725</v>
      </c>
    </row>
    <row r="1158" spans="2:2" x14ac:dyDescent="0.45">
      <c r="B1158" t="s">
        <v>5726</v>
      </c>
    </row>
    <row r="1159" spans="2:2" x14ac:dyDescent="0.45">
      <c r="B1159" t="s">
        <v>5727</v>
      </c>
    </row>
    <row r="1160" spans="2:2" x14ac:dyDescent="0.45">
      <c r="B1160" t="s">
        <v>5728</v>
      </c>
    </row>
    <row r="1161" spans="2:2" x14ac:dyDescent="0.45">
      <c r="B1161" t="s">
        <v>5729</v>
      </c>
    </row>
    <row r="1162" spans="2:2" x14ac:dyDescent="0.45">
      <c r="B1162" t="s">
        <v>5730</v>
      </c>
    </row>
    <row r="1163" spans="2:2" x14ac:dyDescent="0.45">
      <c r="B1163" t="s">
        <v>5731</v>
      </c>
    </row>
    <row r="1164" spans="2:2" x14ac:dyDescent="0.45">
      <c r="B1164" t="s">
        <v>5732</v>
      </c>
    </row>
    <row r="1165" spans="2:2" x14ac:dyDescent="0.45">
      <c r="B1165" t="s">
        <v>5733</v>
      </c>
    </row>
    <row r="1166" spans="2:2" x14ac:dyDescent="0.45">
      <c r="B1166" t="s">
        <v>5734</v>
      </c>
    </row>
    <row r="1167" spans="2:2" x14ac:dyDescent="0.45">
      <c r="B1167" t="s">
        <v>5735</v>
      </c>
    </row>
    <row r="1168" spans="2:2" x14ac:dyDescent="0.45">
      <c r="B1168" t="s">
        <v>5736</v>
      </c>
    </row>
    <row r="1169" spans="2:2" x14ac:dyDescent="0.45">
      <c r="B1169" t="s">
        <v>5737</v>
      </c>
    </row>
    <row r="1170" spans="2:2" x14ac:dyDescent="0.45">
      <c r="B1170" t="s">
        <v>5738</v>
      </c>
    </row>
    <row r="1171" spans="2:2" x14ac:dyDescent="0.45">
      <c r="B1171" t="s">
        <v>5739</v>
      </c>
    </row>
    <row r="1172" spans="2:2" x14ac:dyDescent="0.45">
      <c r="B1172" t="s">
        <v>5740</v>
      </c>
    </row>
    <row r="1173" spans="2:2" x14ac:dyDescent="0.45">
      <c r="B1173" t="s">
        <v>5741</v>
      </c>
    </row>
    <row r="1174" spans="2:2" x14ac:dyDescent="0.45">
      <c r="B1174" t="s">
        <v>5742</v>
      </c>
    </row>
    <row r="1175" spans="2:2" x14ac:dyDescent="0.45">
      <c r="B1175" t="s">
        <v>5743</v>
      </c>
    </row>
    <row r="1176" spans="2:2" x14ac:dyDescent="0.45">
      <c r="B1176" t="s">
        <v>5744</v>
      </c>
    </row>
    <row r="1177" spans="2:2" x14ac:dyDescent="0.45">
      <c r="B1177" t="s">
        <v>5745</v>
      </c>
    </row>
    <row r="1178" spans="2:2" x14ac:dyDescent="0.45">
      <c r="B1178" t="s">
        <v>5746</v>
      </c>
    </row>
    <row r="1179" spans="2:2" x14ac:dyDescent="0.45">
      <c r="B1179" t="s">
        <v>5747</v>
      </c>
    </row>
    <row r="1180" spans="2:2" x14ac:dyDescent="0.45">
      <c r="B1180" t="s">
        <v>5748</v>
      </c>
    </row>
    <row r="1181" spans="2:2" x14ac:dyDescent="0.45">
      <c r="B1181" t="s">
        <v>5749</v>
      </c>
    </row>
    <row r="1182" spans="2:2" x14ac:dyDescent="0.45">
      <c r="B1182" t="s">
        <v>5750</v>
      </c>
    </row>
    <row r="1183" spans="2:2" x14ac:dyDescent="0.45">
      <c r="B1183" t="s">
        <v>5751</v>
      </c>
    </row>
    <row r="1184" spans="2:2" x14ac:dyDescent="0.45">
      <c r="B1184" t="s">
        <v>5752</v>
      </c>
    </row>
    <row r="1185" spans="2:2" x14ac:dyDescent="0.45">
      <c r="B1185" t="s">
        <v>5753</v>
      </c>
    </row>
    <row r="1186" spans="2:2" x14ac:dyDescent="0.45">
      <c r="B1186" t="s">
        <v>5754</v>
      </c>
    </row>
    <row r="1187" spans="2:2" x14ac:dyDescent="0.45">
      <c r="B1187" t="s">
        <v>5755</v>
      </c>
    </row>
    <row r="1188" spans="2:2" x14ac:dyDescent="0.45">
      <c r="B1188" t="s">
        <v>5756</v>
      </c>
    </row>
    <row r="1189" spans="2:2" x14ac:dyDescent="0.45">
      <c r="B1189" t="s">
        <v>5757</v>
      </c>
    </row>
    <row r="1190" spans="2:2" x14ac:dyDescent="0.45">
      <c r="B1190" t="s">
        <v>5758</v>
      </c>
    </row>
    <row r="1191" spans="2:2" x14ac:dyDescent="0.45">
      <c r="B1191" t="s">
        <v>5759</v>
      </c>
    </row>
    <row r="1192" spans="2:2" x14ac:dyDescent="0.45">
      <c r="B1192" t="s">
        <v>5760</v>
      </c>
    </row>
    <row r="1193" spans="2:2" x14ac:dyDescent="0.45">
      <c r="B1193" t="s">
        <v>5761</v>
      </c>
    </row>
    <row r="1194" spans="2:2" x14ac:dyDescent="0.45">
      <c r="B1194" t="s">
        <v>5762</v>
      </c>
    </row>
    <row r="1195" spans="2:2" x14ac:dyDescent="0.45">
      <c r="B1195" t="s">
        <v>5763</v>
      </c>
    </row>
    <row r="1196" spans="2:2" x14ac:dyDescent="0.45">
      <c r="B1196" t="s">
        <v>5764</v>
      </c>
    </row>
    <row r="1197" spans="2:2" x14ac:dyDescent="0.45">
      <c r="B1197" t="s">
        <v>5765</v>
      </c>
    </row>
    <row r="1198" spans="2:2" x14ac:dyDescent="0.45">
      <c r="B1198" t="s">
        <v>5766</v>
      </c>
    </row>
    <row r="1199" spans="2:2" x14ac:dyDescent="0.45">
      <c r="B1199" t="s">
        <v>5767</v>
      </c>
    </row>
    <row r="1200" spans="2:2" x14ac:dyDescent="0.45">
      <c r="B1200" t="s">
        <v>5768</v>
      </c>
    </row>
    <row r="1201" spans="2:2" x14ac:dyDescent="0.45">
      <c r="B1201" t="s">
        <v>5769</v>
      </c>
    </row>
    <row r="1202" spans="2:2" x14ac:dyDescent="0.45">
      <c r="B1202" t="s">
        <v>5770</v>
      </c>
    </row>
    <row r="1203" spans="2:2" x14ac:dyDescent="0.45">
      <c r="B1203" t="s">
        <v>5771</v>
      </c>
    </row>
    <row r="1204" spans="2:2" x14ac:dyDescent="0.45">
      <c r="B1204" t="s">
        <v>5772</v>
      </c>
    </row>
    <row r="1205" spans="2:2" x14ac:dyDescent="0.45">
      <c r="B1205" t="s">
        <v>5773</v>
      </c>
    </row>
    <row r="1206" spans="2:2" x14ac:dyDescent="0.45">
      <c r="B1206" t="s">
        <v>5774</v>
      </c>
    </row>
    <row r="1207" spans="2:2" x14ac:dyDescent="0.45">
      <c r="B1207" t="s">
        <v>5775</v>
      </c>
    </row>
    <row r="1208" spans="2:2" x14ac:dyDescent="0.45">
      <c r="B1208" t="s">
        <v>5776</v>
      </c>
    </row>
    <row r="1209" spans="2:2" x14ac:dyDescent="0.45">
      <c r="B1209" t="s">
        <v>5777</v>
      </c>
    </row>
    <row r="1210" spans="2:2" x14ac:dyDescent="0.45">
      <c r="B1210" t="s">
        <v>5778</v>
      </c>
    </row>
    <row r="1211" spans="2:2" x14ac:dyDescent="0.45">
      <c r="B1211" t="s">
        <v>5779</v>
      </c>
    </row>
    <row r="1212" spans="2:2" x14ac:dyDescent="0.45">
      <c r="B1212" t="s">
        <v>5780</v>
      </c>
    </row>
    <row r="1213" spans="2:2" x14ac:dyDescent="0.45">
      <c r="B1213" t="s">
        <v>5781</v>
      </c>
    </row>
    <row r="1214" spans="2:2" x14ac:dyDescent="0.45">
      <c r="B1214" t="s">
        <v>5782</v>
      </c>
    </row>
    <row r="1215" spans="2:2" x14ac:dyDescent="0.45">
      <c r="B1215" t="s">
        <v>5783</v>
      </c>
    </row>
    <row r="1216" spans="2:2" x14ac:dyDescent="0.45">
      <c r="B1216" t="s">
        <v>5784</v>
      </c>
    </row>
    <row r="1217" spans="2:2" x14ac:dyDescent="0.45">
      <c r="B1217" t="s">
        <v>5785</v>
      </c>
    </row>
    <row r="1218" spans="2:2" x14ac:dyDescent="0.45">
      <c r="B1218" t="s">
        <v>5786</v>
      </c>
    </row>
    <row r="1219" spans="2:2" x14ac:dyDescent="0.45">
      <c r="B1219" t="s">
        <v>5787</v>
      </c>
    </row>
    <row r="1220" spans="2:2" x14ac:dyDescent="0.45">
      <c r="B1220" t="s">
        <v>5788</v>
      </c>
    </row>
    <row r="1221" spans="2:2" x14ac:dyDescent="0.45">
      <c r="B1221" t="s">
        <v>5789</v>
      </c>
    </row>
    <row r="1222" spans="2:2" x14ac:dyDescent="0.45">
      <c r="B1222" t="s">
        <v>5790</v>
      </c>
    </row>
    <row r="1223" spans="2:2" x14ac:dyDescent="0.45">
      <c r="B1223" t="s">
        <v>5791</v>
      </c>
    </row>
    <row r="1224" spans="2:2" x14ac:dyDescent="0.45">
      <c r="B1224" t="s">
        <v>5792</v>
      </c>
    </row>
    <row r="1225" spans="2:2" x14ac:dyDescent="0.45">
      <c r="B1225" t="s">
        <v>5793</v>
      </c>
    </row>
    <row r="1226" spans="2:2" x14ac:dyDescent="0.45">
      <c r="B1226" t="s">
        <v>5794</v>
      </c>
    </row>
    <row r="1227" spans="2:2" x14ac:dyDescent="0.45">
      <c r="B1227" t="s">
        <v>5795</v>
      </c>
    </row>
    <row r="1228" spans="2:2" x14ac:dyDescent="0.45">
      <c r="B1228" t="s">
        <v>5796</v>
      </c>
    </row>
    <row r="1229" spans="2:2" x14ac:dyDescent="0.45">
      <c r="B1229" t="s">
        <v>5797</v>
      </c>
    </row>
    <row r="1230" spans="2:2" x14ac:dyDescent="0.45">
      <c r="B1230" t="s">
        <v>5798</v>
      </c>
    </row>
    <row r="1231" spans="2:2" x14ac:dyDescent="0.45">
      <c r="B1231" t="s">
        <v>5799</v>
      </c>
    </row>
    <row r="1232" spans="2:2" x14ac:dyDescent="0.45">
      <c r="B1232" t="s">
        <v>5800</v>
      </c>
    </row>
    <row r="1233" spans="2:2" x14ac:dyDescent="0.45">
      <c r="B1233" t="s">
        <v>5801</v>
      </c>
    </row>
    <row r="1234" spans="2:2" x14ac:dyDescent="0.45">
      <c r="B1234" t="s">
        <v>5802</v>
      </c>
    </row>
    <row r="1235" spans="2:2" x14ac:dyDescent="0.45">
      <c r="B1235" t="s">
        <v>5803</v>
      </c>
    </row>
    <row r="1236" spans="2:2" x14ac:dyDescent="0.45">
      <c r="B1236" t="s">
        <v>5804</v>
      </c>
    </row>
    <row r="1237" spans="2:2" x14ac:dyDescent="0.45">
      <c r="B1237" t="s">
        <v>5805</v>
      </c>
    </row>
    <row r="1238" spans="2:2" x14ac:dyDescent="0.45">
      <c r="B1238" t="s">
        <v>5806</v>
      </c>
    </row>
    <row r="1239" spans="2:2" x14ac:dyDescent="0.45">
      <c r="B1239" t="s">
        <v>5807</v>
      </c>
    </row>
    <row r="1240" spans="2:2" x14ac:dyDescent="0.45">
      <c r="B1240" t="s">
        <v>5808</v>
      </c>
    </row>
    <row r="1241" spans="2:2" x14ac:dyDescent="0.45">
      <c r="B1241" t="s">
        <v>5809</v>
      </c>
    </row>
    <row r="1242" spans="2:2" x14ac:dyDescent="0.45">
      <c r="B1242" t="s">
        <v>5810</v>
      </c>
    </row>
    <row r="1243" spans="2:2" x14ac:dyDescent="0.45">
      <c r="B1243" t="s">
        <v>5811</v>
      </c>
    </row>
    <row r="1244" spans="2:2" x14ac:dyDescent="0.45">
      <c r="B1244" t="s">
        <v>5812</v>
      </c>
    </row>
    <row r="1245" spans="2:2" x14ac:dyDescent="0.45">
      <c r="B1245" t="s">
        <v>5813</v>
      </c>
    </row>
    <row r="1246" spans="2:2" x14ac:dyDescent="0.45">
      <c r="B1246" t="s">
        <v>5814</v>
      </c>
    </row>
    <row r="1247" spans="2:2" x14ac:dyDescent="0.45">
      <c r="B1247" t="s">
        <v>5815</v>
      </c>
    </row>
    <row r="1248" spans="2:2" x14ac:dyDescent="0.45">
      <c r="B1248" t="s">
        <v>5816</v>
      </c>
    </row>
    <row r="1249" spans="2:2" x14ac:dyDescent="0.45">
      <c r="B1249" t="s">
        <v>5817</v>
      </c>
    </row>
    <row r="1250" spans="2:2" x14ac:dyDescent="0.45">
      <c r="B1250" t="s">
        <v>5818</v>
      </c>
    </row>
    <row r="1251" spans="2:2" x14ac:dyDescent="0.45">
      <c r="B1251" t="s">
        <v>5819</v>
      </c>
    </row>
    <row r="1252" spans="2:2" x14ac:dyDescent="0.45">
      <c r="B1252" t="s">
        <v>5820</v>
      </c>
    </row>
    <row r="1253" spans="2:2" x14ac:dyDescent="0.45">
      <c r="B1253" t="s">
        <v>5821</v>
      </c>
    </row>
    <row r="1254" spans="2:2" x14ac:dyDescent="0.45">
      <c r="B1254" t="s">
        <v>5822</v>
      </c>
    </row>
    <row r="1255" spans="2:2" x14ac:dyDescent="0.45">
      <c r="B1255" t="s">
        <v>5823</v>
      </c>
    </row>
    <row r="1256" spans="2:2" x14ac:dyDescent="0.45">
      <c r="B1256" t="s">
        <v>5824</v>
      </c>
    </row>
    <row r="1257" spans="2:2" x14ac:dyDescent="0.45">
      <c r="B1257" t="s">
        <v>5825</v>
      </c>
    </row>
    <row r="1258" spans="2:2" x14ac:dyDescent="0.45">
      <c r="B1258" t="s">
        <v>5826</v>
      </c>
    </row>
    <row r="1259" spans="2:2" x14ac:dyDescent="0.45">
      <c r="B1259" t="s">
        <v>5827</v>
      </c>
    </row>
    <row r="1260" spans="2:2" x14ac:dyDescent="0.45">
      <c r="B1260" t="s">
        <v>5828</v>
      </c>
    </row>
    <row r="1261" spans="2:2" x14ac:dyDescent="0.45">
      <c r="B1261" t="s">
        <v>5829</v>
      </c>
    </row>
    <row r="1262" spans="2:2" x14ac:dyDescent="0.45">
      <c r="B1262" t="s">
        <v>5830</v>
      </c>
    </row>
    <row r="1263" spans="2:2" x14ac:dyDescent="0.45">
      <c r="B1263" t="s">
        <v>5831</v>
      </c>
    </row>
    <row r="1264" spans="2:2" x14ac:dyDescent="0.45">
      <c r="B1264" t="s">
        <v>5832</v>
      </c>
    </row>
    <row r="1265" spans="2:2" x14ac:dyDescent="0.45">
      <c r="B1265" t="s">
        <v>5833</v>
      </c>
    </row>
    <row r="1266" spans="2:2" x14ac:dyDescent="0.45">
      <c r="B1266" t="s">
        <v>5834</v>
      </c>
    </row>
    <row r="1267" spans="2:2" x14ac:dyDescent="0.45">
      <c r="B1267" t="s">
        <v>5835</v>
      </c>
    </row>
    <row r="1268" spans="2:2" x14ac:dyDescent="0.45">
      <c r="B1268" t="s">
        <v>5836</v>
      </c>
    </row>
    <row r="1269" spans="2:2" x14ac:dyDescent="0.45">
      <c r="B1269" t="s">
        <v>5837</v>
      </c>
    </row>
    <row r="1270" spans="2:2" x14ac:dyDescent="0.45">
      <c r="B1270" t="s">
        <v>5838</v>
      </c>
    </row>
    <row r="1271" spans="2:2" x14ac:dyDescent="0.45">
      <c r="B1271" t="s">
        <v>5839</v>
      </c>
    </row>
    <row r="1272" spans="2:2" x14ac:dyDescent="0.45">
      <c r="B1272" t="s">
        <v>5840</v>
      </c>
    </row>
    <row r="1273" spans="2:2" x14ac:dyDescent="0.45">
      <c r="B1273" t="s">
        <v>5841</v>
      </c>
    </row>
    <row r="1274" spans="2:2" x14ac:dyDescent="0.45">
      <c r="B1274" t="s">
        <v>5842</v>
      </c>
    </row>
    <row r="1275" spans="2:2" x14ac:dyDescent="0.45">
      <c r="B1275" t="s">
        <v>5843</v>
      </c>
    </row>
    <row r="1276" spans="2:2" x14ac:dyDescent="0.45">
      <c r="B1276" t="s">
        <v>5844</v>
      </c>
    </row>
    <row r="1277" spans="2:2" x14ac:dyDescent="0.45">
      <c r="B1277" t="s">
        <v>5845</v>
      </c>
    </row>
    <row r="1278" spans="2:2" x14ac:dyDescent="0.45">
      <c r="B1278" t="s">
        <v>5846</v>
      </c>
    </row>
    <row r="1279" spans="2:2" x14ac:dyDescent="0.45">
      <c r="B1279" t="s">
        <v>5847</v>
      </c>
    </row>
    <row r="1280" spans="2:2" x14ac:dyDescent="0.45">
      <c r="B1280" t="s">
        <v>5848</v>
      </c>
    </row>
    <row r="1281" spans="2:2" x14ac:dyDescent="0.45">
      <c r="B1281" t="s">
        <v>5849</v>
      </c>
    </row>
    <row r="1282" spans="2:2" x14ac:dyDescent="0.45">
      <c r="B1282" t="s">
        <v>5850</v>
      </c>
    </row>
    <row r="1283" spans="2:2" x14ac:dyDescent="0.45">
      <c r="B1283" t="s">
        <v>5851</v>
      </c>
    </row>
    <row r="1284" spans="2:2" x14ac:dyDescent="0.45">
      <c r="B1284" t="s">
        <v>5852</v>
      </c>
    </row>
    <row r="1285" spans="2:2" x14ac:dyDescent="0.45">
      <c r="B1285" t="s">
        <v>5853</v>
      </c>
    </row>
    <row r="1286" spans="2:2" x14ac:dyDescent="0.45">
      <c r="B1286" t="s">
        <v>5854</v>
      </c>
    </row>
    <row r="1287" spans="2:2" x14ac:dyDescent="0.45">
      <c r="B1287" t="s">
        <v>5855</v>
      </c>
    </row>
    <row r="1288" spans="2:2" x14ac:dyDescent="0.45">
      <c r="B1288" t="s">
        <v>5856</v>
      </c>
    </row>
    <row r="1289" spans="2:2" x14ac:dyDescent="0.45">
      <c r="B1289" t="s">
        <v>5857</v>
      </c>
    </row>
    <row r="1290" spans="2:2" x14ac:dyDescent="0.45">
      <c r="B1290" t="s">
        <v>5858</v>
      </c>
    </row>
    <row r="1291" spans="2:2" x14ac:dyDescent="0.45">
      <c r="B1291" t="s">
        <v>5859</v>
      </c>
    </row>
    <row r="1292" spans="2:2" x14ac:dyDescent="0.45">
      <c r="B1292" t="s">
        <v>5860</v>
      </c>
    </row>
    <row r="1293" spans="2:2" x14ac:dyDescent="0.45">
      <c r="B1293" t="s">
        <v>5861</v>
      </c>
    </row>
    <row r="1294" spans="2:2" x14ac:dyDescent="0.45">
      <c r="B1294" t="s">
        <v>5862</v>
      </c>
    </row>
    <row r="1295" spans="2:2" x14ac:dyDescent="0.45">
      <c r="B1295" t="s">
        <v>5863</v>
      </c>
    </row>
    <row r="1296" spans="2:2" x14ac:dyDescent="0.45">
      <c r="B1296" t="s">
        <v>5864</v>
      </c>
    </row>
    <row r="1297" spans="2:2" x14ac:dyDescent="0.45">
      <c r="B1297" t="s">
        <v>5865</v>
      </c>
    </row>
    <row r="1298" spans="2:2" x14ac:dyDescent="0.45">
      <c r="B1298" t="s">
        <v>5866</v>
      </c>
    </row>
    <row r="1299" spans="2:2" x14ac:dyDescent="0.45">
      <c r="B1299" t="s">
        <v>5867</v>
      </c>
    </row>
    <row r="1300" spans="2:2" x14ac:dyDescent="0.45">
      <c r="B1300" t="s">
        <v>5868</v>
      </c>
    </row>
    <row r="1301" spans="2:2" x14ac:dyDescent="0.45">
      <c r="B1301" t="s">
        <v>5869</v>
      </c>
    </row>
    <row r="1302" spans="2:2" x14ac:dyDescent="0.45">
      <c r="B1302" t="s">
        <v>5870</v>
      </c>
    </row>
    <row r="1303" spans="2:2" x14ac:dyDescent="0.45">
      <c r="B1303" t="s">
        <v>5871</v>
      </c>
    </row>
    <row r="1304" spans="2:2" x14ac:dyDescent="0.45">
      <c r="B1304" t="s">
        <v>5872</v>
      </c>
    </row>
    <row r="1305" spans="2:2" x14ac:dyDescent="0.45">
      <c r="B1305" t="s">
        <v>5873</v>
      </c>
    </row>
    <row r="1306" spans="2:2" x14ac:dyDescent="0.45">
      <c r="B1306" t="s">
        <v>5874</v>
      </c>
    </row>
    <row r="1307" spans="2:2" x14ac:dyDescent="0.45">
      <c r="B1307" t="s">
        <v>5875</v>
      </c>
    </row>
    <row r="1308" spans="2:2" x14ac:dyDescent="0.45">
      <c r="B1308" t="s">
        <v>5876</v>
      </c>
    </row>
    <row r="1309" spans="2:2" x14ac:dyDescent="0.45">
      <c r="B1309" t="s">
        <v>5877</v>
      </c>
    </row>
    <row r="1310" spans="2:2" x14ac:dyDescent="0.45">
      <c r="B1310" t="s">
        <v>5878</v>
      </c>
    </row>
    <row r="1311" spans="2:2" x14ac:dyDescent="0.45">
      <c r="B1311" t="s">
        <v>5879</v>
      </c>
    </row>
    <row r="1312" spans="2:2" x14ac:dyDescent="0.45">
      <c r="B1312" t="s">
        <v>5880</v>
      </c>
    </row>
    <row r="1313" spans="2:2" x14ac:dyDescent="0.45">
      <c r="B1313" t="s">
        <v>5881</v>
      </c>
    </row>
    <row r="1314" spans="2:2" x14ac:dyDescent="0.45">
      <c r="B1314" t="s">
        <v>5882</v>
      </c>
    </row>
    <row r="1315" spans="2:2" x14ac:dyDescent="0.45">
      <c r="B1315" t="s">
        <v>5883</v>
      </c>
    </row>
    <row r="1316" spans="2:2" x14ac:dyDescent="0.45">
      <c r="B1316" t="s">
        <v>5884</v>
      </c>
    </row>
    <row r="1317" spans="2:2" x14ac:dyDescent="0.45">
      <c r="B1317" t="s">
        <v>5885</v>
      </c>
    </row>
    <row r="1318" spans="2:2" x14ac:dyDescent="0.45">
      <c r="B1318" t="s">
        <v>5886</v>
      </c>
    </row>
    <row r="1319" spans="2:2" x14ac:dyDescent="0.45">
      <c r="B1319" t="s">
        <v>5887</v>
      </c>
    </row>
    <row r="1320" spans="2:2" x14ac:dyDescent="0.45">
      <c r="B1320" t="s">
        <v>5888</v>
      </c>
    </row>
    <row r="1321" spans="2:2" x14ac:dyDescent="0.45">
      <c r="B1321" t="s">
        <v>5889</v>
      </c>
    </row>
    <row r="1322" spans="2:2" x14ac:dyDescent="0.45">
      <c r="B1322" t="s">
        <v>5890</v>
      </c>
    </row>
    <row r="1323" spans="2:2" x14ac:dyDescent="0.45">
      <c r="B1323" t="s">
        <v>5891</v>
      </c>
    </row>
    <row r="1324" spans="2:2" x14ac:dyDescent="0.45">
      <c r="B1324" t="s">
        <v>5892</v>
      </c>
    </row>
    <row r="1325" spans="2:2" x14ac:dyDescent="0.45">
      <c r="B1325" t="s">
        <v>5893</v>
      </c>
    </row>
    <row r="1326" spans="2:2" x14ac:dyDescent="0.45">
      <c r="B1326" t="s">
        <v>5894</v>
      </c>
    </row>
    <row r="1327" spans="2:2" x14ac:dyDescent="0.45">
      <c r="B1327" t="s">
        <v>5895</v>
      </c>
    </row>
    <row r="1328" spans="2:2" x14ac:dyDescent="0.45">
      <c r="B1328" t="s">
        <v>5896</v>
      </c>
    </row>
    <row r="1329" spans="2:2" x14ac:dyDescent="0.45">
      <c r="B1329" t="s">
        <v>5897</v>
      </c>
    </row>
    <row r="1330" spans="2:2" x14ac:dyDescent="0.45">
      <c r="B1330" t="s">
        <v>5898</v>
      </c>
    </row>
    <row r="1331" spans="2:2" x14ac:dyDescent="0.45">
      <c r="B1331" t="s">
        <v>5899</v>
      </c>
    </row>
    <row r="1332" spans="2:2" x14ac:dyDescent="0.45">
      <c r="B1332" t="s">
        <v>5900</v>
      </c>
    </row>
    <row r="1333" spans="2:2" x14ac:dyDescent="0.45">
      <c r="B1333" t="s">
        <v>5901</v>
      </c>
    </row>
    <row r="1334" spans="2:2" x14ac:dyDescent="0.45">
      <c r="B1334" t="s">
        <v>5902</v>
      </c>
    </row>
    <row r="1335" spans="2:2" x14ac:dyDescent="0.45">
      <c r="B1335" t="s">
        <v>5903</v>
      </c>
    </row>
    <row r="1336" spans="2:2" x14ac:dyDescent="0.45">
      <c r="B1336" t="s">
        <v>5904</v>
      </c>
    </row>
    <row r="1337" spans="2:2" x14ac:dyDescent="0.45">
      <c r="B1337" t="s">
        <v>5905</v>
      </c>
    </row>
    <row r="1338" spans="2:2" x14ac:dyDescent="0.45">
      <c r="B1338" t="s">
        <v>5906</v>
      </c>
    </row>
    <row r="1339" spans="2:2" x14ac:dyDescent="0.45">
      <c r="B1339" t="s">
        <v>5907</v>
      </c>
    </row>
    <row r="1340" spans="2:2" x14ac:dyDescent="0.45">
      <c r="B1340" t="s">
        <v>5908</v>
      </c>
    </row>
    <row r="1341" spans="2:2" x14ac:dyDescent="0.45">
      <c r="B1341" t="s">
        <v>5909</v>
      </c>
    </row>
    <row r="1342" spans="2:2" x14ac:dyDescent="0.45">
      <c r="B1342" t="s">
        <v>5910</v>
      </c>
    </row>
    <row r="1343" spans="2:2" x14ac:dyDescent="0.45">
      <c r="B1343" t="s">
        <v>5911</v>
      </c>
    </row>
    <row r="1344" spans="2:2" x14ac:dyDescent="0.45">
      <c r="B1344" t="s">
        <v>5912</v>
      </c>
    </row>
    <row r="1345" spans="2:2" x14ac:dyDescent="0.45">
      <c r="B1345" t="s">
        <v>5913</v>
      </c>
    </row>
    <row r="1346" spans="2:2" x14ac:dyDescent="0.45">
      <c r="B1346" t="s">
        <v>5914</v>
      </c>
    </row>
    <row r="1347" spans="2:2" x14ac:dyDescent="0.45">
      <c r="B1347" t="s">
        <v>5915</v>
      </c>
    </row>
    <row r="1348" spans="2:2" x14ac:dyDescent="0.45">
      <c r="B1348" t="s">
        <v>5916</v>
      </c>
    </row>
    <row r="1349" spans="2:2" x14ac:dyDescent="0.45">
      <c r="B1349" t="s">
        <v>5917</v>
      </c>
    </row>
    <row r="1350" spans="2:2" x14ac:dyDescent="0.45">
      <c r="B1350" t="s">
        <v>5918</v>
      </c>
    </row>
    <row r="1351" spans="2:2" x14ac:dyDescent="0.45">
      <c r="B1351" t="s">
        <v>5919</v>
      </c>
    </row>
    <row r="1352" spans="2:2" x14ac:dyDescent="0.45">
      <c r="B1352" t="s">
        <v>5920</v>
      </c>
    </row>
    <row r="1353" spans="2:2" x14ac:dyDescent="0.45">
      <c r="B1353" t="s">
        <v>5921</v>
      </c>
    </row>
    <row r="1354" spans="2:2" x14ac:dyDescent="0.45">
      <c r="B1354" t="s">
        <v>5922</v>
      </c>
    </row>
    <row r="1355" spans="2:2" x14ac:dyDescent="0.45">
      <c r="B1355" t="s">
        <v>5923</v>
      </c>
    </row>
    <row r="1356" spans="2:2" x14ac:dyDescent="0.45">
      <c r="B1356" t="s">
        <v>5924</v>
      </c>
    </row>
    <row r="1357" spans="2:2" x14ac:dyDescent="0.45">
      <c r="B1357" t="s">
        <v>5925</v>
      </c>
    </row>
    <row r="1358" spans="2:2" x14ac:dyDescent="0.45">
      <c r="B1358" t="s">
        <v>5926</v>
      </c>
    </row>
    <row r="1359" spans="2:2" x14ac:dyDescent="0.45">
      <c r="B1359" t="s">
        <v>5927</v>
      </c>
    </row>
    <row r="1360" spans="2:2" x14ac:dyDescent="0.45">
      <c r="B1360" t="s">
        <v>5928</v>
      </c>
    </row>
    <row r="1361" spans="2:2" x14ac:dyDescent="0.45">
      <c r="B1361" t="s">
        <v>5929</v>
      </c>
    </row>
    <row r="1362" spans="2:2" x14ac:dyDescent="0.45">
      <c r="B1362" t="s">
        <v>5930</v>
      </c>
    </row>
    <row r="1363" spans="2:2" x14ac:dyDescent="0.45">
      <c r="B1363" t="s">
        <v>5931</v>
      </c>
    </row>
    <row r="1364" spans="2:2" x14ac:dyDescent="0.45">
      <c r="B1364" t="s">
        <v>5932</v>
      </c>
    </row>
    <row r="1365" spans="2:2" x14ac:dyDescent="0.45">
      <c r="B1365" t="s">
        <v>5933</v>
      </c>
    </row>
    <row r="1366" spans="2:2" x14ac:dyDescent="0.45">
      <c r="B1366" t="s">
        <v>5934</v>
      </c>
    </row>
    <row r="1367" spans="2:2" x14ac:dyDescent="0.45">
      <c r="B1367" t="s">
        <v>5935</v>
      </c>
    </row>
    <row r="1368" spans="2:2" x14ac:dyDescent="0.45">
      <c r="B1368" t="s">
        <v>5936</v>
      </c>
    </row>
    <row r="1369" spans="2:2" x14ac:dyDescent="0.45">
      <c r="B1369" t="s">
        <v>5937</v>
      </c>
    </row>
    <row r="1370" spans="2:2" x14ac:dyDescent="0.45">
      <c r="B1370" t="s">
        <v>5938</v>
      </c>
    </row>
    <row r="1371" spans="2:2" x14ac:dyDescent="0.45">
      <c r="B1371" t="s">
        <v>5939</v>
      </c>
    </row>
    <row r="1372" spans="2:2" x14ac:dyDescent="0.45">
      <c r="B1372" t="s">
        <v>5940</v>
      </c>
    </row>
    <row r="1373" spans="2:2" x14ac:dyDescent="0.45">
      <c r="B1373" t="s">
        <v>5941</v>
      </c>
    </row>
    <row r="1374" spans="2:2" x14ac:dyDescent="0.45">
      <c r="B1374" t="s">
        <v>5942</v>
      </c>
    </row>
    <row r="1375" spans="2:2" x14ac:dyDescent="0.45">
      <c r="B1375" t="s">
        <v>5943</v>
      </c>
    </row>
    <row r="1376" spans="2:2" x14ac:dyDescent="0.45">
      <c r="B1376" t="s">
        <v>5944</v>
      </c>
    </row>
    <row r="1377" spans="2:2" x14ac:dyDescent="0.45">
      <c r="B1377" t="s">
        <v>5945</v>
      </c>
    </row>
    <row r="1378" spans="2:2" x14ac:dyDescent="0.45">
      <c r="B1378" t="s">
        <v>5946</v>
      </c>
    </row>
    <row r="1379" spans="2:2" x14ac:dyDescent="0.45">
      <c r="B1379" t="s">
        <v>5947</v>
      </c>
    </row>
    <row r="1380" spans="2:2" x14ac:dyDescent="0.45">
      <c r="B1380" t="s">
        <v>5948</v>
      </c>
    </row>
    <row r="1381" spans="2:2" x14ac:dyDescent="0.45">
      <c r="B1381" t="s">
        <v>5949</v>
      </c>
    </row>
    <row r="1382" spans="2:2" x14ac:dyDescent="0.45">
      <c r="B1382" t="s">
        <v>5950</v>
      </c>
    </row>
    <row r="1383" spans="2:2" x14ac:dyDescent="0.45">
      <c r="B1383" t="s">
        <v>5951</v>
      </c>
    </row>
    <row r="1384" spans="2:2" x14ac:dyDescent="0.45">
      <c r="B1384" t="s">
        <v>5952</v>
      </c>
    </row>
    <row r="1385" spans="2:2" x14ac:dyDescent="0.45">
      <c r="B1385" t="s">
        <v>5953</v>
      </c>
    </row>
    <row r="1386" spans="2:2" x14ac:dyDescent="0.45">
      <c r="B1386" t="s">
        <v>5954</v>
      </c>
    </row>
    <row r="1387" spans="2:2" x14ac:dyDescent="0.45">
      <c r="B1387" t="s">
        <v>5955</v>
      </c>
    </row>
    <row r="1388" spans="2:2" x14ac:dyDescent="0.45">
      <c r="B1388" t="s">
        <v>5956</v>
      </c>
    </row>
    <row r="1389" spans="2:2" x14ac:dyDescent="0.45">
      <c r="B1389" t="s">
        <v>5957</v>
      </c>
    </row>
    <row r="1390" spans="2:2" x14ac:dyDescent="0.45">
      <c r="B1390" t="s">
        <v>5958</v>
      </c>
    </row>
    <row r="1391" spans="2:2" x14ac:dyDescent="0.45">
      <c r="B1391" t="s">
        <v>5959</v>
      </c>
    </row>
    <row r="1392" spans="2:2" x14ac:dyDescent="0.45">
      <c r="B1392" t="s">
        <v>5960</v>
      </c>
    </row>
    <row r="1393" spans="2:2" x14ac:dyDescent="0.45">
      <c r="B1393" t="s">
        <v>5961</v>
      </c>
    </row>
    <row r="1394" spans="2:2" x14ac:dyDescent="0.45">
      <c r="B1394" t="s">
        <v>5962</v>
      </c>
    </row>
    <row r="1395" spans="2:2" x14ac:dyDescent="0.45">
      <c r="B1395" t="s">
        <v>5963</v>
      </c>
    </row>
    <row r="1396" spans="2:2" x14ac:dyDescent="0.45">
      <c r="B1396" t="s">
        <v>5964</v>
      </c>
    </row>
    <row r="1397" spans="2:2" x14ac:dyDescent="0.45">
      <c r="B1397" t="s">
        <v>5965</v>
      </c>
    </row>
    <row r="1398" spans="2:2" x14ac:dyDescent="0.45">
      <c r="B1398" t="s">
        <v>5966</v>
      </c>
    </row>
    <row r="1399" spans="2:2" x14ac:dyDescent="0.45">
      <c r="B1399" t="s">
        <v>5967</v>
      </c>
    </row>
    <row r="1400" spans="2:2" x14ac:dyDescent="0.45">
      <c r="B1400" t="s">
        <v>5968</v>
      </c>
    </row>
    <row r="1401" spans="2:2" x14ac:dyDescent="0.45">
      <c r="B1401" t="s">
        <v>5969</v>
      </c>
    </row>
    <row r="1402" spans="2:2" x14ac:dyDescent="0.45">
      <c r="B1402" t="s">
        <v>5970</v>
      </c>
    </row>
    <row r="1403" spans="2:2" x14ac:dyDescent="0.45">
      <c r="B1403" t="s">
        <v>5971</v>
      </c>
    </row>
    <row r="1404" spans="2:2" x14ac:dyDescent="0.45">
      <c r="B1404" t="s">
        <v>5972</v>
      </c>
    </row>
    <row r="1405" spans="2:2" x14ac:dyDescent="0.45">
      <c r="B1405" t="s">
        <v>5973</v>
      </c>
    </row>
    <row r="1406" spans="2:2" x14ac:dyDescent="0.45">
      <c r="B1406" t="s">
        <v>5974</v>
      </c>
    </row>
    <row r="1407" spans="2:2" x14ac:dyDescent="0.45">
      <c r="B1407" t="s">
        <v>5975</v>
      </c>
    </row>
    <row r="1408" spans="2:2" x14ac:dyDescent="0.45">
      <c r="B1408" t="s">
        <v>5976</v>
      </c>
    </row>
    <row r="1409" spans="2:2" x14ac:dyDescent="0.45">
      <c r="B1409" t="s">
        <v>5977</v>
      </c>
    </row>
    <row r="1410" spans="2:2" x14ac:dyDescent="0.45">
      <c r="B1410" t="s">
        <v>5978</v>
      </c>
    </row>
    <row r="1411" spans="2:2" x14ac:dyDescent="0.45">
      <c r="B1411" t="s">
        <v>5979</v>
      </c>
    </row>
    <row r="1412" spans="2:2" x14ac:dyDescent="0.45">
      <c r="B1412" t="s">
        <v>5980</v>
      </c>
    </row>
    <row r="1413" spans="2:2" x14ac:dyDescent="0.45">
      <c r="B1413" t="s">
        <v>5981</v>
      </c>
    </row>
    <row r="1414" spans="2:2" x14ac:dyDescent="0.45">
      <c r="B1414" t="s">
        <v>5982</v>
      </c>
    </row>
    <row r="1415" spans="2:2" x14ac:dyDescent="0.45">
      <c r="B1415" t="s">
        <v>5983</v>
      </c>
    </row>
    <row r="1416" spans="2:2" x14ac:dyDescent="0.45">
      <c r="B1416" t="s">
        <v>5984</v>
      </c>
    </row>
    <row r="1417" spans="2:2" x14ac:dyDescent="0.45">
      <c r="B1417" t="s">
        <v>5985</v>
      </c>
    </row>
    <row r="1418" spans="2:2" x14ac:dyDescent="0.45">
      <c r="B1418" t="s">
        <v>5986</v>
      </c>
    </row>
    <row r="1419" spans="2:2" x14ac:dyDescent="0.45">
      <c r="B1419" t="s">
        <v>5987</v>
      </c>
    </row>
    <row r="1420" spans="2:2" x14ac:dyDescent="0.45">
      <c r="B1420" t="s">
        <v>5988</v>
      </c>
    </row>
    <row r="1421" spans="2:2" x14ac:dyDescent="0.45">
      <c r="B1421" t="s">
        <v>5989</v>
      </c>
    </row>
    <row r="1422" spans="2:2" x14ac:dyDescent="0.45">
      <c r="B1422" t="s">
        <v>5990</v>
      </c>
    </row>
    <row r="1423" spans="2:2" x14ac:dyDescent="0.45">
      <c r="B1423" t="s">
        <v>5991</v>
      </c>
    </row>
    <row r="1424" spans="2:2" x14ac:dyDescent="0.45">
      <c r="B1424" t="s">
        <v>5992</v>
      </c>
    </row>
    <row r="1425" spans="2:2" x14ac:dyDescent="0.45">
      <c r="B1425" t="s">
        <v>5993</v>
      </c>
    </row>
    <row r="1426" spans="2:2" x14ac:dyDescent="0.45">
      <c r="B1426" t="s">
        <v>5994</v>
      </c>
    </row>
    <row r="1427" spans="2:2" x14ac:dyDescent="0.45">
      <c r="B1427" t="s">
        <v>5995</v>
      </c>
    </row>
    <row r="1428" spans="2:2" x14ac:dyDescent="0.45">
      <c r="B1428" t="s">
        <v>5996</v>
      </c>
    </row>
    <row r="1429" spans="2:2" x14ac:dyDescent="0.45">
      <c r="B1429" t="s">
        <v>5997</v>
      </c>
    </row>
    <row r="1430" spans="2:2" x14ac:dyDescent="0.45">
      <c r="B1430" t="s">
        <v>5998</v>
      </c>
    </row>
    <row r="1431" spans="2:2" x14ac:dyDescent="0.45">
      <c r="B1431" t="s">
        <v>5999</v>
      </c>
    </row>
    <row r="1432" spans="2:2" x14ac:dyDescent="0.45">
      <c r="B1432" t="s">
        <v>6000</v>
      </c>
    </row>
    <row r="1433" spans="2:2" x14ac:dyDescent="0.45">
      <c r="B1433" t="s">
        <v>6001</v>
      </c>
    </row>
    <row r="1434" spans="2:2" x14ac:dyDescent="0.45">
      <c r="B1434" t="s">
        <v>6002</v>
      </c>
    </row>
    <row r="1435" spans="2:2" x14ac:dyDescent="0.45">
      <c r="B1435" t="s">
        <v>6003</v>
      </c>
    </row>
    <row r="1436" spans="2:2" x14ac:dyDescent="0.45">
      <c r="B1436" t="s">
        <v>6004</v>
      </c>
    </row>
    <row r="1437" spans="2:2" x14ac:dyDescent="0.45">
      <c r="B1437" t="s">
        <v>6005</v>
      </c>
    </row>
    <row r="1438" spans="2:2" x14ac:dyDescent="0.45">
      <c r="B1438" t="s">
        <v>6006</v>
      </c>
    </row>
    <row r="1439" spans="2:2" x14ac:dyDescent="0.45">
      <c r="B1439" t="s">
        <v>6007</v>
      </c>
    </row>
    <row r="1440" spans="2:2" x14ac:dyDescent="0.45">
      <c r="B1440" t="s">
        <v>6008</v>
      </c>
    </row>
    <row r="1441" spans="2:2" x14ac:dyDescent="0.45">
      <c r="B1441" t="s">
        <v>6009</v>
      </c>
    </row>
    <row r="1442" spans="2:2" x14ac:dyDescent="0.45">
      <c r="B1442" t="s">
        <v>6010</v>
      </c>
    </row>
    <row r="1443" spans="2:2" x14ac:dyDescent="0.45">
      <c r="B1443" t="s">
        <v>6011</v>
      </c>
    </row>
    <row r="1444" spans="2:2" x14ac:dyDescent="0.45">
      <c r="B1444" t="s">
        <v>6012</v>
      </c>
    </row>
    <row r="1445" spans="2:2" x14ac:dyDescent="0.45">
      <c r="B1445" t="s">
        <v>6013</v>
      </c>
    </row>
    <row r="1446" spans="2:2" x14ac:dyDescent="0.45">
      <c r="B1446" t="s">
        <v>6014</v>
      </c>
    </row>
    <row r="1447" spans="2:2" x14ac:dyDescent="0.45">
      <c r="B1447" t="s">
        <v>6015</v>
      </c>
    </row>
    <row r="1448" spans="2:2" x14ac:dyDescent="0.45">
      <c r="B1448" t="s">
        <v>6016</v>
      </c>
    </row>
    <row r="1449" spans="2:2" x14ac:dyDescent="0.45">
      <c r="B1449" t="s">
        <v>6017</v>
      </c>
    </row>
    <row r="1450" spans="2:2" x14ac:dyDescent="0.45">
      <c r="B1450" t="s">
        <v>6018</v>
      </c>
    </row>
    <row r="1451" spans="2:2" x14ac:dyDescent="0.45">
      <c r="B1451" t="s">
        <v>6019</v>
      </c>
    </row>
    <row r="1452" spans="2:2" x14ac:dyDescent="0.45">
      <c r="B1452" t="s">
        <v>6020</v>
      </c>
    </row>
    <row r="1453" spans="2:2" x14ac:dyDescent="0.45">
      <c r="B1453" t="s">
        <v>6021</v>
      </c>
    </row>
    <row r="1454" spans="2:2" x14ac:dyDescent="0.45">
      <c r="B1454" t="s">
        <v>6022</v>
      </c>
    </row>
    <row r="1455" spans="2:2" x14ac:dyDescent="0.45">
      <c r="B1455" t="s">
        <v>6023</v>
      </c>
    </row>
    <row r="1456" spans="2:2" x14ac:dyDescent="0.45">
      <c r="B1456" t="s">
        <v>6024</v>
      </c>
    </row>
    <row r="1457" spans="2:2" x14ac:dyDescent="0.45">
      <c r="B1457" t="s">
        <v>6025</v>
      </c>
    </row>
    <row r="1458" spans="2:2" x14ac:dyDescent="0.45">
      <c r="B1458" t="s">
        <v>6026</v>
      </c>
    </row>
    <row r="1459" spans="2:2" x14ac:dyDescent="0.45">
      <c r="B1459" t="s">
        <v>6027</v>
      </c>
    </row>
    <row r="1460" spans="2:2" x14ac:dyDescent="0.45">
      <c r="B1460" t="s">
        <v>6028</v>
      </c>
    </row>
    <row r="1461" spans="2:2" x14ac:dyDescent="0.45">
      <c r="B1461" t="s">
        <v>6029</v>
      </c>
    </row>
    <row r="1462" spans="2:2" x14ac:dyDescent="0.45">
      <c r="B1462" t="s">
        <v>6030</v>
      </c>
    </row>
    <row r="1463" spans="2:2" x14ac:dyDescent="0.45">
      <c r="B1463" t="s">
        <v>6031</v>
      </c>
    </row>
    <row r="1464" spans="2:2" x14ac:dyDescent="0.45">
      <c r="B1464" t="s">
        <v>6032</v>
      </c>
    </row>
    <row r="1465" spans="2:2" x14ac:dyDescent="0.45">
      <c r="B1465" t="s">
        <v>6033</v>
      </c>
    </row>
    <row r="1466" spans="2:2" x14ac:dyDescent="0.45">
      <c r="B1466" t="s">
        <v>6034</v>
      </c>
    </row>
    <row r="1467" spans="2:2" x14ac:dyDescent="0.45">
      <c r="B1467" t="s">
        <v>6035</v>
      </c>
    </row>
    <row r="1468" spans="2:2" x14ac:dyDescent="0.45">
      <c r="B1468" t="s">
        <v>6036</v>
      </c>
    </row>
    <row r="1469" spans="2:2" x14ac:dyDescent="0.45">
      <c r="B1469" t="s">
        <v>6037</v>
      </c>
    </row>
    <row r="1470" spans="2:2" x14ac:dyDescent="0.45">
      <c r="B1470" t="s">
        <v>6038</v>
      </c>
    </row>
    <row r="1471" spans="2:2" x14ac:dyDescent="0.45">
      <c r="B1471" t="s">
        <v>6039</v>
      </c>
    </row>
    <row r="1472" spans="2:2" x14ac:dyDescent="0.45">
      <c r="B1472" t="s">
        <v>6040</v>
      </c>
    </row>
    <row r="1473" spans="2:2" x14ac:dyDescent="0.45">
      <c r="B1473" t="s">
        <v>6041</v>
      </c>
    </row>
    <row r="1474" spans="2:2" x14ac:dyDescent="0.45">
      <c r="B1474" t="s">
        <v>6042</v>
      </c>
    </row>
    <row r="1475" spans="2:2" x14ac:dyDescent="0.45">
      <c r="B1475" t="s">
        <v>6043</v>
      </c>
    </row>
    <row r="1476" spans="2:2" x14ac:dyDescent="0.45">
      <c r="B1476" t="s">
        <v>6044</v>
      </c>
    </row>
    <row r="1477" spans="2:2" x14ac:dyDescent="0.45">
      <c r="B1477" t="s">
        <v>6045</v>
      </c>
    </row>
    <row r="1478" spans="2:2" x14ac:dyDescent="0.45">
      <c r="B1478" t="s">
        <v>6046</v>
      </c>
    </row>
    <row r="1479" spans="2:2" x14ac:dyDescent="0.45">
      <c r="B1479" t="s">
        <v>6047</v>
      </c>
    </row>
    <row r="1480" spans="2:2" x14ac:dyDescent="0.45">
      <c r="B1480" t="s">
        <v>6048</v>
      </c>
    </row>
    <row r="1481" spans="2:2" x14ac:dyDescent="0.45">
      <c r="B1481" t="s">
        <v>6049</v>
      </c>
    </row>
    <row r="1482" spans="2:2" x14ac:dyDescent="0.45">
      <c r="B1482" t="s">
        <v>6050</v>
      </c>
    </row>
    <row r="1483" spans="2:2" x14ac:dyDescent="0.45">
      <c r="B1483" t="s">
        <v>6051</v>
      </c>
    </row>
    <row r="1484" spans="2:2" x14ac:dyDescent="0.45">
      <c r="B1484" t="s">
        <v>6052</v>
      </c>
    </row>
    <row r="1485" spans="2:2" x14ac:dyDescent="0.45">
      <c r="B1485" t="s">
        <v>6053</v>
      </c>
    </row>
    <row r="1486" spans="2:2" x14ac:dyDescent="0.45">
      <c r="B1486" t="s">
        <v>6054</v>
      </c>
    </row>
    <row r="1487" spans="2:2" x14ac:dyDescent="0.45">
      <c r="B1487" t="s">
        <v>6055</v>
      </c>
    </row>
    <row r="1488" spans="2:2" x14ac:dyDescent="0.45">
      <c r="B1488" t="s">
        <v>6056</v>
      </c>
    </row>
    <row r="1489" spans="2:2" x14ac:dyDescent="0.45">
      <c r="B1489" t="s">
        <v>6057</v>
      </c>
    </row>
    <row r="1490" spans="2:2" x14ac:dyDescent="0.45">
      <c r="B1490" t="s">
        <v>6058</v>
      </c>
    </row>
    <row r="1491" spans="2:2" x14ac:dyDescent="0.45">
      <c r="B1491" t="s">
        <v>6059</v>
      </c>
    </row>
    <row r="1492" spans="2:2" x14ac:dyDescent="0.45">
      <c r="B1492" t="s">
        <v>6060</v>
      </c>
    </row>
    <row r="1493" spans="2:2" x14ac:dyDescent="0.45">
      <c r="B1493" t="s">
        <v>6061</v>
      </c>
    </row>
    <row r="1494" spans="2:2" x14ac:dyDescent="0.45">
      <c r="B1494" t="s">
        <v>6062</v>
      </c>
    </row>
    <row r="1495" spans="2:2" x14ac:dyDescent="0.45">
      <c r="B1495" t="s">
        <v>6063</v>
      </c>
    </row>
    <row r="1496" spans="2:2" x14ac:dyDescent="0.45">
      <c r="B1496" t="s">
        <v>6064</v>
      </c>
    </row>
    <row r="1497" spans="2:2" x14ac:dyDescent="0.45">
      <c r="B1497" t="s">
        <v>6065</v>
      </c>
    </row>
    <row r="1498" spans="2:2" x14ac:dyDescent="0.45">
      <c r="B1498" t="s">
        <v>6066</v>
      </c>
    </row>
    <row r="1499" spans="2:2" x14ac:dyDescent="0.45">
      <c r="B1499" t="s">
        <v>6067</v>
      </c>
    </row>
    <row r="1500" spans="2:2" x14ac:dyDescent="0.45">
      <c r="B1500" t="s">
        <v>6068</v>
      </c>
    </row>
    <row r="1501" spans="2:2" x14ac:dyDescent="0.45">
      <c r="B1501" t="s">
        <v>6069</v>
      </c>
    </row>
    <row r="1502" spans="2:2" x14ac:dyDescent="0.45">
      <c r="B1502" t="s">
        <v>6070</v>
      </c>
    </row>
    <row r="1503" spans="2:2" x14ac:dyDescent="0.45">
      <c r="B1503" t="s">
        <v>6071</v>
      </c>
    </row>
    <row r="1504" spans="2:2" x14ac:dyDescent="0.45">
      <c r="B1504" t="s">
        <v>6072</v>
      </c>
    </row>
    <row r="1505" spans="2:2" x14ac:dyDescent="0.45">
      <c r="B1505" t="s">
        <v>6073</v>
      </c>
    </row>
    <row r="1506" spans="2:2" x14ac:dyDescent="0.45">
      <c r="B1506" t="s">
        <v>6074</v>
      </c>
    </row>
    <row r="1507" spans="2:2" x14ac:dyDescent="0.45">
      <c r="B1507" t="s">
        <v>6075</v>
      </c>
    </row>
    <row r="1508" spans="2:2" x14ac:dyDescent="0.45">
      <c r="B1508" t="s">
        <v>6076</v>
      </c>
    </row>
    <row r="1509" spans="2:2" x14ac:dyDescent="0.45">
      <c r="B1509" t="s">
        <v>6077</v>
      </c>
    </row>
    <row r="1510" spans="2:2" x14ac:dyDescent="0.45">
      <c r="B1510" t="s">
        <v>6078</v>
      </c>
    </row>
    <row r="1511" spans="2:2" x14ac:dyDescent="0.45">
      <c r="B1511" t="s">
        <v>6079</v>
      </c>
    </row>
    <row r="1512" spans="2:2" x14ac:dyDescent="0.45">
      <c r="B1512" t="s">
        <v>6080</v>
      </c>
    </row>
    <row r="1513" spans="2:2" x14ac:dyDescent="0.45">
      <c r="B1513" t="s">
        <v>6081</v>
      </c>
    </row>
    <row r="1514" spans="2:2" x14ac:dyDescent="0.45">
      <c r="B1514" t="s">
        <v>6082</v>
      </c>
    </row>
    <row r="1515" spans="2:2" x14ac:dyDescent="0.45">
      <c r="B1515" t="s">
        <v>6083</v>
      </c>
    </row>
    <row r="1516" spans="2:2" x14ac:dyDescent="0.45">
      <c r="B1516" t="s">
        <v>6084</v>
      </c>
    </row>
    <row r="1517" spans="2:2" x14ac:dyDescent="0.45">
      <c r="B1517" t="s">
        <v>6085</v>
      </c>
    </row>
    <row r="1518" spans="2:2" x14ac:dyDescent="0.45">
      <c r="B1518" t="s">
        <v>6086</v>
      </c>
    </row>
    <row r="1519" spans="2:2" x14ac:dyDescent="0.45">
      <c r="B1519" t="s">
        <v>6087</v>
      </c>
    </row>
    <row r="1520" spans="2:2" x14ac:dyDescent="0.45">
      <c r="B1520" t="s">
        <v>6088</v>
      </c>
    </row>
    <row r="1521" spans="2:2" x14ac:dyDescent="0.45">
      <c r="B1521" t="s">
        <v>6089</v>
      </c>
    </row>
    <row r="1522" spans="2:2" x14ac:dyDescent="0.45">
      <c r="B1522" t="s">
        <v>6090</v>
      </c>
    </row>
    <row r="1523" spans="2:2" x14ac:dyDescent="0.45">
      <c r="B1523" t="s">
        <v>6091</v>
      </c>
    </row>
    <row r="1524" spans="2:2" x14ac:dyDescent="0.45">
      <c r="B1524" t="s">
        <v>6092</v>
      </c>
    </row>
    <row r="1525" spans="2:2" x14ac:dyDescent="0.45">
      <c r="B1525" t="s">
        <v>6093</v>
      </c>
    </row>
    <row r="1526" spans="2:2" x14ac:dyDescent="0.45">
      <c r="B1526" t="s">
        <v>6094</v>
      </c>
    </row>
    <row r="1527" spans="2:2" x14ac:dyDescent="0.45">
      <c r="B1527" t="s">
        <v>6095</v>
      </c>
    </row>
    <row r="1528" spans="2:2" x14ac:dyDescent="0.45">
      <c r="B1528" t="s">
        <v>6096</v>
      </c>
    </row>
    <row r="1529" spans="2:2" x14ac:dyDescent="0.45">
      <c r="B1529" t="s">
        <v>6097</v>
      </c>
    </row>
    <row r="1530" spans="2:2" x14ac:dyDescent="0.45">
      <c r="B1530" t="s">
        <v>6098</v>
      </c>
    </row>
    <row r="1531" spans="2:2" x14ac:dyDescent="0.45">
      <c r="B1531" t="s">
        <v>6099</v>
      </c>
    </row>
    <row r="1532" spans="2:2" x14ac:dyDescent="0.45">
      <c r="B1532" t="s">
        <v>6100</v>
      </c>
    </row>
    <row r="1533" spans="2:2" x14ac:dyDescent="0.45">
      <c r="B1533" t="s">
        <v>6101</v>
      </c>
    </row>
    <row r="1534" spans="2:2" x14ac:dyDescent="0.45">
      <c r="B1534" t="s">
        <v>6102</v>
      </c>
    </row>
    <row r="1535" spans="2:2" x14ac:dyDescent="0.45">
      <c r="B1535" t="s">
        <v>6103</v>
      </c>
    </row>
    <row r="1536" spans="2:2" x14ac:dyDescent="0.45">
      <c r="B1536" t="s">
        <v>6104</v>
      </c>
    </row>
    <row r="1537" spans="2:2" x14ac:dyDescent="0.45">
      <c r="B1537" t="s">
        <v>6105</v>
      </c>
    </row>
    <row r="1538" spans="2:2" x14ac:dyDescent="0.45">
      <c r="B1538" t="s">
        <v>6106</v>
      </c>
    </row>
    <row r="1539" spans="2:2" x14ac:dyDescent="0.45">
      <c r="B1539" t="s">
        <v>6107</v>
      </c>
    </row>
    <row r="1540" spans="2:2" x14ac:dyDescent="0.45">
      <c r="B1540" t="s">
        <v>6108</v>
      </c>
    </row>
    <row r="1541" spans="2:2" x14ac:dyDescent="0.45">
      <c r="B1541" t="s">
        <v>6109</v>
      </c>
    </row>
    <row r="1542" spans="2:2" x14ac:dyDescent="0.45">
      <c r="B1542" t="s">
        <v>6110</v>
      </c>
    </row>
    <row r="1543" spans="2:2" x14ac:dyDescent="0.45">
      <c r="B1543" t="s">
        <v>6111</v>
      </c>
    </row>
    <row r="1544" spans="2:2" x14ac:dyDescent="0.45">
      <c r="B1544" t="s">
        <v>6112</v>
      </c>
    </row>
    <row r="1545" spans="2:2" x14ac:dyDescent="0.45">
      <c r="B1545" t="s">
        <v>6113</v>
      </c>
    </row>
    <row r="1546" spans="2:2" x14ac:dyDescent="0.45">
      <c r="B1546" t="s">
        <v>6114</v>
      </c>
    </row>
    <row r="1547" spans="2:2" x14ac:dyDescent="0.45">
      <c r="B1547" t="s">
        <v>6115</v>
      </c>
    </row>
    <row r="1548" spans="2:2" x14ac:dyDescent="0.45">
      <c r="B1548" t="s">
        <v>6116</v>
      </c>
    </row>
    <row r="1549" spans="2:2" x14ac:dyDescent="0.45">
      <c r="B1549" t="s">
        <v>6117</v>
      </c>
    </row>
    <row r="1550" spans="2:2" x14ac:dyDescent="0.45">
      <c r="B1550" t="s">
        <v>6118</v>
      </c>
    </row>
    <row r="1551" spans="2:2" x14ac:dyDescent="0.45">
      <c r="B1551" t="s">
        <v>6119</v>
      </c>
    </row>
    <row r="1552" spans="2:2" x14ac:dyDescent="0.45">
      <c r="B1552" t="s">
        <v>6120</v>
      </c>
    </row>
    <row r="1553" spans="2:2" x14ac:dyDescent="0.45">
      <c r="B1553" t="s">
        <v>6121</v>
      </c>
    </row>
    <row r="1554" spans="2:2" x14ac:dyDescent="0.45">
      <c r="B1554" t="s">
        <v>6122</v>
      </c>
    </row>
    <row r="1555" spans="2:2" x14ac:dyDescent="0.45">
      <c r="B1555" t="s">
        <v>6123</v>
      </c>
    </row>
    <row r="1556" spans="2:2" x14ac:dyDescent="0.45">
      <c r="B1556" t="s">
        <v>6124</v>
      </c>
    </row>
    <row r="1557" spans="2:2" x14ac:dyDescent="0.45">
      <c r="B1557" t="s">
        <v>6125</v>
      </c>
    </row>
    <row r="1558" spans="2:2" x14ac:dyDescent="0.45">
      <c r="B1558" t="s">
        <v>6126</v>
      </c>
    </row>
    <row r="1559" spans="2:2" x14ac:dyDescent="0.45">
      <c r="B1559" t="s">
        <v>6127</v>
      </c>
    </row>
    <row r="1560" spans="2:2" x14ac:dyDescent="0.45">
      <c r="B1560" t="s">
        <v>6128</v>
      </c>
    </row>
    <row r="1561" spans="2:2" x14ac:dyDescent="0.45">
      <c r="B1561" t="s">
        <v>6129</v>
      </c>
    </row>
    <row r="1562" spans="2:2" x14ac:dyDescent="0.45">
      <c r="B1562" t="s">
        <v>6130</v>
      </c>
    </row>
    <row r="1563" spans="2:2" x14ac:dyDescent="0.45">
      <c r="B1563" t="s">
        <v>6131</v>
      </c>
    </row>
    <row r="1564" spans="2:2" x14ac:dyDescent="0.45">
      <c r="B1564" t="s">
        <v>6132</v>
      </c>
    </row>
    <row r="1565" spans="2:2" x14ac:dyDescent="0.45">
      <c r="B1565" t="s">
        <v>6133</v>
      </c>
    </row>
    <row r="1566" spans="2:2" x14ac:dyDescent="0.45">
      <c r="B1566" t="s">
        <v>6134</v>
      </c>
    </row>
    <row r="1567" spans="2:2" x14ac:dyDescent="0.45">
      <c r="B1567" t="s">
        <v>6135</v>
      </c>
    </row>
    <row r="1568" spans="2:2" x14ac:dyDescent="0.45">
      <c r="B1568" t="s">
        <v>6136</v>
      </c>
    </row>
    <row r="1569" spans="2:2" x14ac:dyDescent="0.45">
      <c r="B1569" t="s">
        <v>6137</v>
      </c>
    </row>
    <row r="1570" spans="2:2" x14ac:dyDescent="0.45">
      <c r="B1570" t="s">
        <v>6138</v>
      </c>
    </row>
    <row r="1571" spans="2:2" x14ac:dyDescent="0.45">
      <c r="B1571" t="s">
        <v>6139</v>
      </c>
    </row>
    <row r="1572" spans="2:2" x14ac:dyDescent="0.45">
      <c r="B1572" t="s">
        <v>6140</v>
      </c>
    </row>
    <row r="1573" spans="2:2" x14ac:dyDescent="0.45">
      <c r="B1573" t="s">
        <v>6141</v>
      </c>
    </row>
    <row r="1574" spans="2:2" x14ac:dyDescent="0.45">
      <c r="B1574" t="s">
        <v>6142</v>
      </c>
    </row>
    <row r="1575" spans="2:2" x14ac:dyDescent="0.45">
      <c r="B1575" t="s">
        <v>6143</v>
      </c>
    </row>
    <row r="1576" spans="2:2" x14ac:dyDescent="0.45">
      <c r="B1576" t="s">
        <v>6144</v>
      </c>
    </row>
    <row r="1577" spans="2:2" x14ac:dyDescent="0.45">
      <c r="B1577" t="s">
        <v>6145</v>
      </c>
    </row>
    <row r="1578" spans="2:2" x14ac:dyDescent="0.45">
      <c r="B1578" t="s">
        <v>6146</v>
      </c>
    </row>
    <row r="1579" spans="2:2" x14ac:dyDescent="0.45">
      <c r="B1579" t="s">
        <v>6147</v>
      </c>
    </row>
    <row r="1580" spans="2:2" x14ac:dyDescent="0.45">
      <c r="B1580" t="s">
        <v>6148</v>
      </c>
    </row>
    <row r="1581" spans="2:2" x14ac:dyDescent="0.45">
      <c r="B1581" t="s">
        <v>6149</v>
      </c>
    </row>
    <row r="1582" spans="2:2" x14ac:dyDescent="0.45">
      <c r="B1582" t="s">
        <v>6150</v>
      </c>
    </row>
    <row r="1583" spans="2:2" x14ac:dyDescent="0.45">
      <c r="B1583" t="s">
        <v>6151</v>
      </c>
    </row>
    <row r="1584" spans="2:2" x14ac:dyDescent="0.45">
      <c r="B1584" t="s">
        <v>6152</v>
      </c>
    </row>
    <row r="1585" spans="2:2" x14ac:dyDescent="0.45">
      <c r="B1585" t="s">
        <v>6153</v>
      </c>
    </row>
    <row r="1586" spans="2:2" x14ac:dyDescent="0.45">
      <c r="B1586" t="s">
        <v>6154</v>
      </c>
    </row>
    <row r="1587" spans="2:2" x14ac:dyDescent="0.45">
      <c r="B1587" t="s">
        <v>6155</v>
      </c>
    </row>
    <row r="1588" spans="2:2" x14ac:dyDescent="0.45">
      <c r="B1588" t="s">
        <v>6156</v>
      </c>
    </row>
    <row r="1589" spans="2:2" x14ac:dyDescent="0.45">
      <c r="B1589" t="s">
        <v>6157</v>
      </c>
    </row>
    <row r="1590" spans="2:2" x14ac:dyDescent="0.45">
      <c r="B1590" t="s">
        <v>6158</v>
      </c>
    </row>
    <row r="1591" spans="2:2" x14ac:dyDescent="0.45">
      <c r="B1591" t="s">
        <v>6159</v>
      </c>
    </row>
    <row r="1592" spans="2:2" x14ac:dyDescent="0.45">
      <c r="B1592" t="s">
        <v>6160</v>
      </c>
    </row>
    <row r="1593" spans="2:2" x14ac:dyDescent="0.45">
      <c r="B1593" t="s">
        <v>6161</v>
      </c>
    </row>
    <row r="1594" spans="2:2" x14ac:dyDescent="0.45">
      <c r="B1594" t="s">
        <v>6162</v>
      </c>
    </row>
    <row r="1595" spans="2:2" x14ac:dyDescent="0.45">
      <c r="B1595" t="s">
        <v>6163</v>
      </c>
    </row>
    <row r="1596" spans="2:2" x14ac:dyDescent="0.45">
      <c r="B1596" t="s">
        <v>6164</v>
      </c>
    </row>
    <row r="1597" spans="2:2" x14ac:dyDescent="0.45">
      <c r="B1597" t="s">
        <v>6165</v>
      </c>
    </row>
    <row r="1598" spans="2:2" x14ac:dyDescent="0.45">
      <c r="B1598" t="s">
        <v>6166</v>
      </c>
    </row>
    <row r="1599" spans="2:2" x14ac:dyDescent="0.45">
      <c r="B1599" t="s">
        <v>6167</v>
      </c>
    </row>
    <row r="1600" spans="2:2" x14ac:dyDescent="0.45">
      <c r="B1600" t="s">
        <v>6168</v>
      </c>
    </row>
    <row r="1601" spans="2:2" x14ac:dyDescent="0.45">
      <c r="B1601" t="s">
        <v>6169</v>
      </c>
    </row>
    <row r="1602" spans="2:2" x14ac:dyDescent="0.45">
      <c r="B1602" t="s">
        <v>6170</v>
      </c>
    </row>
    <row r="1603" spans="2:2" x14ac:dyDescent="0.45">
      <c r="B1603" t="s">
        <v>6171</v>
      </c>
    </row>
    <row r="1604" spans="2:2" x14ac:dyDescent="0.45">
      <c r="B1604" t="s">
        <v>6172</v>
      </c>
    </row>
    <row r="1605" spans="2:2" x14ac:dyDescent="0.45">
      <c r="B1605" t="s">
        <v>6173</v>
      </c>
    </row>
    <row r="1606" spans="2:2" x14ac:dyDescent="0.45">
      <c r="B1606" t="s">
        <v>6174</v>
      </c>
    </row>
    <row r="1607" spans="2:2" x14ac:dyDescent="0.45">
      <c r="B1607" t="s">
        <v>6175</v>
      </c>
    </row>
    <row r="1608" spans="2:2" x14ac:dyDescent="0.45">
      <c r="B1608" t="s">
        <v>6176</v>
      </c>
    </row>
    <row r="1609" spans="2:2" x14ac:dyDescent="0.45">
      <c r="B1609" t="s">
        <v>6177</v>
      </c>
    </row>
    <row r="1610" spans="2:2" x14ac:dyDescent="0.45">
      <c r="B1610" t="s">
        <v>6178</v>
      </c>
    </row>
    <row r="1611" spans="2:2" x14ac:dyDescent="0.45">
      <c r="B1611" t="s">
        <v>6179</v>
      </c>
    </row>
    <row r="1612" spans="2:2" x14ac:dyDescent="0.45">
      <c r="B1612" t="s">
        <v>6180</v>
      </c>
    </row>
    <row r="1613" spans="2:2" x14ac:dyDescent="0.45">
      <c r="B1613" t="s">
        <v>6181</v>
      </c>
    </row>
    <row r="1614" spans="2:2" x14ac:dyDescent="0.45">
      <c r="B1614" t="s">
        <v>6182</v>
      </c>
    </row>
    <row r="1615" spans="2:2" x14ac:dyDescent="0.45">
      <c r="B1615" t="s">
        <v>6183</v>
      </c>
    </row>
    <row r="1616" spans="2:2" x14ac:dyDescent="0.45">
      <c r="B1616" t="s">
        <v>6184</v>
      </c>
    </row>
    <row r="1617" spans="2:2" x14ac:dyDescent="0.45">
      <c r="B1617" t="s">
        <v>6185</v>
      </c>
    </row>
    <row r="1618" spans="2:2" x14ac:dyDescent="0.45">
      <c r="B1618" t="s">
        <v>6186</v>
      </c>
    </row>
    <row r="1619" spans="2:2" x14ac:dyDescent="0.45">
      <c r="B1619" t="s">
        <v>6187</v>
      </c>
    </row>
    <row r="1620" spans="2:2" x14ac:dyDescent="0.45">
      <c r="B1620" t="s">
        <v>6188</v>
      </c>
    </row>
    <row r="1621" spans="2:2" x14ac:dyDescent="0.45">
      <c r="B1621" t="s">
        <v>6189</v>
      </c>
    </row>
    <row r="1622" spans="2:2" x14ac:dyDescent="0.45">
      <c r="B1622" t="s">
        <v>6190</v>
      </c>
    </row>
    <row r="1623" spans="2:2" x14ac:dyDescent="0.45">
      <c r="B1623" t="s">
        <v>6191</v>
      </c>
    </row>
    <row r="1624" spans="2:2" x14ac:dyDescent="0.45">
      <c r="B1624" t="s">
        <v>6192</v>
      </c>
    </row>
    <row r="1625" spans="2:2" x14ac:dyDescent="0.45">
      <c r="B1625" t="s">
        <v>6193</v>
      </c>
    </row>
    <row r="1626" spans="2:2" x14ac:dyDescent="0.45">
      <c r="B1626" t="s">
        <v>6194</v>
      </c>
    </row>
    <row r="1627" spans="2:2" x14ac:dyDescent="0.45">
      <c r="B1627" t="s">
        <v>6195</v>
      </c>
    </row>
    <row r="1628" spans="2:2" x14ac:dyDescent="0.45">
      <c r="B1628" t="s">
        <v>6196</v>
      </c>
    </row>
    <row r="1629" spans="2:2" x14ac:dyDescent="0.45">
      <c r="B1629" t="s">
        <v>6197</v>
      </c>
    </row>
    <row r="1630" spans="2:2" x14ac:dyDescent="0.45">
      <c r="B1630" t="s">
        <v>6198</v>
      </c>
    </row>
    <row r="1631" spans="2:2" x14ac:dyDescent="0.45">
      <c r="B1631" t="s">
        <v>6199</v>
      </c>
    </row>
    <row r="1632" spans="2:2" x14ac:dyDescent="0.45">
      <c r="B1632" t="s">
        <v>6200</v>
      </c>
    </row>
    <row r="1633" spans="2:2" x14ac:dyDescent="0.45">
      <c r="B1633" t="s">
        <v>6201</v>
      </c>
    </row>
    <row r="1634" spans="2:2" x14ac:dyDescent="0.45">
      <c r="B1634" t="s">
        <v>6202</v>
      </c>
    </row>
    <row r="1635" spans="2:2" x14ac:dyDescent="0.45">
      <c r="B1635" t="s">
        <v>6203</v>
      </c>
    </row>
    <row r="1636" spans="2:2" x14ac:dyDescent="0.45">
      <c r="B1636" t="s">
        <v>6204</v>
      </c>
    </row>
    <row r="1637" spans="2:2" x14ac:dyDescent="0.45">
      <c r="B1637" t="s">
        <v>6205</v>
      </c>
    </row>
    <row r="1638" spans="2:2" x14ac:dyDescent="0.45">
      <c r="B1638" t="s">
        <v>6206</v>
      </c>
    </row>
    <row r="1639" spans="2:2" x14ac:dyDescent="0.45">
      <c r="B1639" t="s">
        <v>6207</v>
      </c>
    </row>
    <row r="1640" spans="2:2" x14ac:dyDescent="0.45">
      <c r="B1640" t="s">
        <v>6208</v>
      </c>
    </row>
    <row r="1641" spans="2:2" x14ac:dyDescent="0.45">
      <c r="B1641" t="s">
        <v>6209</v>
      </c>
    </row>
    <row r="1642" spans="2:2" x14ac:dyDescent="0.45">
      <c r="B1642" t="s">
        <v>6210</v>
      </c>
    </row>
    <row r="1643" spans="2:2" x14ac:dyDescent="0.45">
      <c r="B1643" t="s">
        <v>6211</v>
      </c>
    </row>
    <row r="1644" spans="2:2" x14ac:dyDescent="0.45">
      <c r="B1644" t="s">
        <v>6212</v>
      </c>
    </row>
    <row r="1645" spans="2:2" x14ac:dyDescent="0.45">
      <c r="B1645" t="s">
        <v>6213</v>
      </c>
    </row>
    <row r="1646" spans="2:2" x14ac:dyDescent="0.45">
      <c r="B1646" t="s">
        <v>6214</v>
      </c>
    </row>
    <row r="1647" spans="2:2" x14ac:dyDescent="0.45">
      <c r="B1647" t="s">
        <v>6215</v>
      </c>
    </row>
    <row r="1648" spans="2:2" x14ac:dyDescent="0.45">
      <c r="B1648" t="s">
        <v>6216</v>
      </c>
    </row>
    <row r="1649" spans="2:2" x14ac:dyDescent="0.45">
      <c r="B1649" t="s">
        <v>6217</v>
      </c>
    </row>
    <row r="1650" spans="2:2" x14ac:dyDescent="0.45">
      <c r="B1650" t="s">
        <v>6218</v>
      </c>
    </row>
    <row r="1651" spans="2:2" x14ac:dyDescent="0.45">
      <c r="B1651" t="s">
        <v>6219</v>
      </c>
    </row>
    <row r="1652" spans="2:2" x14ac:dyDescent="0.45">
      <c r="B1652" t="s">
        <v>6220</v>
      </c>
    </row>
    <row r="1653" spans="2:2" x14ac:dyDescent="0.45">
      <c r="B1653" t="s">
        <v>6221</v>
      </c>
    </row>
    <row r="1654" spans="2:2" x14ac:dyDescent="0.45">
      <c r="B1654" t="s">
        <v>6222</v>
      </c>
    </row>
    <row r="1655" spans="2:2" x14ac:dyDescent="0.45">
      <c r="B1655" t="s">
        <v>6223</v>
      </c>
    </row>
    <row r="1656" spans="2:2" x14ac:dyDescent="0.45">
      <c r="B1656" t="s">
        <v>6224</v>
      </c>
    </row>
    <row r="1657" spans="2:2" x14ac:dyDescent="0.45">
      <c r="B1657" t="s">
        <v>6225</v>
      </c>
    </row>
    <row r="1658" spans="2:2" x14ac:dyDescent="0.45">
      <c r="B1658" t="s">
        <v>6226</v>
      </c>
    </row>
    <row r="1659" spans="2:2" x14ac:dyDescent="0.45">
      <c r="B1659" t="s">
        <v>6227</v>
      </c>
    </row>
    <row r="1660" spans="2:2" x14ac:dyDescent="0.45">
      <c r="B1660" t="s">
        <v>6228</v>
      </c>
    </row>
    <row r="1661" spans="2:2" x14ac:dyDescent="0.45">
      <c r="B1661" t="s">
        <v>6229</v>
      </c>
    </row>
    <row r="1662" spans="2:2" x14ac:dyDescent="0.45">
      <c r="B1662" t="s">
        <v>6230</v>
      </c>
    </row>
    <row r="1663" spans="2:2" x14ac:dyDescent="0.45">
      <c r="B1663" t="s">
        <v>6231</v>
      </c>
    </row>
    <row r="1664" spans="2:2" x14ac:dyDescent="0.45">
      <c r="B1664" t="s">
        <v>6232</v>
      </c>
    </row>
    <row r="1665" spans="2:2" x14ac:dyDescent="0.45">
      <c r="B1665" t="s">
        <v>6233</v>
      </c>
    </row>
    <row r="1666" spans="2:2" x14ac:dyDescent="0.45">
      <c r="B1666" t="s">
        <v>6234</v>
      </c>
    </row>
    <row r="1667" spans="2:2" x14ac:dyDescent="0.45">
      <c r="B1667" t="s">
        <v>6235</v>
      </c>
    </row>
    <row r="1668" spans="2:2" x14ac:dyDescent="0.45">
      <c r="B1668" t="s">
        <v>6236</v>
      </c>
    </row>
    <row r="1669" spans="2:2" x14ac:dyDescent="0.45">
      <c r="B1669" t="s">
        <v>6237</v>
      </c>
    </row>
    <row r="1670" spans="2:2" x14ac:dyDescent="0.45">
      <c r="B1670" t="s">
        <v>6238</v>
      </c>
    </row>
    <row r="1671" spans="2:2" x14ac:dyDescent="0.45">
      <c r="B1671" t="s">
        <v>6239</v>
      </c>
    </row>
    <row r="1672" spans="2:2" x14ac:dyDescent="0.45">
      <c r="B1672" t="s">
        <v>6240</v>
      </c>
    </row>
    <row r="1673" spans="2:2" x14ac:dyDescent="0.45">
      <c r="B1673" t="s">
        <v>6241</v>
      </c>
    </row>
    <row r="1674" spans="2:2" x14ac:dyDescent="0.45">
      <c r="B1674" t="s">
        <v>6242</v>
      </c>
    </row>
    <row r="1675" spans="2:2" x14ac:dyDescent="0.45">
      <c r="B1675" t="s">
        <v>6243</v>
      </c>
    </row>
    <row r="1676" spans="2:2" x14ac:dyDescent="0.45">
      <c r="B1676" t="s">
        <v>6244</v>
      </c>
    </row>
    <row r="1677" spans="2:2" x14ac:dyDescent="0.45">
      <c r="B1677" t="s">
        <v>6245</v>
      </c>
    </row>
    <row r="1678" spans="2:2" x14ac:dyDescent="0.45">
      <c r="B1678" t="s">
        <v>6246</v>
      </c>
    </row>
    <row r="1679" spans="2:2" x14ac:dyDescent="0.45">
      <c r="B1679" t="s">
        <v>6247</v>
      </c>
    </row>
    <row r="1680" spans="2:2" x14ac:dyDescent="0.45">
      <c r="B1680" t="s">
        <v>6248</v>
      </c>
    </row>
    <row r="1681" spans="2:2" x14ac:dyDescent="0.45">
      <c r="B1681" t="s">
        <v>6249</v>
      </c>
    </row>
    <row r="1682" spans="2:2" x14ac:dyDescent="0.45">
      <c r="B1682" t="s">
        <v>6250</v>
      </c>
    </row>
    <row r="1683" spans="2:2" x14ac:dyDescent="0.45">
      <c r="B1683" t="s">
        <v>6251</v>
      </c>
    </row>
    <row r="1684" spans="2:2" x14ac:dyDescent="0.45">
      <c r="B1684" t="s">
        <v>6252</v>
      </c>
    </row>
    <row r="1685" spans="2:2" x14ac:dyDescent="0.45">
      <c r="B1685" t="s">
        <v>6253</v>
      </c>
    </row>
    <row r="1686" spans="2:2" x14ac:dyDescent="0.45">
      <c r="B1686" t="s">
        <v>6254</v>
      </c>
    </row>
    <row r="1687" spans="2:2" x14ac:dyDescent="0.45">
      <c r="B1687" t="s">
        <v>6255</v>
      </c>
    </row>
    <row r="1688" spans="2:2" x14ac:dyDescent="0.45">
      <c r="B1688" t="s">
        <v>6256</v>
      </c>
    </row>
    <row r="1689" spans="2:2" x14ac:dyDescent="0.45">
      <c r="B1689" t="s">
        <v>6257</v>
      </c>
    </row>
    <row r="1690" spans="2:2" x14ac:dyDescent="0.45">
      <c r="B1690" t="s">
        <v>6258</v>
      </c>
    </row>
    <row r="1691" spans="2:2" x14ac:dyDescent="0.45">
      <c r="B1691" t="s">
        <v>6259</v>
      </c>
    </row>
    <row r="1692" spans="2:2" x14ac:dyDescent="0.45">
      <c r="B1692" t="s">
        <v>6260</v>
      </c>
    </row>
    <row r="1693" spans="2:2" x14ac:dyDescent="0.45">
      <c r="B1693" t="s">
        <v>6261</v>
      </c>
    </row>
    <row r="1694" spans="2:2" x14ac:dyDescent="0.45">
      <c r="B1694" t="s">
        <v>6262</v>
      </c>
    </row>
    <row r="1695" spans="2:2" x14ac:dyDescent="0.45">
      <c r="B1695" t="s">
        <v>6263</v>
      </c>
    </row>
    <row r="1696" spans="2:2" x14ac:dyDescent="0.45">
      <c r="B1696" t="s">
        <v>6264</v>
      </c>
    </row>
    <row r="1697" spans="2:2" x14ac:dyDescent="0.45">
      <c r="B1697" t="s">
        <v>6265</v>
      </c>
    </row>
    <row r="1698" spans="2:2" x14ac:dyDescent="0.45">
      <c r="B1698" t="s">
        <v>6266</v>
      </c>
    </row>
    <row r="1699" spans="2:2" x14ac:dyDescent="0.45">
      <c r="B1699" t="s">
        <v>6267</v>
      </c>
    </row>
    <row r="1700" spans="2:2" x14ac:dyDescent="0.45">
      <c r="B1700" t="s">
        <v>6268</v>
      </c>
    </row>
    <row r="1701" spans="2:2" x14ac:dyDescent="0.45">
      <c r="B1701" t="s">
        <v>6269</v>
      </c>
    </row>
    <row r="1702" spans="2:2" x14ac:dyDescent="0.45">
      <c r="B1702" t="s">
        <v>6270</v>
      </c>
    </row>
    <row r="1703" spans="2:2" x14ac:dyDescent="0.45">
      <c r="B1703" t="s">
        <v>6271</v>
      </c>
    </row>
    <row r="1704" spans="2:2" x14ac:dyDescent="0.45">
      <c r="B1704" t="s">
        <v>6272</v>
      </c>
    </row>
    <row r="1705" spans="2:2" x14ac:dyDescent="0.45">
      <c r="B1705" t="s">
        <v>6273</v>
      </c>
    </row>
    <row r="1706" spans="2:2" x14ac:dyDescent="0.45">
      <c r="B1706" t="s">
        <v>6274</v>
      </c>
    </row>
    <row r="1707" spans="2:2" x14ac:dyDescent="0.45">
      <c r="B1707" t="s">
        <v>6275</v>
      </c>
    </row>
    <row r="1708" spans="2:2" x14ac:dyDescent="0.45">
      <c r="B1708" t="s">
        <v>6276</v>
      </c>
    </row>
    <row r="1709" spans="2:2" x14ac:dyDescent="0.45">
      <c r="B1709" t="s">
        <v>6277</v>
      </c>
    </row>
    <row r="1710" spans="2:2" x14ac:dyDescent="0.45">
      <c r="B1710" t="s">
        <v>6278</v>
      </c>
    </row>
    <row r="1711" spans="2:2" x14ac:dyDescent="0.45">
      <c r="B1711" t="s">
        <v>6279</v>
      </c>
    </row>
    <row r="1712" spans="2:2" x14ac:dyDescent="0.45">
      <c r="B1712" t="s">
        <v>6280</v>
      </c>
    </row>
    <row r="1713" spans="2:2" x14ac:dyDescent="0.45">
      <c r="B1713" t="s">
        <v>6281</v>
      </c>
    </row>
    <row r="1714" spans="2:2" x14ac:dyDescent="0.45">
      <c r="B1714" t="s">
        <v>6282</v>
      </c>
    </row>
    <row r="1715" spans="2:2" x14ac:dyDescent="0.45">
      <c r="B1715" t="s">
        <v>6283</v>
      </c>
    </row>
    <row r="1716" spans="2:2" x14ac:dyDescent="0.45">
      <c r="B1716" t="s">
        <v>6284</v>
      </c>
    </row>
    <row r="1717" spans="2:2" x14ac:dyDescent="0.45">
      <c r="B1717" t="s">
        <v>6285</v>
      </c>
    </row>
    <row r="1718" spans="2:2" x14ac:dyDescent="0.45">
      <c r="B1718" t="s">
        <v>6286</v>
      </c>
    </row>
    <row r="1719" spans="2:2" x14ac:dyDescent="0.45">
      <c r="B1719" t="s">
        <v>6287</v>
      </c>
    </row>
    <row r="1720" spans="2:2" x14ac:dyDescent="0.45">
      <c r="B1720" t="s">
        <v>6288</v>
      </c>
    </row>
    <row r="1721" spans="2:2" x14ac:dyDescent="0.45">
      <c r="B1721" t="s">
        <v>6289</v>
      </c>
    </row>
    <row r="1722" spans="2:2" x14ac:dyDescent="0.45">
      <c r="B1722" t="s">
        <v>6290</v>
      </c>
    </row>
    <row r="1723" spans="2:2" x14ac:dyDescent="0.45">
      <c r="B1723" t="s">
        <v>6291</v>
      </c>
    </row>
    <row r="1724" spans="2:2" x14ac:dyDescent="0.45">
      <c r="B1724" t="s">
        <v>6292</v>
      </c>
    </row>
    <row r="1725" spans="2:2" x14ac:dyDescent="0.45">
      <c r="B1725" t="s">
        <v>6293</v>
      </c>
    </row>
    <row r="1726" spans="2:2" x14ac:dyDescent="0.45">
      <c r="B1726" t="s">
        <v>6294</v>
      </c>
    </row>
    <row r="1727" spans="2:2" x14ac:dyDescent="0.45">
      <c r="B1727" t="s">
        <v>6295</v>
      </c>
    </row>
    <row r="1728" spans="2:2" x14ac:dyDescent="0.45">
      <c r="B1728" t="s">
        <v>6296</v>
      </c>
    </row>
    <row r="1729" spans="2:2" x14ac:dyDescent="0.45">
      <c r="B1729" t="s">
        <v>6297</v>
      </c>
    </row>
    <row r="1730" spans="2:2" x14ac:dyDescent="0.45">
      <c r="B1730" t="s">
        <v>6298</v>
      </c>
    </row>
    <row r="1731" spans="2:2" x14ac:dyDescent="0.45">
      <c r="B1731" t="s">
        <v>6299</v>
      </c>
    </row>
    <row r="1732" spans="2:2" x14ac:dyDescent="0.45">
      <c r="B1732" t="s">
        <v>6300</v>
      </c>
    </row>
    <row r="1733" spans="2:2" x14ac:dyDescent="0.45">
      <c r="B1733" t="s">
        <v>6301</v>
      </c>
    </row>
    <row r="1734" spans="2:2" x14ac:dyDescent="0.45">
      <c r="B1734" t="s">
        <v>6302</v>
      </c>
    </row>
    <row r="1735" spans="2:2" x14ac:dyDescent="0.45">
      <c r="B1735" t="s">
        <v>6303</v>
      </c>
    </row>
    <row r="1736" spans="2:2" x14ac:dyDescent="0.45">
      <c r="B1736" t="s">
        <v>6304</v>
      </c>
    </row>
    <row r="1737" spans="2:2" x14ac:dyDescent="0.45">
      <c r="B1737" t="s">
        <v>6305</v>
      </c>
    </row>
    <row r="1738" spans="2:2" x14ac:dyDescent="0.45">
      <c r="B1738" t="s">
        <v>6306</v>
      </c>
    </row>
    <row r="1739" spans="2:2" x14ac:dyDescent="0.45">
      <c r="B1739" t="s">
        <v>6307</v>
      </c>
    </row>
    <row r="1740" spans="2:2" x14ac:dyDescent="0.45">
      <c r="B1740" t="s">
        <v>6308</v>
      </c>
    </row>
    <row r="1741" spans="2:2" x14ac:dyDescent="0.45">
      <c r="B1741" t="s">
        <v>6309</v>
      </c>
    </row>
    <row r="1742" spans="2:2" x14ac:dyDescent="0.45">
      <c r="B1742" t="s">
        <v>6310</v>
      </c>
    </row>
    <row r="1743" spans="2:2" x14ac:dyDescent="0.45">
      <c r="B1743" t="s">
        <v>6311</v>
      </c>
    </row>
    <row r="1744" spans="2:2" x14ac:dyDescent="0.45">
      <c r="B1744" t="s">
        <v>6312</v>
      </c>
    </row>
    <row r="1745" spans="2:2" x14ac:dyDescent="0.45">
      <c r="B1745" t="s">
        <v>6313</v>
      </c>
    </row>
    <row r="1746" spans="2:2" x14ac:dyDescent="0.45">
      <c r="B1746" t="s">
        <v>6314</v>
      </c>
    </row>
    <row r="1747" spans="2:2" x14ac:dyDescent="0.45">
      <c r="B1747" t="s">
        <v>6315</v>
      </c>
    </row>
    <row r="1748" spans="2:2" x14ac:dyDescent="0.45">
      <c r="B1748" t="s">
        <v>6316</v>
      </c>
    </row>
    <row r="1749" spans="2:2" x14ac:dyDescent="0.45">
      <c r="B1749" t="s">
        <v>6317</v>
      </c>
    </row>
    <row r="1750" spans="2:2" x14ac:dyDescent="0.45">
      <c r="B1750" t="s">
        <v>6318</v>
      </c>
    </row>
    <row r="1751" spans="2:2" x14ac:dyDescent="0.45">
      <c r="B1751" t="s">
        <v>6319</v>
      </c>
    </row>
    <row r="1752" spans="2:2" x14ac:dyDescent="0.45">
      <c r="B1752" t="s">
        <v>6320</v>
      </c>
    </row>
    <row r="1753" spans="2:2" x14ac:dyDescent="0.45">
      <c r="B1753" t="s">
        <v>6321</v>
      </c>
    </row>
    <row r="1754" spans="2:2" x14ac:dyDescent="0.45">
      <c r="B1754" t="s">
        <v>6322</v>
      </c>
    </row>
    <row r="1755" spans="2:2" x14ac:dyDescent="0.45">
      <c r="B1755" t="s">
        <v>6323</v>
      </c>
    </row>
    <row r="1756" spans="2:2" x14ac:dyDescent="0.45">
      <c r="B1756" t="s">
        <v>6324</v>
      </c>
    </row>
    <row r="1757" spans="2:2" x14ac:dyDescent="0.45">
      <c r="B1757" t="s">
        <v>6325</v>
      </c>
    </row>
    <row r="1758" spans="2:2" x14ac:dyDescent="0.45">
      <c r="B1758" t="s">
        <v>6326</v>
      </c>
    </row>
    <row r="1759" spans="2:2" x14ac:dyDescent="0.45">
      <c r="B1759" t="s">
        <v>6327</v>
      </c>
    </row>
    <row r="1760" spans="2:2" x14ac:dyDescent="0.45">
      <c r="B1760" t="s">
        <v>6328</v>
      </c>
    </row>
    <row r="1761" spans="2:2" x14ac:dyDescent="0.45">
      <c r="B1761" t="s">
        <v>6329</v>
      </c>
    </row>
    <row r="1762" spans="2:2" x14ac:dyDescent="0.45">
      <c r="B1762" t="s">
        <v>6330</v>
      </c>
    </row>
    <row r="1763" spans="2:2" x14ac:dyDescent="0.45">
      <c r="B1763" t="s">
        <v>6331</v>
      </c>
    </row>
    <row r="1764" spans="2:2" x14ac:dyDescent="0.45">
      <c r="B1764" t="s">
        <v>6332</v>
      </c>
    </row>
    <row r="1765" spans="2:2" x14ac:dyDescent="0.45">
      <c r="B1765" t="s">
        <v>6333</v>
      </c>
    </row>
    <row r="1766" spans="2:2" x14ac:dyDescent="0.45">
      <c r="B1766" t="s">
        <v>6334</v>
      </c>
    </row>
    <row r="1767" spans="2:2" x14ac:dyDescent="0.45">
      <c r="B1767" t="s">
        <v>6335</v>
      </c>
    </row>
    <row r="1768" spans="2:2" x14ac:dyDescent="0.45">
      <c r="B1768" t="s">
        <v>6336</v>
      </c>
    </row>
    <row r="1769" spans="2:2" x14ac:dyDescent="0.45">
      <c r="B1769" t="s">
        <v>6337</v>
      </c>
    </row>
    <row r="1770" spans="2:2" x14ac:dyDescent="0.45">
      <c r="B1770" t="s">
        <v>6338</v>
      </c>
    </row>
    <row r="1771" spans="2:2" x14ac:dyDescent="0.45">
      <c r="B1771" t="s">
        <v>6339</v>
      </c>
    </row>
    <row r="1772" spans="2:2" x14ac:dyDescent="0.45">
      <c r="B1772" t="s">
        <v>6340</v>
      </c>
    </row>
    <row r="1773" spans="2:2" x14ac:dyDescent="0.45">
      <c r="B1773" t="s">
        <v>6341</v>
      </c>
    </row>
    <row r="1774" spans="2:2" x14ac:dyDescent="0.45">
      <c r="B1774" t="s">
        <v>6342</v>
      </c>
    </row>
    <row r="1775" spans="2:2" x14ac:dyDescent="0.45">
      <c r="B1775" t="s">
        <v>6343</v>
      </c>
    </row>
    <row r="1776" spans="2:2" x14ac:dyDescent="0.45">
      <c r="B1776" t="s">
        <v>6344</v>
      </c>
    </row>
    <row r="1777" spans="2:2" x14ac:dyDescent="0.45">
      <c r="B1777" t="s">
        <v>6345</v>
      </c>
    </row>
    <row r="1778" spans="2:2" x14ac:dyDescent="0.45">
      <c r="B1778" t="s">
        <v>6346</v>
      </c>
    </row>
    <row r="1779" spans="2:2" x14ac:dyDescent="0.45">
      <c r="B1779" t="s">
        <v>6347</v>
      </c>
    </row>
    <row r="1780" spans="2:2" x14ac:dyDescent="0.45">
      <c r="B1780" t="s">
        <v>6348</v>
      </c>
    </row>
    <row r="1781" spans="2:2" x14ac:dyDescent="0.45">
      <c r="B1781" t="s">
        <v>6349</v>
      </c>
    </row>
    <row r="1782" spans="2:2" x14ac:dyDescent="0.45">
      <c r="B1782" t="s">
        <v>6350</v>
      </c>
    </row>
    <row r="1783" spans="2:2" x14ac:dyDescent="0.45">
      <c r="B1783" t="s">
        <v>6351</v>
      </c>
    </row>
    <row r="1784" spans="2:2" x14ac:dyDescent="0.45">
      <c r="B1784" t="s">
        <v>6352</v>
      </c>
    </row>
    <row r="1785" spans="2:2" x14ac:dyDescent="0.45">
      <c r="B1785" t="s">
        <v>6353</v>
      </c>
    </row>
    <row r="1786" spans="2:2" x14ac:dyDescent="0.45">
      <c r="B1786" t="s">
        <v>6354</v>
      </c>
    </row>
    <row r="1787" spans="2:2" x14ac:dyDescent="0.45">
      <c r="B1787" t="s">
        <v>6355</v>
      </c>
    </row>
    <row r="1788" spans="2:2" x14ac:dyDescent="0.45">
      <c r="B1788" t="s">
        <v>6356</v>
      </c>
    </row>
    <row r="1789" spans="2:2" x14ac:dyDescent="0.45">
      <c r="B1789" t="s">
        <v>6357</v>
      </c>
    </row>
    <row r="1790" spans="2:2" x14ac:dyDescent="0.45">
      <c r="B1790" t="s">
        <v>6358</v>
      </c>
    </row>
    <row r="1791" spans="2:2" x14ac:dyDescent="0.45">
      <c r="B1791" t="s">
        <v>6359</v>
      </c>
    </row>
    <row r="1792" spans="2:2" x14ac:dyDescent="0.45">
      <c r="B1792" t="s">
        <v>6360</v>
      </c>
    </row>
    <row r="1793" spans="2:2" x14ac:dyDescent="0.45">
      <c r="B1793" t="s">
        <v>6361</v>
      </c>
    </row>
    <row r="1794" spans="2:2" x14ac:dyDescent="0.45">
      <c r="B1794" t="s">
        <v>6362</v>
      </c>
    </row>
    <row r="1795" spans="2:2" x14ac:dyDescent="0.45">
      <c r="B1795" t="s">
        <v>6363</v>
      </c>
    </row>
    <row r="1796" spans="2:2" x14ac:dyDescent="0.45">
      <c r="B1796" t="s">
        <v>6364</v>
      </c>
    </row>
    <row r="1797" spans="2:2" x14ac:dyDescent="0.45">
      <c r="B1797" t="s">
        <v>6365</v>
      </c>
    </row>
    <row r="1798" spans="2:2" x14ac:dyDescent="0.45">
      <c r="B1798" t="s">
        <v>6366</v>
      </c>
    </row>
    <row r="1799" spans="2:2" x14ac:dyDescent="0.45">
      <c r="B1799" t="s">
        <v>6367</v>
      </c>
    </row>
    <row r="1800" spans="2:2" x14ac:dyDescent="0.45">
      <c r="B1800" t="s">
        <v>6368</v>
      </c>
    </row>
    <row r="1801" spans="2:2" x14ac:dyDescent="0.45">
      <c r="B1801" t="s">
        <v>6369</v>
      </c>
    </row>
    <row r="1802" spans="2:2" x14ac:dyDescent="0.45">
      <c r="B1802" t="s">
        <v>6370</v>
      </c>
    </row>
    <row r="1803" spans="2:2" x14ac:dyDescent="0.45">
      <c r="B1803" t="s">
        <v>6371</v>
      </c>
    </row>
    <row r="1804" spans="2:2" x14ac:dyDescent="0.45">
      <c r="B1804" t="s">
        <v>6372</v>
      </c>
    </row>
    <row r="1805" spans="2:2" x14ac:dyDescent="0.45">
      <c r="B1805" t="s">
        <v>6373</v>
      </c>
    </row>
    <row r="1806" spans="2:2" x14ac:dyDescent="0.45">
      <c r="B1806" t="s">
        <v>6374</v>
      </c>
    </row>
    <row r="1807" spans="2:2" x14ac:dyDescent="0.45">
      <c r="B1807" t="s">
        <v>6375</v>
      </c>
    </row>
    <row r="1808" spans="2:2" x14ac:dyDescent="0.45">
      <c r="B1808" t="s">
        <v>6376</v>
      </c>
    </row>
    <row r="1809" spans="2:2" x14ac:dyDescent="0.45">
      <c r="B1809" t="s">
        <v>6377</v>
      </c>
    </row>
    <row r="1810" spans="2:2" x14ac:dyDescent="0.45">
      <c r="B1810" t="s">
        <v>6378</v>
      </c>
    </row>
    <row r="1811" spans="2:2" x14ac:dyDescent="0.45">
      <c r="B1811" t="s">
        <v>6379</v>
      </c>
    </row>
    <row r="1812" spans="2:2" x14ac:dyDescent="0.45">
      <c r="B1812" t="s">
        <v>6380</v>
      </c>
    </row>
    <row r="1813" spans="2:2" x14ac:dyDescent="0.45">
      <c r="B1813" t="s">
        <v>6381</v>
      </c>
    </row>
    <row r="1814" spans="2:2" x14ac:dyDescent="0.45">
      <c r="B1814" t="s">
        <v>6382</v>
      </c>
    </row>
    <row r="1815" spans="2:2" x14ac:dyDescent="0.45">
      <c r="B1815" t="s">
        <v>6383</v>
      </c>
    </row>
    <row r="1816" spans="2:2" x14ac:dyDescent="0.45">
      <c r="B1816" t="s">
        <v>6384</v>
      </c>
    </row>
    <row r="1817" spans="2:2" x14ac:dyDescent="0.45">
      <c r="B1817" t="s">
        <v>6385</v>
      </c>
    </row>
    <row r="1818" spans="2:2" x14ac:dyDescent="0.45">
      <c r="B1818" t="s">
        <v>6386</v>
      </c>
    </row>
    <row r="1819" spans="2:2" x14ac:dyDescent="0.45">
      <c r="B1819" t="s">
        <v>6387</v>
      </c>
    </row>
    <row r="1820" spans="2:2" x14ac:dyDescent="0.45">
      <c r="B1820" t="s">
        <v>6388</v>
      </c>
    </row>
    <row r="1821" spans="2:2" x14ac:dyDescent="0.45">
      <c r="B1821" t="s">
        <v>6389</v>
      </c>
    </row>
    <row r="1822" spans="2:2" x14ac:dyDescent="0.45">
      <c r="B1822" t="s">
        <v>6390</v>
      </c>
    </row>
    <row r="1823" spans="2:2" x14ac:dyDescent="0.45">
      <c r="B1823" t="s">
        <v>6391</v>
      </c>
    </row>
    <row r="1824" spans="2:2" x14ac:dyDescent="0.45">
      <c r="B1824" t="s">
        <v>6392</v>
      </c>
    </row>
    <row r="1825" spans="2:2" x14ac:dyDescent="0.45">
      <c r="B1825" t="s">
        <v>6393</v>
      </c>
    </row>
    <row r="1826" spans="2:2" x14ac:dyDescent="0.45">
      <c r="B1826" t="s">
        <v>6394</v>
      </c>
    </row>
    <row r="1827" spans="2:2" x14ac:dyDescent="0.45">
      <c r="B1827" t="s">
        <v>6395</v>
      </c>
    </row>
    <row r="1828" spans="2:2" x14ac:dyDescent="0.45">
      <c r="B1828" t="s">
        <v>6396</v>
      </c>
    </row>
    <row r="1829" spans="2:2" x14ac:dyDescent="0.45">
      <c r="B1829" t="s">
        <v>6397</v>
      </c>
    </row>
    <row r="1830" spans="2:2" x14ac:dyDescent="0.45">
      <c r="B1830" t="s">
        <v>6398</v>
      </c>
    </row>
    <row r="1831" spans="2:2" x14ac:dyDescent="0.45">
      <c r="B1831" t="s">
        <v>6399</v>
      </c>
    </row>
    <row r="1832" spans="2:2" x14ac:dyDescent="0.45">
      <c r="B1832" t="s">
        <v>6400</v>
      </c>
    </row>
    <row r="1833" spans="2:2" x14ac:dyDescent="0.45">
      <c r="B1833" t="s">
        <v>6401</v>
      </c>
    </row>
    <row r="1834" spans="2:2" x14ac:dyDescent="0.45">
      <c r="B1834" t="s">
        <v>6402</v>
      </c>
    </row>
    <row r="1835" spans="2:2" x14ac:dyDescent="0.45">
      <c r="B1835" t="s">
        <v>6403</v>
      </c>
    </row>
    <row r="1836" spans="2:2" x14ac:dyDescent="0.45">
      <c r="B1836" t="s">
        <v>6404</v>
      </c>
    </row>
    <row r="1837" spans="2:2" x14ac:dyDescent="0.45">
      <c r="B1837" t="s">
        <v>6405</v>
      </c>
    </row>
    <row r="1838" spans="2:2" x14ac:dyDescent="0.45">
      <c r="B1838" t="s">
        <v>6406</v>
      </c>
    </row>
    <row r="1839" spans="2:2" x14ac:dyDescent="0.45">
      <c r="B1839" t="s">
        <v>6407</v>
      </c>
    </row>
    <row r="1840" spans="2:2" x14ac:dyDescent="0.45">
      <c r="B1840" t="s">
        <v>6408</v>
      </c>
    </row>
    <row r="1841" spans="2:2" x14ac:dyDescent="0.45">
      <c r="B1841" t="s">
        <v>6409</v>
      </c>
    </row>
    <row r="1842" spans="2:2" x14ac:dyDescent="0.45">
      <c r="B1842" t="s">
        <v>6410</v>
      </c>
    </row>
    <row r="1843" spans="2:2" x14ac:dyDescent="0.45">
      <c r="B1843" t="s">
        <v>6411</v>
      </c>
    </row>
    <row r="1844" spans="2:2" x14ac:dyDescent="0.45">
      <c r="B1844" t="s">
        <v>6412</v>
      </c>
    </row>
    <row r="1845" spans="2:2" x14ac:dyDescent="0.45">
      <c r="B1845" t="s">
        <v>6413</v>
      </c>
    </row>
    <row r="1846" spans="2:2" x14ac:dyDescent="0.45">
      <c r="B1846" t="s">
        <v>6414</v>
      </c>
    </row>
    <row r="1847" spans="2:2" x14ac:dyDescent="0.45">
      <c r="B1847" t="s">
        <v>6415</v>
      </c>
    </row>
    <row r="1848" spans="2:2" x14ac:dyDescent="0.45">
      <c r="B1848" t="s">
        <v>6416</v>
      </c>
    </row>
    <row r="1849" spans="2:2" x14ac:dyDescent="0.45">
      <c r="B1849" t="s">
        <v>6417</v>
      </c>
    </row>
    <row r="1850" spans="2:2" x14ac:dyDescent="0.45">
      <c r="B1850" t="s">
        <v>6418</v>
      </c>
    </row>
    <row r="1851" spans="2:2" x14ac:dyDescent="0.45">
      <c r="B1851" t="s">
        <v>6419</v>
      </c>
    </row>
    <row r="1852" spans="2:2" x14ac:dyDescent="0.45">
      <c r="B1852" t="s">
        <v>6420</v>
      </c>
    </row>
    <row r="1853" spans="2:2" x14ac:dyDescent="0.45">
      <c r="B1853" t="s">
        <v>6421</v>
      </c>
    </row>
    <row r="1854" spans="2:2" x14ac:dyDescent="0.45">
      <c r="B1854" t="s">
        <v>6422</v>
      </c>
    </row>
    <row r="1855" spans="2:2" x14ac:dyDescent="0.45">
      <c r="B1855" t="s">
        <v>6423</v>
      </c>
    </row>
    <row r="1856" spans="2:2" x14ac:dyDescent="0.45">
      <c r="B1856" t="s">
        <v>6424</v>
      </c>
    </row>
    <row r="1857" spans="2:2" x14ac:dyDescent="0.45">
      <c r="B1857" t="s">
        <v>6425</v>
      </c>
    </row>
    <row r="1858" spans="2:2" x14ac:dyDescent="0.45">
      <c r="B1858" t="s">
        <v>6426</v>
      </c>
    </row>
    <row r="1859" spans="2:2" x14ac:dyDescent="0.45">
      <c r="B1859" t="s">
        <v>6427</v>
      </c>
    </row>
    <row r="1860" spans="2:2" x14ac:dyDescent="0.45">
      <c r="B1860" t="s">
        <v>6428</v>
      </c>
    </row>
    <row r="1861" spans="2:2" x14ac:dyDescent="0.45">
      <c r="B1861" t="s">
        <v>6429</v>
      </c>
    </row>
    <row r="1862" spans="2:2" x14ac:dyDescent="0.45">
      <c r="B1862" t="s">
        <v>6430</v>
      </c>
    </row>
    <row r="1863" spans="2:2" x14ac:dyDescent="0.45">
      <c r="B1863" t="s">
        <v>6431</v>
      </c>
    </row>
    <row r="1864" spans="2:2" x14ac:dyDescent="0.45">
      <c r="B1864" t="s">
        <v>6432</v>
      </c>
    </row>
    <row r="1865" spans="2:2" x14ac:dyDescent="0.45">
      <c r="B1865" t="s">
        <v>6433</v>
      </c>
    </row>
    <row r="1866" spans="2:2" x14ac:dyDescent="0.45">
      <c r="B1866" t="s">
        <v>6434</v>
      </c>
    </row>
    <row r="1867" spans="2:2" x14ac:dyDescent="0.45">
      <c r="B1867" t="s">
        <v>6435</v>
      </c>
    </row>
    <row r="1868" spans="2:2" x14ac:dyDescent="0.45">
      <c r="B1868" t="s">
        <v>6436</v>
      </c>
    </row>
    <row r="1869" spans="2:2" x14ac:dyDescent="0.45">
      <c r="B1869" t="s">
        <v>6437</v>
      </c>
    </row>
    <row r="1870" spans="2:2" x14ac:dyDescent="0.45">
      <c r="B1870" t="s">
        <v>6438</v>
      </c>
    </row>
    <row r="1871" spans="2:2" x14ac:dyDescent="0.45">
      <c r="B1871" t="s">
        <v>6439</v>
      </c>
    </row>
    <row r="1872" spans="2:2" x14ac:dyDescent="0.45">
      <c r="B1872" t="s">
        <v>6440</v>
      </c>
    </row>
    <row r="1873" spans="2:2" x14ac:dyDescent="0.45">
      <c r="B1873" t="s">
        <v>6441</v>
      </c>
    </row>
    <row r="1874" spans="2:2" x14ac:dyDescent="0.45">
      <c r="B1874" t="s">
        <v>6442</v>
      </c>
    </row>
    <row r="1875" spans="2:2" x14ac:dyDescent="0.45">
      <c r="B1875" t="s">
        <v>6443</v>
      </c>
    </row>
    <row r="1876" spans="2:2" x14ac:dyDescent="0.45">
      <c r="B1876" t="s">
        <v>6444</v>
      </c>
    </row>
    <row r="1877" spans="2:2" x14ac:dyDescent="0.45">
      <c r="B1877" t="s">
        <v>6445</v>
      </c>
    </row>
    <row r="1878" spans="2:2" x14ac:dyDescent="0.45">
      <c r="B1878" t="s">
        <v>6446</v>
      </c>
    </row>
    <row r="1879" spans="2:2" x14ac:dyDescent="0.45">
      <c r="B1879" t="s">
        <v>6447</v>
      </c>
    </row>
    <row r="1880" spans="2:2" x14ac:dyDescent="0.45">
      <c r="B1880" t="s">
        <v>6448</v>
      </c>
    </row>
    <row r="1881" spans="2:2" x14ac:dyDescent="0.45">
      <c r="B1881" t="s">
        <v>6449</v>
      </c>
    </row>
    <row r="1882" spans="2:2" x14ac:dyDescent="0.45">
      <c r="B1882" t="s">
        <v>6450</v>
      </c>
    </row>
    <row r="1883" spans="2:2" x14ac:dyDescent="0.45">
      <c r="B1883" t="s">
        <v>6451</v>
      </c>
    </row>
    <row r="1884" spans="2:2" x14ac:dyDescent="0.45">
      <c r="B1884" t="s">
        <v>6452</v>
      </c>
    </row>
    <row r="1885" spans="2:2" x14ac:dyDescent="0.45">
      <c r="B1885" t="s">
        <v>6453</v>
      </c>
    </row>
    <row r="1886" spans="2:2" x14ac:dyDescent="0.45">
      <c r="B1886" t="s">
        <v>6454</v>
      </c>
    </row>
    <row r="1887" spans="2:2" x14ac:dyDescent="0.45">
      <c r="B1887" t="s">
        <v>6455</v>
      </c>
    </row>
    <row r="1888" spans="2:2" x14ac:dyDescent="0.45">
      <c r="B1888" t="s">
        <v>6456</v>
      </c>
    </row>
    <row r="1889" spans="2:2" x14ac:dyDescent="0.45">
      <c r="B1889" t="s">
        <v>6457</v>
      </c>
    </row>
    <row r="1890" spans="2:2" x14ac:dyDescent="0.45">
      <c r="B1890" t="s">
        <v>6458</v>
      </c>
    </row>
    <row r="1891" spans="2:2" x14ac:dyDescent="0.45">
      <c r="B1891" t="s">
        <v>6459</v>
      </c>
    </row>
    <row r="1892" spans="2:2" x14ac:dyDescent="0.45">
      <c r="B1892" t="s">
        <v>6460</v>
      </c>
    </row>
    <row r="1893" spans="2:2" x14ac:dyDescent="0.45">
      <c r="B1893" t="s">
        <v>6461</v>
      </c>
    </row>
    <row r="1894" spans="2:2" x14ac:dyDescent="0.45">
      <c r="B1894" t="s">
        <v>6462</v>
      </c>
    </row>
    <row r="1895" spans="2:2" x14ac:dyDescent="0.45">
      <c r="B1895" t="s">
        <v>6463</v>
      </c>
    </row>
    <row r="1896" spans="2:2" x14ac:dyDescent="0.45">
      <c r="B1896" t="s">
        <v>6464</v>
      </c>
    </row>
    <row r="1897" spans="2:2" x14ac:dyDescent="0.45">
      <c r="B1897" t="s">
        <v>6465</v>
      </c>
    </row>
    <row r="1898" spans="2:2" x14ac:dyDescent="0.45">
      <c r="B1898" t="s">
        <v>6466</v>
      </c>
    </row>
    <row r="1899" spans="2:2" x14ac:dyDescent="0.45">
      <c r="B1899" t="s">
        <v>6467</v>
      </c>
    </row>
    <row r="1900" spans="2:2" x14ac:dyDescent="0.45">
      <c r="B1900" t="s">
        <v>6468</v>
      </c>
    </row>
    <row r="1901" spans="2:2" x14ac:dyDescent="0.45">
      <c r="B1901" t="s">
        <v>6469</v>
      </c>
    </row>
    <row r="1902" spans="2:2" x14ac:dyDescent="0.45">
      <c r="B1902" t="s">
        <v>6470</v>
      </c>
    </row>
    <row r="1903" spans="2:2" x14ac:dyDescent="0.45">
      <c r="B1903" t="s">
        <v>6471</v>
      </c>
    </row>
    <row r="1904" spans="2:2" x14ac:dyDescent="0.45">
      <c r="B1904" t="s">
        <v>6472</v>
      </c>
    </row>
    <row r="1905" spans="2:2" x14ac:dyDescent="0.45">
      <c r="B1905" t="s">
        <v>6473</v>
      </c>
    </row>
    <row r="1906" spans="2:2" x14ac:dyDescent="0.45">
      <c r="B1906" t="s">
        <v>6474</v>
      </c>
    </row>
    <row r="1907" spans="2:2" x14ac:dyDescent="0.45">
      <c r="B1907" t="s">
        <v>6475</v>
      </c>
    </row>
    <row r="1908" spans="2:2" x14ac:dyDescent="0.45">
      <c r="B1908" t="s">
        <v>6476</v>
      </c>
    </row>
    <row r="1909" spans="2:2" x14ac:dyDescent="0.45">
      <c r="B1909" t="s">
        <v>6477</v>
      </c>
    </row>
    <row r="1910" spans="2:2" x14ac:dyDescent="0.45">
      <c r="B1910" t="s">
        <v>6478</v>
      </c>
    </row>
    <row r="1911" spans="2:2" x14ac:dyDescent="0.45">
      <c r="B1911" t="s">
        <v>6479</v>
      </c>
    </row>
    <row r="1912" spans="2:2" x14ac:dyDescent="0.45">
      <c r="B1912" t="s">
        <v>6480</v>
      </c>
    </row>
    <row r="1913" spans="2:2" x14ac:dyDescent="0.45">
      <c r="B1913" t="s">
        <v>6481</v>
      </c>
    </row>
    <row r="1914" spans="2:2" x14ac:dyDescent="0.45">
      <c r="B1914" t="s">
        <v>6482</v>
      </c>
    </row>
    <row r="1915" spans="2:2" x14ac:dyDescent="0.45">
      <c r="B1915" t="s">
        <v>6483</v>
      </c>
    </row>
    <row r="1916" spans="2:2" x14ac:dyDescent="0.45">
      <c r="B1916" t="s">
        <v>6484</v>
      </c>
    </row>
    <row r="1917" spans="2:2" x14ac:dyDescent="0.45">
      <c r="B1917" t="s">
        <v>6485</v>
      </c>
    </row>
    <row r="1918" spans="2:2" x14ac:dyDescent="0.45">
      <c r="B1918" t="s">
        <v>6486</v>
      </c>
    </row>
    <row r="1919" spans="2:2" x14ac:dyDescent="0.45">
      <c r="B1919" t="s">
        <v>6487</v>
      </c>
    </row>
    <row r="1920" spans="2:2" x14ac:dyDescent="0.45">
      <c r="B1920" t="s">
        <v>6488</v>
      </c>
    </row>
    <row r="1921" spans="2:2" x14ac:dyDescent="0.45">
      <c r="B1921" t="s">
        <v>6489</v>
      </c>
    </row>
    <row r="1922" spans="2:2" x14ac:dyDescent="0.45">
      <c r="B1922" t="s">
        <v>6490</v>
      </c>
    </row>
    <row r="1923" spans="2:2" x14ac:dyDescent="0.45">
      <c r="B1923" t="s">
        <v>6491</v>
      </c>
    </row>
    <row r="1924" spans="2:2" x14ac:dyDescent="0.45">
      <c r="B1924" t="s">
        <v>6492</v>
      </c>
    </row>
    <row r="1925" spans="2:2" x14ac:dyDescent="0.45">
      <c r="B1925" t="s">
        <v>6493</v>
      </c>
    </row>
    <row r="1926" spans="2:2" x14ac:dyDescent="0.45">
      <c r="B1926" t="s">
        <v>6494</v>
      </c>
    </row>
    <row r="1927" spans="2:2" x14ac:dyDescent="0.45">
      <c r="B1927" t="s">
        <v>6495</v>
      </c>
    </row>
    <row r="1928" spans="2:2" x14ac:dyDescent="0.45">
      <c r="B1928" t="s">
        <v>6496</v>
      </c>
    </row>
    <row r="1929" spans="2:2" x14ac:dyDescent="0.45">
      <c r="B1929" t="s">
        <v>6497</v>
      </c>
    </row>
    <row r="1930" spans="2:2" x14ac:dyDescent="0.45">
      <c r="B1930" t="s">
        <v>6498</v>
      </c>
    </row>
    <row r="1931" spans="2:2" x14ac:dyDescent="0.45">
      <c r="B1931" t="s">
        <v>6499</v>
      </c>
    </row>
    <row r="1932" spans="2:2" x14ac:dyDescent="0.45">
      <c r="B1932" t="s">
        <v>6500</v>
      </c>
    </row>
    <row r="1933" spans="2:2" x14ac:dyDescent="0.45">
      <c r="B1933" t="s">
        <v>6501</v>
      </c>
    </row>
    <row r="1934" spans="2:2" x14ac:dyDescent="0.45">
      <c r="B1934" t="s">
        <v>6502</v>
      </c>
    </row>
    <row r="1935" spans="2:2" x14ac:dyDescent="0.45">
      <c r="B1935" t="s">
        <v>6503</v>
      </c>
    </row>
    <row r="1936" spans="2:2" x14ac:dyDescent="0.45">
      <c r="B1936" t="s">
        <v>6504</v>
      </c>
    </row>
    <row r="1937" spans="2:2" x14ac:dyDescent="0.45">
      <c r="B1937" t="s">
        <v>6505</v>
      </c>
    </row>
    <row r="1938" spans="2:2" x14ac:dyDescent="0.45">
      <c r="B1938" t="s">
        <v>6506</v>
      </c>
    </row>
    <row r="1939" spans="2:2" x14ac:dyDescent="0.45">
      <c r="B1939" t="s">
        <v>6507</v>
      </c>
    </row>
    <row r="1940" spans="2:2" x14ac:dyDescent="0.45">
      <c r="B1940" t="s">
        <v>6508</v>
      </c>
    </row>
    <row r="1941" spans="2:2" x14ac:dyDescent="0.45">
      <c r="B1941" t="s">
        <v>6509</v>
      </c>
    </row>
    <row r="1942" spans="2:2" x14ac:dyDescent="0.45">
      <c r="B1942" t="s">
        <v>6510</v>
      </c>
    </row>
    <row r="1943" spans="2:2" x14ac:dyDescent="0.45">
      <c r="B1943" t="s">
        <v>6511</v>
      </c>
    </row>
    <row r="1944" spans="2:2" x14ac:dyDescent="0.45">
      <c r="B1944" t="s">
        <v>6512</v>
      </c>
    </row>
    <row r="1945" spans="2:2" x14ac:dyDescent="0.45">
      <c r="B1945" t="s">
        <v>6513</v>
      </c>
    </row>
    <row r="1946" spans="2:2" x14ac:dyDescent="0.45">
      <c r="B1946" t="s">
        <v>6514</v>
      </c>
    </row>
    <row r="1947" spans="2:2" x14ac:dyDescent="0.45">
      <c r="B1947" t="s">
        <v>6515</v>
      </c>
    </row>
    <row r="1948" spans="2:2" x14ac:dyDescent="0.45">
      <c r="B1948" t="s">
        <v>6516</v>
      </c>
    </row>
    <row r="1949" spans="2:2" x14ac:dyDescent="0.45">
      <c r="B1949" t="s">
        <v>6517</v>
      </c>
    </row>
    <row r="1950" spans="2:2" x14ac:dyDescent="0.45">
      <c r="B1950" t="s">
        <v>6518</v>
      </c>
    </row>
    <row r="1951" spans="2:2" x14ac:dyDescent="0.45">
      <c r="B1951" t="s">
        <v>6519</v>
      </c>
    </row>
    <row r="1952" spans="2:2" x14ac:dyDescent="0.45">
      <c r="B1952" t="s">
        <v>6520</v>
      </c>
    </row>
    <row r="1953" spans="2:2" x14ac:dyDescent="0.45">
      <c r="B1953" t="s">
        <v>6521</v>
      </c>
    </row>
    <row r="1954" spans="2:2" x14ac:dyDescent="0.45">
      <c r="B1954" t="s">
        <v>6522</v>
      </c>
    </row>
    <row r="1955" spans="2:2" x14ac:dyDescent="0.45">
      <c r="B1955" t="s">
        <v>6523</v>
      </c>
    </row>
    <row r="1956" spans="2:2" x14ac:dyDescent="0.45">
      <c r="B1956" t="s">
        <v>6524</v>
      </c>
    </row>
    <row r="1957" spans="2:2" x14ac:dyDescent="0.45">
      <c r="B1957" t="s">
        <v>6525</v>
      </c>
    </row>
    <row r="1958" spans="2:2" x14ac:dyDescent="0.45">
      <c r="B1958" t="s">
        <v>6526</v>
      </c>
    </row>
    <row r="1959" spans="2:2" x14ac:dyDescent="0.45">
      <c r="B1959" t="s">
        <v>6527</v>
      </c>
    </row>
    <row r="1960" spans="2:2" x14ac:dyDescent="0.45">
      <c r="B1960" t="s">
        <v>6528</v>
      </c>
    </row>
    <row r="1961" spans="2:2" x14ac:dyDescent="0.45">
      <c r="B1961" t="s">
        <v>6529</v>
      </c>
    </row>
    <row r="1962" spans="2:2" x14ac:dyDescent="0.45">
      <c r="B1962" t="s">
        <v>6530</v>
      </c>
    </row>
    <row r="1963" spans="2:2" x14ac:dyDescent="0.45">
      <c r="B1963" t="s">
        <v>6531</v>
      </c>
    </row>
    <row r="1964" spans="2:2" x14ac:dyDescent="0.45">
      <c r="B1964" t="s">
        <v>6532</v>
      </c>
    </row>
    <row r="1965" spans="2:2" x14ac:dyDescent="0.45">
      <c r="B1965" t="s">
        <v>6533</v>
      </c>
    </row>
    <row r="1966" spans="2:2" x14ac:dyDescent="0.45">
      <c r="B1966" t="s">
        <v>6534</v>
      </c>
    </row>
    <row r="1967" spans="2:2" x14ac:dyDescent="0.45">
      <c r="B1967" t="s">
        <v>6535</v>
      </c>
    </row>
    <row r="1968" spans="2:2" x14ac:dyDescent="0.45">
      <c r="B1968" t="s">
        <v>6536</v>
      </c>
    </row>
    <row r="1969" spans="2:2" x14ac:dyDescent="0.45">
      <c r="B1969" t="s">
        <v>6537</v>
      </c>
    </row>
    <row r="1970" spans="2:2" x14ac:dyDescent="0.45">
      <c r="B1970" t="s">
        <v>6538</v>
      </c>
    </row>
    <row r="1971" spans="2:2" x14ac:dyDescent="0.45">
      <c r="B1971" t="s">
        <v>6539</v>
      </c>
    </row>
    <row r="1972" spans="2:2" x14ac:dyDescent="0.45">
      <c r="B1972" t="s">
        <v>6540</v>
      </c>
    </row>
    <row r="1973" spans="2:2" x14ac:dyDescent="0.45">
      <c r="B1973" t="s">
        <v>6541</v>
      </c>
    </row>
    <row r="1974" spans="2:2" x14ac:dyDescent="0.45">
      <c r="B1974" t="s">
        <v>6542</v>
      </c>
    </row>
    <row r="1975" spans="2:2" x14ac:dyDescent="0.45">
      <c r="B1975" t="s">
        <v>6543</v>
      </c>
    </row>
    <row r="1976" spans="2:2" x14ac:dyDescent="0.45">
      <c r="B1976" t="s">
        <v>6544</v>
      </c>
    </row>
    <row r="1977" spans="2:2" x14ac:dyDescent="0.45">
      <c r="B1977" t="s">
        <v>6545</v>
      </c>
    </row>
    <row r="1978" spans="2:2" x14ac:dyDescent="0.45">
      <c r="B1978" t="s">
        <v>6546</v>
      </c>
    </row>
    <row r="1979" spans="2:2" x14ac:dyDescent="0.45">
      <c r="B1979" t="s">
        <v>6547</v>
      </c>
    </row>
    <row r="1980" spans="2:2" x14ac:dyDescent="0.45">
      <c r="B1980" t="s">
        <v>6548</v>
      </c>
    </row>
    <row r="1981" spans="2:2" x14ac:dyDescent="0.45">
      <c r="B1981" t="s">
        <v>6549</v>
      </c>
    </row>
    <row r="1982" spans="2:2" x14ac:dyDescent="0.45">
      <c r="B1982" t="s">
        <v>6550</v>
      </c>
    </row>
    <row r="1983" spans="2:2" x14ac:dyDescent="0.45">
      <c r="B1983" t="s">
        <v>6551</v>
      </c>
    </row>
    <row r="1984" spans="2:2" x14ac:dyDescent="0.45">
      <c r="B1984" t="s">
        <v>6552</v>
      </c>
    </row>
    <row r="1985" spans="2:2" x14ac:dyDescent="0.45">
      <c r="B1985" t="s">
        <v>6553</v>
      </c>
    </row>
    <row r="1986" spans="2:2" x14ac:dyDescent="0.45">
      <c r="B1986" t="s">
        <v>6554</v>
      </c>
    </row>
    <row r="1987" spans="2:2" x14ac:dyDescent="0.45">
      <c r="B1987" t="s">
        <v>6555</v>
      </c>
    </row>
    <row r="1988" spans="2:2" x14ac:dyDescent="0.45">
      <c r="B1988" t="s">
        <v>6556</v>
      </c>
    </row>
    <row r="1989" spans="2:2" x14ac:dyDescent="0.45">
      <c r="B1989" t="s">
        <v>6557</v>
      </c>
    </row>
    <row r="1990" spans="2:2" x14ac:dyDescent="0.45">
      <c r="B1990" t="s">
        <v>6558</v>
      </c>
    </row>
    <row r="1991" spans="2:2" x14ac:dyDescent="0.45">
      <c r="B1991" t="s">
        <v>6559</v>
      </c>
    </row>
    <row r="1992" spans="2:2" x14ac:dyDescent="0.45">
      <c r="B1992" t="s">
        <v>6560</v>
      </c>
    </row>
    <row r="1993" spans="2:2" x14ac:dyDescent="0.45">
      <c r="B1993" t="s">
        <v>6561</v>
      </c>
    </row>
    <row r="1994" spans="2:2" x14ac:dyDescent="0.45">
      <c r="B1994" t="s">
        <v>6562</v>
      </c>
    </row>
    <row r="1995" spans="2:2" x14ac:dyDescent="0.45">
      <c r="B1995" t="s">
        <v>6563</v>
      </c>
    </row>
    <row r="1996" spans="2:2" x14ac:dyDescent="0.45">
      <c r="B1996" t="s">
        <v>6564</v>
      </c>
    </row>
    <row r="1997" spans="2:2" x14ac:dyDescent="0.45">
      <c r="B1997" t="s">
        <v>6565</v>
      </c>
    </row>
    <row r="1998" spans="2:2" x14ac:dyDescent="0.45">
      <c r="B1998" t="s">
        <v>6566</v>
      </c>
    </row>
    <row r="1999" spans="2:2" x14ac:dyDescent="0.45">
      <c r="B1999" t="s">
        <v>6567</v>
      </c>
    </row>
    <row r="2000" spans="2:2" x14ac:dyDescent="0.45">
      <c r="B2000" t="s">
        <v>6568</v>
      </c>
    </row>
    <row r="2001" spans="2:2" x14ac:dyDescent="0.45">
      <c r="B2001" t="s">
        <v>6569</v>
      </c>
    </row>
    <row r="2002" spans="2:2" x14ac:dyDescent="0.45">
      <c r="B2002" t="s">
        <v>6570</v>
      </c>
    </row>
    <row r="2003" spans="2:2" x14ac:dyDescent="0.45">
      <c r="B2003" t="s">
        <v>6571</v>
      </c>
    </row>
    <row r="2004" spans="2:2" x14ac:dyDescent="0.45">
      <c r="B2004" t="s">
        <v>6572</v>
      </c>
    </row>
    <row r="2005" spans="2:2" x14ac:dyDescent="0.45">
      <c r="B2005" t="s">
        <v>6573</v>
      </c>
    </row>
    <row r="2006" spans="2:2" x14ac:dyDescent="0.45">
      <c r="B2006" t="s">
        <v>6574</v>
      </c>
    </row>
    <row r="2007" spans="2:2" x14ac:dyDescent="0.45">
      <c r="B2007" t="s">
        <v>6575</v>
      </c>
    </row>
    <row r="2008" spans="2:2" x14ac:dyDescent="0.45">
      <c r="B2008" t="s">
        <v>6576</v>
      </c>
    </row>
    <row r="2009" spans="2:2" x14ac:dyDescent="0.45">
      <c r="B2009" t="s">
        <v>6577</v>
      </c>
    </row>
    <row r="2010" spans="2:2" x14ac:dyDescent="0.45">
      <c r="B2010" t="s">
        <v>6578</v>
      </c>
    </row>
    <row r="2011" spans="2:2" x14ac:dyDescent="0.45">
      <c r="B2011" t="s">
        <v>6579</v>
      </c>
    </row>
    <row r="2012" spans="2:2" x14ac:dyDescent="0.45">
      <c r="B2012" t="s">
        <v>6580</v>
      </c>
    </row>
    <row r="2013" spans="2:2" x14ac:dyDescent="0.45">
      <c r="B2013" t="s">
        <v>6581</v>
      </c>
    </row>
    <row r="2014" spans="2:2" x14ac:dyDescent="0.45">
      <c r="B2014" t="s">
        <v>6582</v>
      </c>
    </row>
    <row r="2015" spans="2:2" x14ac:dyDescent="0.45">
      <c r="B2015" t="s">
        <v>6583</v>
      </c>
    </row>
    <row r="2016" spans="2:2" x14ac:dyDescent="0.45">
      <c r="B2016" t="s">
        <v>6584</v>
      </c>
    </row>
    <row r="2017" spans="2:2" x14ac:dyDescent="0.45">
      <c r="B2017" t="s">
        <v>6585</v>
      </c>
    </row>
    <row r="2018" spans="2:2" x14ac:dyDescent="0.45">
      <c r="B2018" t="s">
        <v>6586</v>
      </c>
    </row>
    <row r="2019" spans="2:2" x14ac:dyDescent="0.45">
      <c r="B2019" t="s">
        <v>6587</v>
      </c>
    </row>
    <row r="2020" spans="2:2" x14ac:dyDescent="0.45">
      <c r="B2020" t="s">
        <v>6588</v>
      </c>
    </row>
    <row r="2021" spans="2:2" x14ac:dyDescent="0.45">
      <c r="B2021" t="s">
        <v>6589</v>
      </c>
    </row>
    <row r="2022" spans="2:2" x14ac:dyDescent="0.45">
      <c r="B2022" t="s">
        <v>6590</v>
      </c>
    </row>
    <row r="2023" spans="2:2" x14ac:dyDescent="0.45">
      <c r="B2023" t="s">
        <v>6591</v>
      </c>
    </row>
    <row r="2024" spans="2:2" x14ac:dyDescent="0.45">
      <c r="B2024" t="s">
        <v>6592</v>
      </c>
    </row>
    <row r="2025" spans="2:2" x14ac:dyDescent="0.45">
      <c r="B2025" t="s">
        <v>6593</v>
      </c>
    </row>
    <row r="2026" spans="2:2" x14ac:dyDescent="0.45">
      <c r="B2026" t="s">
        <v>6594</v>
      </c>
    </row>
    <row r="2027" spans="2:2" x14ac:dyDescent="0.45">
      <c r="B2027" t="s">
        <v>6595</v>
      </c>
    </row>
    <row r="2028" spans="2:2" x14ac:dyDescent="0.45">
      <c r="B2028" t="s">
        <v>6596</v>
      </c>
    </row>
    <row r="2029" spans="2:2" x14ac:dyDescent="0.45">
      <c r="B2029" t="s">
        <v>6597</v>
      </c>
    </row>
    <row r="2030" spans="2:2" x14ac:dyDescent="0.45">
      <c r="B2030" t="s">
        <v>6598</v>
      </c>
    </row>
    <row r="2031" spans="2:2" x14ac:dyDescent="0.45">
      <c r="B2031" t="s">
        <v>6599</v>
      </c>
    </row>
    <row r="2032" spans="2:2" x14ac:dyDescent="0.45">
      <c r="B2032" t="s">
        <v>6600</v>
      </c>
    </row>
    <row r="2033" spans="2:2" x14ac:dyDescent="0.45">
      <c r="B2033" t="s">
        <v>6601</v>
      </c>
    </row>
    <row r="2034" spans="2:2" x14ac:dyDescent="0.45">
      <c r="B2034" t="s">
        <v>6602</v>
      </c>
    </row>
    <row r="2035" spans="2:2" x14ac:dyDescent="0.45">
      <c r="B2035" t="s">
        <v>6603</v>
      </c>
    </row>
    <row r="2036" spans="2:2" x14ac:dyDescent="0.45">
      <c r="B2036" t="s">
        <v>6604</v>
      </c>
    </row>
    <row r="2037" spans="2:2" x14ac:dyDescent="0.45">
      <c r="B2037" t="s">
        <v>6605</v>
      </c>
    </row>
    <row r="2038" spans="2:2" x14ac:dyDescent="0.45">
      <c r="B2038" t="s">
        <v>6606</v>
      </c>
    </row>
    <row r="2039" spans="2:2" x14ac:dyDescent="0.45">
      <c r="B2039" t="s">
        <v>6607</v>
      </c>
    </row>
    <row r="2040" spans="2:2" x14ac:dyDescent="0.45">
      <c r="B2040" t="s">
        <v>6608</v>
      </c>
    </row>
    <row r="2041" spans="2:2" x14ac:dyDescent="0.45">
      <c r="B2041" t="s">
        <v>6609</v>
      </c>
    </row>
    <row r="2042" spans="2:2" x14ac:dyDescent="0.45">
      <c r="B2042" t="s">
        <v>6610</v>
      </c>
    </row>
    <row r="2043" spans="2:2" x14ac:dyDescent="0.45">
      <c r="B2043" t="s">
        <v>6611</v>
      </c>
    </row>
    <row r="2044" spans="2:2" x14ac:dyDescent="0.45">
      <c r="B2044" t="s">
        <v>6612</v>
      </c>
    </row>
    <row r="2045" spans="2:2" x14ac:dyDescent="0.45">
      <c r="B2045" t="s">
        <v>6613</v>
      </c>
    </row>
    <row r="2046" spans="2:2" x14ac:dyDescent="0.45">
      <c r="B2046" t="s">
        <v>6614</v>
      </c>
    </row>
    <row r="2047" spans="2:2" x14ac:dyDescent="0.45">
      <c r="B2047" t="s">
        <v>6615</v>
      </c>
    </row>
    <row r="2048" spans="2:2" x14ac:dyDescent="0.45">
      <c r="B2048" t="s">
        <v>6616</v>
      </c>
    </row>
    <row r="2049" spans="2:2" x14ac:dyDescent="0.45">
      <c r="B2049" t="s">
        <v>6617</v>
      </c>
    </row>
    <row r="2050" spans="2:2" x14ac:dyDescent="0.45">
      <c r="B2050" t="s">
        <v>6618</v>
      </c>
    </row>
    <row r="2051" spans="2:2" x14ac:dyDescent="0.45">
      <c r="B2051" t="s">
        <v>6619</v>
      </c>
    </row>
    <row r="2052" spans="2:2" x14ac:dyDescent="0.45">
      <c r="B2052" t="s">
        <v>6620</v>
      </c>
    </row>
    <row r="2053" spans="2:2" x14ac:dyDescent="0.45">
      <c r="B2053" t="s">
        <v>6621</v>
      </c>
    </row>
    <row r="2054" spans="2:2" x14ac:dyDescent="0.45">
      <c r="B2054" t="s">
        <v>6622</v>
      </c>
    </row>
    <row r="2055" spans="2:2" x14ac:dyDescent="0.45">
      <c r="B2055" t="s">
        <v>6623</v>
      </c>
    </row>
    <row r="2056" spans="2:2" x14ac:dyDescent="0.45">
      <c r="B2056" t="s">
        <v>6624</v>
      </c>
    </row>
    <row r="2057" spans="2:2" x14ac:dyDescent="0.45">
      <c r="B2057" t="s">
        <v>6625</v>
      </c>
    </row>
    <row r="2058" spans="2:2" x14ac:dyDescent="0.45">
      <c r="B2058" t="s">
        <v>6626</v>
      </c>
    </row>
    <row r="2059" spans="2:2" x14ac:dyDescent="0.45">
      <c r="B2059" t="s">
        <v>6627</v>
      </c>
    </row>
    <row r="2060" spans="2:2" x14ac:dyDescent="0.45">
      <c r="B2060" t="s">
        <v>6628</v>
      </c>
    </row>
    <row r="2061" spans="2:2" x14ac:dyDescent="0.45">
      <c r="B2061" t="s">
        <v>6629</v>
      </c>
    </row>
    <row r="2062" spans="2:2" x14ac:dyDescent="0.45">
      <c r="B2062" t="s">
        <v>6630</v>
      </c>
    </row>
    <row r="2063" spans="2:2" x14ac:dyDescent="0.45">
      <c r="B2063" t="s">
        <v>6631</v>
      </c>
    </row>
    <row r="2064" spans="2:2" x14ac:dyDescent="0.45">
      <c r="B2064" t="s">
        <v>6632</v>
      </c>
    </row>
    <row r="2065" spans="2:2" x14ac:dyDescent="0.45">
      <c r="B2065" t="s">
        <v>6633</v>
      </c>
    </row>
    <row r="2066" spans="2:2" x14ac:dyDescent="0.45">
      <c r="B2066" t="s">
        <v>6634</v>
      </c>
    </row>
    <row r="2067" spans="2:2" x14ac:dyDescent="0.45">
      <c r="B2067" t="s">
        <v>6635</v>
      </c>
    </row>
    <row r="2068" spans="2:2" x14ac:dyDescent="0.45">
      <c r="B2068" t="s">
        <v>6636</v>
      </c>
    </row>
    <row r="2069" spans="2:2" x14ac:dyDescent="0.45">
      <c r="B2069" t="s">
        <v>6637</v>
      </c>
    </row>
    <row r="2070" spans="2:2" x14ac:dyDescent="0.45">
      <c r="B2070" t="s">
        <v>6638</v>
      </c>
    </row>
    <row r="2071" spans="2:2" x14ac:dyDescent="0.45">
      <c r="B2071" t="s">
        <v>6639</v>
      </c>
    </row>
    <row r="2072" spans="2:2" x14ac:dyDescent="0.45">
      <c r="B2072" t="s">
        <v>6640</v>
      </c>
    </row>
    <row r="2073" spans="2:2" x14ac:dyDescent="0.45">
      <c r="B2073" t="s">
        <v>6641</v>
      </c>
    </row>
    <row r="2074" spans="2:2" x14ac:dyDescent="0.45">
      <c r="B2074" t="s">
        <v>6642</v>
      </c>
    </row>
    <row r="2075" spans="2:2" x14ac:dyDescent="0.45">
      <c r="B2075" t="s">
        <v>6643</v>
      </c>
    </row>
    <row r="2076" spans="2:2" x14ac:dyDescent="0.45">
      <c r="B2076" t="s">
        <v>6644</v>
      </c>
    </row>
    <row r="2077" spans="2:2" x14ac:dyDescent="0.45">
      <c r="B2077" t="s">
        <v>6645</v>
      </c>
    </row>
    <row r="2078" spans="2:2" x14ac:dyDescent="0.45">
      <c r="B2078" t="s">
        <v>6646</v>
      </c>
    </row>
    <row r="2079" spans="2:2" x14ac:dyDescent="0.45">
      <c r="B2079" t="s">
        <v>6647</v>
      </c>
    </row>
    <row r="2080" spans="2:2" x14ac:dyDescent="0.45">
      <c r="B2080" t="s">
        <v>6648</v>
      </c>
    </row>
    <row r="2081" spans="2:2" x14ac:dyDescent="0.45">
      <c r="B2081" t="s">
        <v>6649</v>
      </c>
    </row>
    <row r="2082" spans="2:2" x14ac:dyDescent="0.45">
      <c r="B2082" t="s">
        <v>6650</v>
      </c>
    </row>
    <row r="2083" spans="2:2" x14ac:dyDescent="0.45">
      <c r="B2083" t="s">
        <v>6651</v>
      </c>
    </row>
    <row r="2084" spans="2:2" x14ac:dyDescent="0.45">
      <c r="B2084" t="s">
        <v>6652</v>
      </c>
    </row>
    <row r="2085" spans="2:2" x14ac:dyDescent="0.45">
      <c r="B2085" t="s">
        <v>6653</v>
      </c>
    </row>
    <row r="2086" spans="2:2" x14ac:dyDescent="0.45">
      <c r="B2086" t="s">
        <v>6654</v>
      </c>
    </row>
    <row r="2087" spans="2:2" x14ac:dyDescent="0.45">
      <c r="B2087" t="s">
        <v>6655</v>
      </c>
    </row>
    <row r="2088" spans="2:2" x14ac:dyDescent="0.45">
      <c r="B2088" t="s">
        <v>6656</v>
      </c>
    </row>
    <row r="2089" spans="2:2" x14ac:dyDescent="0.45">
      <c r="B2089" t="s">
        <v>6657</v>
      </c>
    </row>
    <row r="2090" spans="2:2" x14ac:dyDescent="0.45">
      <c r="B2090" t="s">
        <v>6658</v>
      </c>
    </row>
    <row r="2091" spans="2:2" x14ac:dyDescent="0.45">
      <c r="B2091" t="s">
        <v>6659</v>
      </c>
    </row>
    <row r="2092" spans="2:2" x14ac:dyDescent="0.45">
      <c r="B2092" t="s">
        <v>6660</v>
      </c>
    </row>
    <row r="2093" spans="2:2" x14ac:dyDescent="0.45">
      <c r="B2093" t="s">
        <v>6661</v>
      </c>
    </row>
    <row r="2094" spans="2:2" x14ac:dyDescent="0.45">
      <c r="B2094" t="s">
        <v>6662</v>
      </c>
    </row>
    <row r="2095" spans="2:2" x14ac:dyDescent="0.45">
      <c r="B2095" t="s">
        <v>6663</v>
      </c>
    </row>
    <row r="2096" spans="2:2" x14ac:dyDescent="0.45">
      <c r="B2096" t="s">
        <v>6664</v>
      </c>
    </row>
    <row r="2097" spans="2:2" x14ac:dyDescent="0.45">
      <c r="B2097" t="s">
        <v>6665</v>
      </c>
    </row>
    <row r="2098" spans="2:2" x14ac:dyDescent="0.45">
      <c r="B2098" t="s">
        <v>6666</v>
      </c>
    </row>
    <row r="2099" spans="2:2" x14ac:dyDescent="0.45">
      <c r="B2099" t="s">
        <v>6667</v>
      </c>
    </row>
    <row r="2100" spans="2:2" x14ac:dyDescent="0.45">
      <c r="B2100" t="s">
        <v>6668</v>
      </c>
    </row>
    <row r="2101" spans="2:2" x14ac:dyDescent="0.45">
      <c r="B2101" t="s">
        <v>6669</v>
      </c>
    </row>
    <row r="2102" spans="2:2" x14ac:dyDescent="0.45">
      <c r="B2102" t="s">
        <v>6670</v>
      </c>
    </row>
    <row r="2103" spans="2:2" x14ac:dyDescent="0.45">
      <c r="B2103" t="s">
        <v>6671</v>
      </c>
    </row>
    <row r="2104" spans="2:2" x14ac:dyDescent="0.45">
      <c r="B2104" t="s">
        <v>6672</v>
      </c>
    </row>
    <row r="2105" spans="2:2" x14ac:dyDescent="0.45">
      <c r="B2105" t="s">
        <v>6673</v>
      </c>
    </row>
    <row r="2106" spans="2:2" x14ac:dyDescent="0.45">
      <c r="B2106" t="s">
        <v>6674</v>
      </c>
    </row>
    <row r="2107" spans="2:2" x14ac:dyDescent="0.45">
      <c r="B2107" t="s">
        <v>6675</v>
      </c>
    </row>
    <row r="2108" spans="2:2" x14ac:dyDescent="0.45">
      <c r="B2108" t="s">
        <v>6676</v>
      </c>
    </row>
    <row r="2109" spans="2:2" x14ac:dyDescent="0.45">
      <c r="B2109" t="s">
        <v>6677</v>
      </c>
    </row>
    <row r="2110" spans="2:2" x14ac:dyDescent="0.45">
      <c r="B2110" t="s">
        <v>6678</v>
      </c>
    </row>
    <row r="2111" spans="2:2" x14ac:dyDescent="0.45">
      <c r="B2111" t="s">
        <v>6679</v>
      </c>
    </row>
    <row r="2112" spans="2:2" x14ac:dyDescent="0.45">
      <c r="B2112" t="s">
        <v>6680</v>
      </c>
    </row>
    <row r="2113" spans="2:3" x14ac:dyDescent="0.45">
      <c r="B2113" t="s">
        <v>6681</v>
      </c>
    </row>
    <row r="2114" spans="2:3" x14ac:dyDescent="0.45">
      <c r="B2114" t="s">
        <v>6682</v>
      </c>
    </row>
    <row r="2115" spans="2:3" x14ac:dyDescent="0.45">
      <c r="B2115" t="s">
        <v>6683</v>
      </c>
    </row>
    <row r="2116" spans="2:3" x14ac:dyDescent="0.45">
      <c r="B2116" t="s">
        <v>6684</v>
      </c>
    </row>
    <row r="2117" spans="2:3" x14ac:dyDescent="0.45">
      <c r="B2117" t="s">
        <v>6685</v>
      </c>
    </row>
    <row r="2118" spans="2:3" x14ac:dyDescent="0.45">
      <c r="B2118" t="s">
        <v>6686</v>
      </c>
    </row>
    <row r="2119" spans="2:3" x14ac:dyDescent="0.45">
      <c r="B2119" t="s">
        <v>6687</v>
      </c>
    </row>
    <row r="2120" spans="2:3" x14ac:dyDescent="0.45">
      <c r="B2120" t="s">
        <v>6688</v>
      </c>
    </row>
    <row r="2121" spans="2:3" x14ac:dyDescent="0.45">
      <c r="B2121" t="s">
        <v>6689</v>
      </c>
    </row>
    <row r="2122" spans="2:3" x14ac:dyDescent="0.45">
      <c r="B2122" t="s">
        <v>6690</v>
      </c>
      <c r="C2122" t="s">
        <v>7872</v>
      </c>
    </row>
    <row r="2123" spans="2:3" x14ac:dyDescent="0.45">
      <c r="B2123" t="s">
        <v>6691</v>
      </c>
      <c r="C2123" t="s">
        <v>7870</v>
      </c>
    </row>
    <row r="2124" spans="2:3" x14ac:dyDescent="0.45">
      <c r="B2124" t="s">
        <v>6692</v>
      </c>
      <c r="C2124" t="s">
        <v>7872</v>
      </c>
    </row>
    <row r="2125" spans="2:3" x14ac:dyDescent="0.45">
      <c r="B2125" t="s">
        <v>6693</v>
      </c>
      <c r="C2125" t="s">
        <v>7872</v>
      </c>
    </row>
    <row r="2126" spans="2:3" x14ac:dyDescent="0.45">
      <c r="B2126" t="s">
        <v>6694</v>
      </c>
      <c r="C2126" t="s">
        <v>7872</v>
      </c>
    </row>
    <row r="2127" spans="2:3" x14ac:dyDescent="0.45">
      <c r="B2127" t="s">
        <v>6695</v>
      </c>
      <c r="C2127" t="s">
        <v>7884</v>
      </c>
    </row>
    <row r="2128" spans="2:3" x14ac:dyDescent="0.45">
      <c r="B2128" t="s">
        <v>6696</v>
      </c>
      <c r="C2128" t="s">
        <v>7884</v>
      </c>
    </row>
    <row r="2129" spans="2:3" x14ac:dyDescent="0.45">
      <c r="B2129" t="s">
        <v>6697</v>
      </c>
      <c r="C2129" t="s">
        <v>7884</v>
      </c>
    </row>
    <row r="2130" spans="2:3" x14ac:dyDescent="0.45">
      <c r="B2130" t="s">
        <v>6698</v>
      </c>
      <c r="C2130" t="s">
        <v>7885</v>
      </c>
    </row>
    <row r="2131" spans="2:3" x14ac:dyDescent="0.45">
      <c r="B2131" t="s">
        <v>6699</v>
      </c>
      <c r="C2131" t="s">
        <v>7885</v>
      </c>
    </row>
    <row r="2132" spans="2:3" x14ac:dyDescent="0.45">
      <c r="B2132" t="s">
        <v>6700</v>
      </c>
      <c r="C2132" t="s">
        <v>7885</v>
      </c>
    </row>
    <row r="2133" spans="2:3" x14ac:dyDescent="0.45">
      <c r="B2133" t="s">
        <v>6701</v>
      </c>
      <c r="C2133" t="s">
        <v>7885</v>
      </c>
    </row>
    <row r="2134" spans="2:3" x14ac:dyDescent="0.45">
      <c r="B2134" t="s">
        <v>6702</v>
      </c>
      <c r="C2134" t="s">
        <v>7883</v>
      </c>
    </row>
    <row r="2135" spans="2:3" x14ac:dyDescent="0.45">
      <c r="B2135" t="s">
        <v>6703</v>
      </c>
    </row>
    <row r="2136" spans="2:3" x14ac:dyDescent="0.45">
      <c r="B2136" t="s">
        <v>6704</v>
      </c>
    </row>
    <row r="2137" spans="2:3" x14ac:dyDescent="0.45">
      <c r="B2137" t="s">
        <v>6705</v>
      </c>
      <c r="C2137" t="s">
        <v>7883</v>
      </c>
    </row>
    <row r="2138" spans="2:3" x14ac:dyDescent="0.45">
      <c r="B2138" t="s">
        <v>6706</v>
      </c>
      <c r="C2138" t="s">
        <v>7870</v>
      </c>
    </row>
    <row r="2139" spans="2:3" x14ac:dyDescent="0.45">
      <c r="B2139" t="s">
        <v>6707</v>
      </c>
      <c r="C2139" t="s">
        <v>7883</v>
      </c>
    </row>
    <row r="2140" spans="2:3" x14ac:dyDescent="0.45">
      <c r="B2140" t="s">
        <v>6708</v>
      </c>
      <c r="C2140" t="s">
        <v>7872</v>
      </c>
    </row>
    <row r="2141" spans="2:3" x14ac:dyDescent="0.45">
      <c r="B2141" t="s">
        <v>6709</v>
      </c>
      <c r="C2141" t="s">
        <v>78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120F2-3375-400A-BE4A-4FCC85249484}">
  <dimension ref="A1:I40"/>
  <sheetViews>
    <sheetView workbookViewId="0">
      <pane ySplit="1" topLeftCell="A2" activePane="bottomLeft" state="frozen"/>
      <selection pane="bottomLeft"/>
    </sheetView>
  </sheetViews>
  <sheetFormatPr defaultRowHeight="14.25" x14ac:dyDescent="0.45"/>
  <cols>
    <col min="2" max="2" width="20.3984375" customWidth="1"/>
    <col min="3" max="3" width="9.265625" bestFit="1" customWidth="1"/>
    <col min="8" max="8" width="10.3984375" customWidth="1"/>
  </cols>
  <sheetData>
    <row r="1" spans="1:9" ht="28.5" x14ac:dyDescent="0.45">
      <c r="A1" s="5" t="s">
        <v>6710</v>
      </c>
      <c r="B1" s="4" t="s">
        <v>7868</v>
      </c>
      <c r="C1" s="2" t="s">
        <v>7875</v>
      </c>
      <c r="D1" s="3"/>
      <c r="E1" s="3" t="s">
        <v>7876</v>
      </c>
      <c r="F1" s="3">
        <f>COUNTA(B2:B3000)</f>
        <v>39</v>
      </c>
      <c r="G1" s="3"/>
      <c r="H1" s="4" t="s">
        <v>7877</v>
      </c>
      <c r="I1" s="3">
        <f>COUNTA(C2:C3000)</f>
        <v>34</v>
      </c>
    </row>
    <row r="2" spans="1:9" x14ac:dyDescent="0.45">
      <c r="B2" t="s">
        <v>6711</v>
      </c>
      <c r="C2" t="s">
        <v>7879</v>
      </c>
    </row>
    <row r="3" spans="1:9" x14ac:dyDescent="0.45">
      <c r="B3" t="s">
        <v>6712</v>
      </c>
      <c r="C3" t="s">
        <v>7870</v>
      </c>
    </row>
    <row r="4" spans="1:9" x14ac:dyDescent="0.45">
      <c r="B4" t="s">
        <v>6713</v>
      </c>
      <c r="C4" t="s">
        <v>7870</v>
      </c>
    </row>
    <row r="5" spans="1:9" x14ac:dyDescent="0.45">
      <c r="B5" t="s">
        <v>6714</v>
      </c>
      <c r="C5" t="s">
        <v>7870</v>
      </c>
    </row>
    <row r="6" spans="1:9" x14ac:dyDescent="0.45">
      <c r="B6" t="s">
        <v>6715</v>
      </c>
      <c r="C6" t="s">
        <v>7870</v>
      </c>
    </row>
    <row r="7" spans="1:9" x14ac:dyDescent="0.45">
      <c r="B7" t="s">
        <v>6716</v>
      </c>
      <c r="C7" t="s">
        <v>7870</v>
      </c>
    </row>
    <row r="8" spans="1:9" x14ac:dyDescent="0.45">
      <c r="B8" t="s">
        <v>6717</v>
      </c>
      <c r="C8" t="s">
        <v>7870</v>
      </c>
    </row>
    <row r="9" spans="1:9" x14ac:dyDescent="0.45">
      <c r="B9" t="s">
        <v>6718</v>
      </c>
      <c r="C9" t="s">
        <v>7870</v>
      </c>
    </row>
    <row r="10" spans="1:9" x14ac:dyDescent="0.45">
      <c r="B10" t="s">
        <v>6719</v>
      </c>
      <c r="C10" t="s">
        <v>7870</v>
      </c>
    </row>
    <row r="11" spans="1:9" x14ac:dyDescent="0.45">
      <c r="B11" t="s">
        <v>6720</v>
      </c>
      <c r="C11" t="s">
        <v>7870</v>
      </c>
    </row>
    <row r="12" spans="1:9" x14ac:dyDescent="0.45">
      <c r="B12" t="s">
        <v>6721</v>
      </c>
      <c r="C12" t="s">
        <v>7870</v>
      </c>
    </row>
    <row r="13" spans="1:9" x14ac:dyDescent="0.45">
      <c r="B13" t="s">
        <v>6722</v>
      </c>
      <c r="C13" t="s">
        <v>7878</v>
      </c>
    </row>
    <row r="14" spans="1:9" x14ac:dyDescent="0.45">
      <c r="B14" t="s">
        <v>6723</v>
      </c>
      <c r="C14" t="s">
        <v>7878</v>
      </c>
    </row>
    <row r="15" spans="1:9" x14ac:dyDescent="0.45">
      <c r="B15" t="s">
        <v>6724</v>
      </c>
      <c r="C15" t="s">
        <v>7878</v>
      </c>
    </row>
    <row r="16" spans="1:9" x14ac:dyDescent="0.45">
      <c r="B16" t="s">
        <v>6725</v>
      </c>
      <c r="C16" t="s">
        <v>7878</v>
      </c>
    </row>
    <row r="17" spans="2:3" x14ac:dyDescent="0.45">
      <c r="B17" t="s">
        <v>6726</v>
      </c>
      <c r="C17" t="s">
        <v>7869</v>
      </c>
    </row>
    <row r="18" spans="2:3" x14ac:dyDescent="0.45">
      <c r="B18" t="s">
        <v>6727</v>
      </c>
      <c r="C18" t="s">
        <v>7869</v>
      </c>
    </row>
    <row r="19" spans="2:3" x14ac:dyDescent="0.45">
      <c r="B19" t="s">
        <v>6728</v>
      </c>
      <c r="C19" t="s">
        <v>7869</v>
      </c>
    </row>
    <row r="20" spans="2:3" x14ac:dyDescent="0.45">
      <c r="B20" t="s">
        <v>6729</v>
      </c>
      <c r="C20" t="s">
        <v>7869</v>
      </c>
    </row>
    <row r="21" spans="2:3" x14ac:dyDescent="0.45">
      <c r="B21" t="s">
        <v>6730</v>
      </c>
      <c r="C21" t="s">
        <v>7869</v>
      </c>
    </row>
    <row r="22" spans="2:3" x14ac:dyDescent="0.45">
      <c r="B22" t="s">
        <v>6731</v>
      </c>
      <c r="C22" t="s">
        <v>7869</v>
      </c>
    </row>
    <row r="23" spans="2:3" x14ac:dyDescent="0.45">
      <c r="B23" t="s">
        <v>6732</v>
      </c>
      <c r="C23" t="s">
        <v>7883</v>
      </c>
    </row>
    <row r="24" spans="2:3" x14ac:dyDescent="0.45">
      <c r="B24" t="s">
        <v>6733</v>
      </c>
      <c r="C24" t="s">
        <v>7870</v>
      </c>
    </row>
    <row r="25" spans="2:3" x14ac:dyDescent="0.45">
      <c r="B25" t="s">
        <v>6734</v>
      </c>
      <c r="C25" t="s">
        <v>7870</v>
      </c>
    </row>
    <row r="26" spans="2:3" x14ac:dyDescent="0.45">
      <c r="B26" t="s">
        <v>6735</v>
      </c>
      <c r="C26" t="s">
        <v>7870</v>
      </c>
    </row>
    <row r="27" spans="2:3" x14ac:dyDescent="0.45">
      <c r="B27" t="s">
        <v>6736</v>
      </c>
      <c r="C27" t="s">
        <v>7870</v>
      </c>
    </row>
    <row r="28" spans="2:3" x14ac:dyDescent="0.45">
      <c r="B28" t="s">
        <v>6737</v>
      </c>
      <c r="C28" t="s">
        <v>7878</v>
      </c>
    </row>
    <row r="29" spans="2:3" x14ac:dyDescent="0.45">
      <c r="B29" t="s">
        <v>6738</v>
      </c>
      <c r="C29" t="s">
        <v>7870</v>
      </c>
    </row>
    <row r="30" spans="2:3" x14ac:dyDescent="0.45">
      <c r="B30" t="s">
        <v>6739</v>
      </c>
      <c r="C30" t="s">
        <v>7870</v>
      </c>
    </row>
    <row r="31" spans="2:3" x14ac:dyDescent="0.45">
      <c r="B31" t="s">
        <v>6740</v>
      </c>
      <c r="C31" t="s">
        <v>7870</v>
      </c>
    </row>
    <row r="32" spans="2:3" x14ac:dyDescent="0.45">
      <c r="B32" t="s">
        <v>6741</v>
      </c>
      <c r="C32" t="s">
        <v>7870</v>
      </c>
    </row>
    <row r="33" spans="2:3" x14ac:dyDescent="0.45">
      <c r="B33" t="s">
        <v>6742</v>
      </c>
    </row>
    <row r="34" spans="2:3" x14ac:dyDescent="0.45">
      <c r="B34" t="s">
        <v>6743</v>
      </c>
    </row>
    <row r="35" spans="2:3" x14ac:dyDescent="0.45">
      <c r="B35" t="s">
        <v>6744</v>
      </c>
    </row>
    <row r="36" spans="2:3" x14ac:dyDescent="0.45">
      <c r="B36" t="s">
        <v>6745</v>
      </c>
      <c r="C36" t="s">
        <v>7869</v>
      </c>
    </row>
    <row r="37" spans="2:3" x14ac:dyDescent="0.45">
      <c r="B37" t="s">
        <v>6746</v>
      </c>
    </row>
    <row r="38" spans="2:3" x14ac:dyDescent="0.45">
      <c r="B38" t="s">
        <v>6747</v>
      </c>
      <c r="C38" t="s">
        <v>7870</v>
      </c>
    </row>
    <row r="39" spans="2:3" x14ac:dyDescent="0.45">
      <c r="B39" t="s">
        <v>6748</v>
      </c>
      <c r="C39" t="s">
        <v>7870</v>
      </c>
    </row>
    <row r="40" spans="2:3" x14ac:dyDescent="0.45">
      <c r="B40" t="s">
        <v>67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DF851-CC64-4E3D-8462-5EB194C1102B}">
  <dimension ref="A1:I765"/>
  <sheetViews>
    <sheetView workbookViewId="0">
      <pane ySplit="1" topLeftCell="A2" activePane="bottomLeft" state="frozen"/>
      <selection pane="bottomLeft"/>
    </sheetView>
  </sheetViews>
  <sheetFormatPr defaultRowHeight="14.25" x14ac:dyDescent="0.45"/>
  <cols>
    <col min="2" max="2" width="20.73046875" customWidth="1"/>
    <col min="8" max="8" width="14.1328125" customWidth="1"/>
  </cols>
  <sheetData>
    <row r="1" spans="1:9" ht="28.5" x14ac:dyDescent="0.45">
      <c r="A1" s="5" t="s">
        <v>6750</v>
      </c>
      <c r="B1" s="4" t="s">
        <v>7868</v>
      </c>
      <c r="C1" s="2" t="s">
        <v>7875</v>
      </c>
      <c r="D1" s="3"/>
      <c r="E1" s="3" t="s">
        <v>7876</v>
      </c>
      <c r="F1" s="3">
        <f>COUNTA(B2:B3000)</f>
        <v>764</v>
      </c>
      <c r="G1" s="3"/>
      <c r="H1" s="4" t="s">
        <v>7877</v>
      </c>
      <c r="I1" s="3">
        <f>COUNTA(C2:C3000)</f>
        <v>582</v>
      </c>
    </row>
    <row r="2" spans="1:9" x14ac:dyDescent="0.45">
      <c r="B2" t="s">
        <v>6751</v>
      </c>
      <c r="C2" t="s">
        <v>7870</v>
      </c>
    </row>
    <row r="3" spans="1:9" x14ac:dyDescent="0.45">
      <c r="B3" t="s">
        <v>6752</v>
      </c>
      <c r="C3" t="s">
        <v>7878</v>
      </c>
    </row>
    <row r="4" spans="1:9" x14ac:dyDescent="0.45">
      <c r="B4" t="s">
        <v>6753</v>
      </c>
      <c r="C4" t="s">
        <v>7878</v>
      </c>
    </row>
    <row r="5" spans="1:9" x14ac:dyDescent="0.45">
      <c r="B5" t="s">
        <v>6754</v>
      </c>
      <c r="C5" t="s">
        <v>7878</v>
      </c>
    </row>
    <row r="6" spans="1:9" x14ac:dyDescent="0.45">
      <c r="B6" t="s">
        <v>6755</v>
      </c>
      <c r="C6" t="s">
        <v>7878</v>
      </c>
    </row>
    <row r="7" spans="1:9" x14ac:dyDescent="0.45">
      <c r="B7" t="s">
        <v>6756</v>
      </c>
      <c r="C7" t="s">
        <v>7869</v>
      </c>
    </row>
    <row r="8" spans="1:9" x14ac:dyDescent="0.45">
      <c r="B8" t="s">
        <v>6757</v>
      </c>
      <c r="C8" t="s">
        <v>7869</v>
      </c>
    </row>
    <row r="9" spans="1:9" x14ac:dyDescent="0.45">
      <c r="B9" t="s">
        <v>6758</v>
      </c>
      <c r="C9" t="s">
        <v>7869</v>
      </c>
    </row>
    <row r="10" spans="1:9" x14ac:dyDescent="0.45">
      <c r="B10" t="s">
        <v>6759</v>
      </c>
      <c r="C10" t="s">
        <v>7872</v>
      </c>
    </row>
    <row r="11" spans="1:9" x14ac:dyDescent="0.45">
      <c r="B11" t="s">
        <v>6760</v>
      </c>
      <c r="C11" t="s">
        <v>7872</v>
      </c>
    </row>
    <row r="12" spans="1:9" x14ac:dyDescent="0.45">
      <c r="B12" t="s">
        <v>6761</v>
      </c>
      <c r="C12" t="s">
        <v>7872</v>
      </c>
    </row>
    <row r="13" spans="1:9" x14ac:dyDescent="0.45">
      <c r="B13" t="s">
        <v>6762</v>
      </c>
      <c r="C13" t="s">
        <v>7872</v>
      </c>
    </row>
    <row r="14" spans="1:9" x14ac:dyDescent="0.45">
      <c r="B14" t="s">
        <v>6763</v>
      </c>
      <c r="C14" t="s">
        <v>7870</v>
      </c>
    </row>
    <row r="15" spans="1:9" x14ac:dyDescent="0.45">
      <c r="B15" t="s">
        <v>6764</v>
      </c>
      <c r="C15" t="s">
        <v>7870</v>
      </c>
    </row>
    <row r="16" spans="1:9" x14ac:dyDescent="0.45">
      <c r="B16" t="s">
        <v>6765</v>
      </c>
      <c r="C16" t="s">
        <v>7870</v>
      </c>
    </row>
    <row r="17" spans="2:3" x14ac:dyDescent="0.45">
      <c r="B17" t="s">
        <v>6766</v>
      </c>
      <c r="C17" t="s">
        <v>7878</v>
      </c>
    </row>
    <row r="18" spans="2:3" x14ac:dyDescent="0.45">
      <c r="B18" t="s">
        <v>6767</v>
      </c>
      <c r="C18" t="s">
        <v>7878</v>
      </c>
    </row>
    <row r="19" spans="2:3" x14ac:dyDescent="0.45">
      <c r="B19" t="s">
        <v>6768</v>
      </c>
      <c r="C19" t="s">
        <v>7878</v>
      </c>
    </row>
    <row r="20" spans="2:3" x14ac:dyDescent="0.45">
      <c r="B20" t="s">
        <v>6769</v>
      </c>
      <c r="C20" t="s">
        <v>7879</v>
      </c>
    </row>
    <row r="21" spans="2:3" x14ac:dyDescent="0.45">
      <c r="B21" t="s">
        <v>6770</v>
      </c>
      <c r="C21" t="s">
        <v>7869</v>
      </c>
    </row>
    <row r="22" spans="2:3" x14ac:dyDescent="0.45">
      <c r="B22" t="s">
        <v>6771</v>
      </c>
      <c r="C22" t="s">
        <v>7872</v>
      </c>
    </row>
    <row r="23" spans="2:3" x14ac:dyDescent="0.45">
      <c r="B23" t="s">
        <v>6772</v>
      </c>
      <c r="C23" t="s">
        <v>7872</v>
      </c>
    </row>
    <row r="24" spans="2:3" x14ac:dyDescent="0.45">
      <c r="B24" t="s">
        <v>6773</v>
      </c>
      <c r="C24" t="s">
        <v>7872</v>
      </c>
    </row>
    <row r="25" spans="2:3" x14ac:dyDescent="0.45">
      <c r="B25" t="s">
        <v>6774</v>
      </c>
    </row>
    <row r="26" spans="2:3" x14ac:dyDescent="0.45">
      <c r="B26" t="s">
        <v>6775</v>
      </c>
      <c r="C26" t="s">
        <v>7872</v>
      </c>
    </row>
    <row r="27" spans="2:3" x14ac:dyDescent="0.45">
      <c r="B27" t="s">
        <v>6776</v>
      </c>
      <c r="C27" t="s">
        <v>7883</v>
      </c>
    </row>
    <row r="28" spans="2:3" x14ac:dyDescent="0.45">
      <c r="B28" t="s">
        <v>6777</v>
      </c>
      <c r="C28" t="s">
        <v>7870</v>
      </c>
    </row>
    <row r="29" spans="2:3" x14ac:dyDescent="0.45">
      <c r="B29" t="s">
        <v>6778</v>
      </c>
      <c r="C29" t="s">
        <v>7870</v>
      </c>
    </row>
    <row r="30" spans="2:3" x14ac:dyDescent="0.45">
      <c r="B30" t="s">
        <v>6779</v>
      </c>
      <c r="C30" t="s">
        <v>7872</v>
      </c>
    </row>
    <row r="31" spans="2:3" x14ac:dyDescent="0.45">
      <c r="B31" t="s">
        <v>6780</v>
      </c>
      <c r="C31" t="s">
        <v>7870</v>
      </c>
    </row>
    <row r="32" spans="2:3" x14ac:dyDescent="0.45">
      <c r="B32" t="s">
        <v>6781</v>
      </c>
      <c r="C32" t="s">
        <v>7870</v>
      </c>
    </row>
    <row r="33" spans="2:3" x14ac:dyDescent="0.45">
      <c r="B33" t="s">
        <v>6782</v>
      </c>
    </row>
    <row r="34" spans="2:3" x14ac:dyDescent="0.45">
      <c r="B34" t="s">
        <v>6783</v>
      </c>
      <c r="C34" t="s">
        <v>7870</v>
      </c>
    </row>
    <row r="35" spans="2:3" x14ac:dyDescent="0.45">
      <c r="B35" t="s">
        <v>6784</v>
      </c>
      <c r="C35" t="s">
        <v>7883</v>
      </c>
    </row>
    <row r="36" spans="2:3" x14ac:dyDescent="0.45">
      <c r="B36" t="s">
        <v>6785</v>
      </c>
      <c r="C36" t="s">
        <v>7869</v>
      </c>
    </row>
    <row r="37" spans="2:3" x14ac:dyDescent="0.45">
      <c r="B37" t="s">
        <v>6786</v>
      </c>
      <c r="C37" t="s">
        <v>7878</v>
      </c>
    </row>
    <row r="38" spans="2:3" x14ac:dyDescent="0.45">
      <c r="B38" t="s">
        <v>6787</v>
      </c>
      <c r="C38" t="s">
        <v>7878</v>
      </c>
    </row>
    <row r="39" spans="2:3" x14ac:dyDescent="0.45">
      <c r="B39" t="s">
        <v>6788</v>
      </c>
      <c r="C39" t="s">
        <v>7870</v>
      </c>
    </row>
    <row r="40" spans="2:3" x14ac:dyDescent="0.45">
      <c r="B40" t="s">
        <v>6789</v>
      </c>
      <c r="C40" t="s">
        <v>7878</v>
      </c>
    </row>
    <row r="41" spans="2:3" x14ac:dyDescent="0.45">
      <c r="B41" t="s">
        <v>6790</v>
      </c>
      <c r="C41" t="s">
        <v>7872</v>
      </c>
    </row>
    <row r="42" spans="2:3" x14ac:dyDescent="0.45">
      <c r="B42" t="s">
        <v>6791</v>
      </c>
      <c r="C42" t="s">
        <v>7878</v>
      </c>
    </row>
    <row r="43" spans="2:3" x14ac:dyDescent="0.45">
      <c r="B43" t="s">
        <v>6792</v>
      </c>
      <c r="C43" t="s">
        <v>7869</v>
      </c>
    </row>
    <row r="44" spans="2:3" x14ac:dyDescent="0.45">
      <c r="B44" t="s">
        <v>6793</v>
      </c>
      <c r="C44" t="s">
        <v>7878</v>
      </c>
    </row>
    <row r="45" spans="2:3" x14ac:dyDescent="0.45">
      <c r="B45" t="s">
        <v>6794</v>
      </c>
      <c r="C45" t="s">
        <v>7878</v>
      </c>
    </row>
    <row r="46" spans="2:3" x14ac:dyDescent="0.45">
      <c r="B46" t="s">
        <v>6795</v>
      </c>
      <c r="C46" t="s">
        <v>7869</v>
      </c>
    </row>
    <row r="47" spans="2:3" x14ac:dyDescent="0.45">
      <c r="B47" t="s">
        <v>6796</v>
      </c>
      <c r="C47" t="s">
        <v>7870</v>
      </c>
    </row>
    <row r="48" spans="2:3" x14ac:dyDescent="0.45">
      <c r="B48" t="s">
        <v>6797</v>
      </c>
      <c r="C48" t="s">
        <v>7870</v>
      </c>
    </row>
    <row r="49" spans="2:3" x14ac:dyDescent="0.45">
      <c r="B49" t="s">
        <v>6798</v>
      </c>
      <c r="C49" t="s">
        <v>7878</v>
      </c>
    </row>
    <row r="50" spans="2:3" x14ac:dyDescent="0.45">
      <c r="B50" t="s">
        <v>6799</v>
      </c>
      <c r="C50" t="s">
        <v>7878</v>
      </c>
    </row>
    <row r="51" spans="2:3" x14ac:dyDescent="0.45">
      <c r="B51" t="s">
        <v>6800</v>
      </c>
      <c r="C51" t="s">
        <v>7870</v>
      </c>
    </row>
    <row r="52" spans="2:3" x14ac:dyDescent="0.45">
      <c r="B52" t="s">
        <v>6801</v>
      </c>
      <c r="C52" t="s">
        <v>7869</v>
      </c>
    </row>
    <row r="53" spans="2:3" x14ac:dyDescent="0.45">
      <c r="B53" t="s">
        <v>6802</v>
      </c>
      <c r="C53" t="s">
        <v>7872</v>
      </c>
    </row>
    <row r="54" spans="2:3" x14ac:dyDescent="0.45">
      <c r="B54" t="s">
        <v>6803</v>
      </c>
    </row>
    <row r="55" spans="2:3" x14ac:dyDescent="0.45">
      <c r="B55" t="s">
        <v>6804</v>
      </c>
      <c r="C55" t="s">
        <v>7870</v>
      </c>
    </row>
    <row r="56" spans="2:3" x14ac:dyDescent="0.45">
      <c r="B56" t="s">
        <v>6805</v>
      </c>
      <c r="C56" t="s">
        <v>7870</v>
      </c>
    </row>
    <row r="57" spans="2:3" x14ac:dyDescent="0.45">
      <c r="B57" t="s">
        <v>6806</v>
      </c>
    </row>
    <row r="58" spans="2:3" x14ac:dyDescent="0.45">
      <c r="B58" t="s">
        <v>6807</v>
      </c>
    </row>
    <row r="59" spans="2:3" x14ac:dyDescent="0.45">
      <c r="B59" t="s">
        <v>6808</v>
      </c>
      <c r="C59" t="s">
        <v>7870</v>
      </c>
    </row>
    <row r="60" spans="2:3" x14ac:dyDescent="0.45">
      <c r="B60" t="s">
        <v>6809</v>
      </c>
      <c r="C60" t="s">
        <v>7870</v>
      </c>
    </row>
    <row r="61" spans="2:3" x14ac:dyDescent="0.45">
      <c r="B61" t="s">
        <v>6810</v>
      </c>
      <c r="C61" t="s">
        <v>7870</v>
      </c>
    </row>
    <row r="62" spans="2:3" x14ac:dyDescent="0.45">
      <c r="B62" t="s">
        <v>6811</v>
      </c>
    </row>
    <row r="63" spans="2:3" x14ac:dyDescent="0.45">
      <c r="B63" t="s">
        <v>6812</v>
      </c>
      <c r="C63" t="s">
        <v>7869</v>
      </c>
    </row>
    <row r="64" spans="2:3" x14ac:dyDescent="0.45">
      <c r="B64" t="s">
        <v>6813</v>
      </c>
      <c r="C64" t="s">
        <v>7869</v>
      </c>
    </row>
    <row r="65" spans="2:3" x14ac:dyDescent="0.45">
      <c r="B65" t="s">
        <v>6814</v>
      </c>
      <c r="C65" t="s">
        <v>7878</v>
      </c>
    </row>
    <row r="66" spans="2:3" x14ac:dyDescent="0.45">
      <c r="B66" t="s">
        <v>6815</v>
      </c>
      <c r="C66" t="s">
        <v>7872</v>
      </c>
    </row>
    <row r="67" spans="2:3" x14ac:dyDescent="0.45">
      <c r="B67" t="s">
        <v>6816</v>
      </c>
      <c r="C67" t="s">
        <v>7870</v>
      </c>
    </row>
    <row r="68" spans="2:3" x14ac:dyDescent="0.45">
      <c r="B68" t="s">
        <v>6817</v>
      </c>
      <c r="C68" t="s">
        <v>7878</v>
      </c>
    </row>
    <row r="69" spans="2:3" x14ac:dyDescent="0.45">
      <c r="B69" t="s">
        <v>6818</v>
      </c>
      <c r="C69" t="s">
        <v>7870</v>
      </c>
    </row>
    <row r="70" spans="2:3" x14ac:dyDescent="0.45">
      <c r="B70" t="s">
        <v>6819</v>
      </c>
      <c r="C70" t="s">
        <v>7870</v>
      </c>
    </row>
    <row r="71" spans="2:3" x14ac:dyDescent="0.45">
      <c r="B71" t="s">
        <v>6820</v>
      </c>
      <c r="C71" t="s">
        <v>7870</v>
      </c>
    </row>
    <row r="72" spans="2:3" x14ac:dyDescent="0.45">
      <c r="B72" t="s">
        <v>6821</v>
      </c>
      <c r="C72" t="s">
        <v>7878</v>
      </c>
    </row>
    <row r="73" spans="2:3" x14ac:dyDescent="0.45">
      <c r="B73" t="s">
        <v>6822</v>
      </c>
      <c r="C73" t="s">
        <v>7878</v>
      </c>
    </row>
    <row r="74" spans="2:3" x14ac:dyDescent="0.45">
      <c r="B74" t="s">
        <v>6823</v>
      </c>
      <c r="C74" t="s">
        <v>7878</v>
      </c>
    </row>
    <row r="75" spans="2:3" x14ac:dyDescent="0.45">
      <c r="B75" t="s">
        <v>6824</v>
      </c>
      <c r="C75" t="s">
        <v>7878</v>
      </c>
    </row>
    <row r="76" spans="2:3" x14ac:dyDescent="0.45">
      <c r="B76" t="s">
        <v>6825</v>
      </c>
      <c r="C76" t="s">
        <v>7870</v>
      </c>
    </row>
    <row r="77" spans="2:3" x14ac:dyDescent="0.45">
      <c r="B77" t="s">
        <v>6826</v>
      </c>
      <c r="C77" t="s">
        <v>7870</v>
      </c>
    </row>
    <row r="78" spans="2:3" x14ac:dyDescent="0.45">
      <c r="B78" t="s">
        <v>6827</v>
      </c>
      <c r="C78" t="s">
        <v>7869</v>
      </c>
    </row>
    <row r="79" spans="2:3" x14ac:dyDescent="0.45">
      <c r="B79" t="s">
        <v>6828</v>
      </c>
      <c r="C79" t="s">
        <v>7872</v>
      </c>
    </row>
    <row r="80" spans="2:3" x14ac:dyDescent="0.45">
      <c r="B80" t="s">
        <v>6829</v>
      </c>
    </row>
    <row r="81" spans="2:3" x14ac:dyDescent="0.45">
      <c r="B81" t="s">
        <v>6830</v>
      </c>
      <c r="C81" t="s">
        <v>7869</v>
      </c>
    </row>
    <row r="82" spans="2:3" x14ac:dyDescent="0.45">
      <c r="B82" t="s">
        <v>6831</v>
      </c>
      <c r="C82" t="s">
        <v>7869</v>
      </c>
    </row>
    <row r="83" spans="2:3" x14ac:dyDescent="0.45">
      <c r="B83" t="s">
        <v>6832</v>
      </c>
      <c r="C83" t="s">
        <v>7869</v>
      </c>
    </row>
    <row r="84" spans="2:3" x14ac:dyDescent="0.45">
      <c r="B84" t="s">
        <v>6833</v>
      </c>
      <c r="C84" t="s">
        <v>7869</v>
      </c>
    </row>
    <row r="85" spans="2:3" x14ac:dyDescent="0.45">
      <c r="B85" t="s">
        <v>6834</v>
      </c>
      <c r="C85" t="s">
        <v>7878</v>
      </c>
    </row>
    <row r="86" spans="2:3" x14ac:dyDescent="0.45">
      <c r="B86" t="s">
        <v>6835</v>
      </c>
      <c r="C86" t="s">
        <v>7872</v>
      </c>
    </row>
    <row r="87" spans="2:3" x14ac:dyDescent="0.45">
      <c r="B87" t="s">
        <v>6836</v>
      </c>
      <c r="C87" t="s">
        <v>7870</v>
      </c>
    </row>
    <row r="88" spans="2:3" x14ac:dyDescent="0.45">
      <c r="B88" t="s">
        <v>6837</v>
      </c>
      <c r="C88" t="s">
        <v>7870</v>
      </c>
    </row>
    <row r="89" spans="2:3" x14ac:dyDescent="0.45">
      <c r="B89" t="s">
        <v>6838</v>
      </c>
      <c r="C89" t="s">
        <v>7878</v>
      </c>
    </row>
    <row r="90" spans="2:3" x14ac:dyDescent="0.45">
      <c r="B90" t="s">
        <v>6839</v>
      </c>
      <c r="C90" t="s">
        <v>7878</v>
      </c>
    </row>
    <row r="91" spans="2:3" x14ac:dyDescent="0.45">
      <c r="B91" t="s">
        <v>6840</v>
      </c>
      <c r="C91" t="s">
        <v>7878</v>
      </c>
    </row>
    <row r="92" spans="2:3" x14ac:dyDescent="0.45">
      <c r="B92" t="s">
        <v>6841</v>
      </c>
      <c r="C92" t="s">
        <v>7870</v>
      </c>
    </row>
    <row r="93" spans="2:3" x14ac:dyDescent="0.45">
      <c r="B93" t="s">
        <v>6842</v>
      </c>
      <c r="C93" t="s">
        <v>7878</v>
      </c>
    </row>
    <row r="94" spans="2:3" x14ac:dyDescent="0.45">
      <c r="B94" t="s">
        <v>6843</v>
      </c>
    </row>
    <row r="95" spans="2:3" x14ac:dyDescent="0.45">
      <c r="B95" t="s">
        <v>6844</v>
      </c>
      <c r="C95" t="s">
        <v>7869</v>
      </c>
    </row>
    <row r="96" spans="2:3" x14ac:dyDescent="0.45">
      <c r="B96" t="s">
        <v>6845</v>
      </c>
    </row>
    <row r="97" spans="2:3" x14ac:dyDescent="0.45">
      <c r="B97" t="s">
        <v>6846</v>
      </c>
    </row>
    <row r="98" spans="2:3" x14ac:dyDescent="0.45">
      <c r="B98" t="s">
        <v>6847</v>
      </c>
    </row>
    <row r="99" spans="2:3" x14ac:dyDescent="0.45">
      <c r="B99" t="s">
        <v>6848</v>
      </c>
      <c r="C99" t="s">
        <v>7878</v>
      </c>
    </row>
    <row r="100" spans="2:3" x14ac:dyDescent="0.45">
      <c r="B100" t="s">
        <v>6849</v>
      </c>
    </row>
    <row r="101" spans="2:3" x14ac:dyDescent="0.45">
      <c r="B101" t="s">
        <v>6850</v>
      </c>
      <c r="C101" t="s">
        <v>7872</v>
      </c>
    </row>
    <row r="102" spans="2:3" x14ac:dyDescent="0.45">
      <c r="B102" t="s">
        <v>6851</v>
      </c>
    </row>
    <row r="103" spans="2:3" x14ac:dyDescent="0.45">
      <c r="B103" t="s">
        <v>6852</v>
      </c>
      <c r="C103" t="s">
        <v>7872</v>
      </c>
    </row>
    <row r="104" spans="2:3" x14ac:dyDescent="0.45">
      <c r="B104" t="s">
        <v>6853</v>
      </c>
      <c r="C104" t="s">
        <v>7870</v>
      </c>
    </row>
    <row r="105" spans="2:3" x14ac:dyDescent="0.45">
      <c r="B105" t="s">
        <v>6854</v>
      </c>
      <c r="C105" t="s">
        <v>7869</v>
      </c>
    </row>
    <row r="106" spans="2:3" x14ac:dyDescent="0.45">
      <c r="B106" t="s">
        <v>6855</v>
      </c>
    </row>
    <row r="107" spans="2:3" x14ac:dyDescent="0.45">
      <c r="B107" t="s">
        <v>6856</v>
      </c>
      <c r="C107" t="s">
        <v>7869</v>
      </c>
    </row>
    <row r="108" spans="2:3" x14ac:dyDescent="0.45">
      <c r="B108" t="s">
        <v>6857</v>
      </c>
    </row>
    <row r="109" spans="2:3" x14ac:dyDescent="0.45">
      <c r="B109" t="s">
        <v>6858</v>
      </c>
      <c r="C109" t="s">
        <v>7883</v>
      </c>
    </row>
    <row r="110" spans="2:3" x14ac:dyDescent="0.45">
      <c r="B110" t="s">
        <v>6859</v>
      </c>
      <c r="C110" t="s">
        <v>7872</v>
      </c>
    </row>
    <row r="111" spans="2:3" x14ac:dyDescent="0.45">
      <c r="B111" t="s">
        <v>6860</v>
      </c>
      <c r="C111" t="s">
        <v>7870</v>
      </c>
    </row>
    <row r="112" spans="2:3" x14ac:dyDescent="0.45">
      <c r="B112" t="s">
        <v>6861</v>
      </c>
    </row>
    <row r="113" spans="2:3" x14ac:dyDescent="0.45">
      <c r="B113" t="s">
        <v>6862</v>
      </c>
      <c r="C113" t="s">
        <v>7872</v>
      </c>
    </row>
    <row r="114" spans="2:3" x14ac:dyDescent="0.45">
      <c r="B114" t="s">
        <v>6863</v>
      </c>
      <c r="C114" t="s">
        <v>7869</v>
      </c>
    </row>
    <row r="115" spans="2:3" x14ac:dyDescent="0.45">
      <c r="B115" t="s">
        <v>6864</v>
      </c>
      <c r="C115" t="s">
        <v>7869</v>
      </c>
    </row>
    <row r="116" spans="2:3" x14ac:dyDescent="0.45">
      <c r="B116" t="s">
        <v>6865</v>
      </c>
      <c r="C116" t="s">
        <v>7870</v>
      </c>
    </row>
    <row r="117" spans="2:3" x14ac:dyDescent="0.45">
      <c r="B117" t="s">
        <v>6866</v>
      </c>
      <c r="C117" t="s">
        <v>7869</v>
      </c>
    </row>
    <row r="118" spans="2:3" x14ac:dyDescent="0.45">
      <c r="B118" t="s">
        <v>6867</v>
      </c>
      <c r="C118" t="s">
        <v>7870</v>
      </c>
    </row>
    <row r="119" spans="2:3" x14ac:dyDescent="0.45">
      <c r="B119" t="s">
        <v>6868</v>
      </c>
      <c r="C119" t="s">
        <v>7878</v>
      </c>
    </row>
    <row r="120" spans="2:3" x14ac:dyDescent="0.45">
      <c r="B120" t="s">
        <v>6869</v>
      </c>
      <c r="C120" t="s">
        <v>7878</v>
      </c>
    </row>
    <row r="121" spans="2:3" x14ac:dyDescent="0.45">
      <c r="B121" t="s">
        <v>6870</v>
      </c>
      <c r="C121" t="s">
        <v>7878</v>
      </c>
    </row>
    <row r="122" spans="2:3" x14ac:dyDescent="0.45">
      <c r="B122" t="s">
        <v>6871</v>
      </c>
      <c r="C122" t="s">
        <v>7872</v>
      </c>
    </row>
    <row r="123" spans="2:3" x14ac:dyDescent="0.45">
      <c r="B123" t="s">
        <v>6872</v>
      </c>
      <c r="C123" t="s">
        <v>7870</v>
      </c>
    </row>
    <row r="124" spans="2:3" x14ac:dyDescent="0.45">
      <c r="B124" t="s">
        <v>6873</v>
      </c>
    </row>
    <row r="125" spans="2:3" x14ac:dyDescent="0.45">
      <c r="B125" t="s">
        <v>6874</v>
      </c>
      <c r="C125" t="s">
        <v>7872</v>
      </c>
    </row>
    <row r="126" spans="2:3" x14ac:dyDescent="0.45">
      <c r="B126" t="s">
        <v>6875</v>
      </c>
      <c r="C126" t="s">
        <v>7878</v>
      </c>
    </row>
    <row r="127" spans="2:3" x14ac:dyDescent="0.45">
      <c r="B127" t="s">
        <v>6876</v>
      </c>
    </row>
    <row r="128" spans="2:3" x14ac:dyDescent="0.45">
      <c r="B128" t="s">
        <v>6877</v>
      </c>
      <c r="C128" t="s">
        <v>7872</v>
      </c>
    </row>
    <row r="129" spans="2:3" x14ac:dyDescent="0.45">
      <c r="B129" t="s">
        <v>6878</v>
      </c>
      <c r="C129" t="s">
        <v>7869</v>
      </c>
    </row>
    <row r="130" spans="2:3" x14ac:dyDescent="0.45">
      <c r="B130" t="s">
        <v>6879</v>
      </c>
      <c r="C130" t="s">
        <v>7869</v>
      </c>
    </row>
    <row r="131" spans="2:3" x14ac:dyDescent="0.45">
      <c r="B131" t="s">
        <v>6880</v>
      </c>
      <c r="C131" t="s">
        <v>7878</v>
      </c>
    </row>
    <row r="132" spans="2:3" x14ac:dyDescent="0.45">
      <c r="B132" t="s">
        <v>6881</v>
      </c>
      <c r="C132" t="s">
        <v>7869</v>
      </c>
    </row>
    <row r="133" spans="2:3" x14ac:dyDescent="0.45">
      <c r="B133" t="s">
        <v>6882</v>
      </c>
      <c r="C133" t="s">
        <v>7878</v>
      </c>
    </row>
    <row r="134" spans="2:3" x14ac:dyDescent="0.45">
      <c r="B134" t="s">
        <v>6883</v>
      </c>
    </row>
    <row r="135" spans="2:3" x14ac:dyDescent="0.45">
      <c r="B135" t="s">
        <v>6884</v>
      </c>
      <c r="C135" t="s">
        <v>7869</v>
      </c>
    </row>
    <row r="136" spans="2:3" x14ac:dyDescent="0.45">
      <c r="B136" t="s">
        <v>6885</v>
      </c>
      <c r="C136" t="s">
        <v>7869</v>
      </c>
    </row>
    <row r="137" spans="2:3" x14ac:dyDescent="0.45">
      <c r="B137" t="s">
        <v>6886</v>
      </c>
      <c r="C137" t="s">
        <v>7870</v>
      </c>
    </row>
    <row r="138" spans="2:3" x14ac:dyDescent="0.45">
      <c r="B138" t="s">
        <v>6887</v>
      </c>
      <c r="C138" t="s">
        <v>7878</v>
      </c>
    </row>
    <row r="139" spans="2:3" x14ac:dyDescent="0.45">
      <c r="B139" t="s">
        <v>6888</v>
      </c>
      <c r="C139" t="s">
        <v>7870</v>
      </c>
    </row>
    <row r="140" spans="2:3" x14ac:dyDescent="0.45">
      <c r="B140" t="s">
        <v>6889</v>
      </c>
      <c r="C140" t="s">
        <v>7870</v>
      </c>
    </row>
    <row r="141" spans="2:3" x14ac:dyDescent="0.45">
      <c r="B141" t="s">
        <v>6890</v>
      </c>
      <c r="C141" t="s">
        <v>7878</v>
      </c>
    </row>
    <row r="142" spans="2:3" x14ac:dyDescent="0.45">
      <c r="B142" t="s">
        <v>6891</v>
      </c>
      <c r="C142" t="s">
        <v>7872</v>
      </c>
    </row>
    <row r="143" spans="2:3" x14ac:dyDescent="0.45">
      <c r="B143" t="s">
        <v>6892</v>
      </c>
      <c r="C143" t="s">
        <v>7872</v>
      </c>
    </row>
    <row r="144" spans="2:3" x14ac:dyDescent="0.45">
      <c r="B144" t="s">
        <v>6893</v>
      </c>
      <c r="C144" t="s">
        <v>7870</v>
      </c>
    </row>
    <row r="145" spans="2:3" x14ac:dyDescent="0.45">
      <c r="B145" t="s">
        <v>6894</v>
      </c>
      <c r="C145" t="s">
        <v>7872</v>
      </c>
    </row>
    <row r="146" spans="2:3" x14ac:dyDescent="0.45">
      <c r="B146" t="s">
        <v>6895</v>
      </c>
      <c r="C146" t="s">
        <v>7872</v>
      </c>
    </row>
    <row r="147" spans="2:3" x14ac:dyDescent="0.45">
      <c r="B147" t="s">
        <v>6896</v>
      </c>
      <c r="C147" t="s">
        <v>7869</v>
      </c>
    </row>
    <row r="148" spans="2:3" x14ac:dyDescent="0.45">
      <c r="B148" t="s">
        <v>6897</v>
      </c>
      <c r="C148" t="s">
        <v>7870</v>
      </c>
    </row>
    <row r="149" spans="2:3" x14ac:dyDescent="0.45">
      <c r="B149" t="s">
        <v>6898</v>
      </c>
      <c r="C149" t="s">
        <v>7870</v>
      </c>
    </row>
    <row r="150" spans="2:3" x14ac:dyDescent="0.45">
      <c r="B150" t="s">
        <v>6899</v>
      </c>
      <c r="C150" t="s">
        <v>7878</v>
      </c>
    </row>
    <row r="151" spans="2:3" x14ac:dyDescent="0.45">
      <c r="B151" t="s">
        <v>6900</v>
      </c>
    </row>
    <row r="152" spans="2:3" x14ac:dyDescent="0.45">
      <c r="B152" t="s">
        <v>6901</v>
      </c>
      <c r="C152" t="s">
        <v>7870</v>
      </c>
    </row>
    <row r="153" spans="2:3" x14ac:dyDescent="0.45">
      <c r="B153" t="s">
        <v>6902</v>
      </c>
      <c r="C153" t="s">
        <v>7869</v>
      </c>
    </row>
    <row r="154" spans="2:3" x14ac:dyDescent="0.45">
      <c r="B154" t="s">
        <v>6903</v>
      </c>
      <c r="C154" t="s">
        <v>7878</v>
      </c>
    </row>
    <row r="155" spans="2:3" x14ac:dyDescent="0.45">
      <c r="B155" t="s">
        <v>6904</v>
      </c>
    </row>
    <row r="156" spans="2:3" x14ac:dyDescent="0.45">
      <c r="B156" t="s">
        <v>6905</v>
      </c>
      <c r="C156" t="s">
        <v>7870</v>
      </c>
    </row>
    <row r="157" spans="2:3" x14ac:dyDescent="0.45">
      <c r="B157" t="s">
        <v>6906</v>
      </c>
      <c r="C157" t="s">
        <v>7878</v>
      </c>
    </row>
    <row r="158" spans="2:3" x14ac:dyDescent="0.45">
      <c r="B158" t="s">
        <v>6907</v>
      </c>
      <c r="C158" t="s">
        <v>7878</v>
      </c>
    </row>
    <row r="159" spans="2:3" x14ac:dyDescent="0.45">
      <c r="B159" t="s">
        <v>6908</v>
      </c>
      <c r="C159" t="s">
        <v>7878</v>
      </c>
    </row>
    <row r="160" spans="2:3" x14ac:dyDescent="0.45">
      <c r="B160" t="s">
        <v>6909</v>
      </c>
      <c r="C160" t="s">
        <v>7878</v>
      </c>
    </row>
    <row r="161" spans="2:3" x14ac:dyDescent="0.45">
      <c r="B161" t="s">
        <v>6910</v>
      </c>
      <c r="C161" t="s">
        <v>7869</v>
      </c>
    </row>
    <row r="162" spans="2:3" x14ac:dyDescent="0.45">
      <c r="B162" t="s">
        <v>6911</v>
      </c>
    </row>
    <row r="163" spans="2:3" x14ac:dyDescent="0.45">
      <c r="B163" t="s">
        <v>6912</v>
      </c>
      <c r="C163" t="s">
        <v>7869</v>
      </c>
    </row>
    <row r="164" spans="2:3" x14ac:dyDescent="0.45">
      <c r="B164" t="s">
        <v>6913</v>
      </c>
      <c r="C164" t="s">
        <v>7870</v>
      </c>
    </row>
    <row r="165" spans="2:3" x14ac:dyDescent="0.45">
      <c r="B165" t="s">
        <v>6914</v>
      </c>
      <c r="C165" t="s">
        <v>7869</v>
      </c>
    </row>
    <row r="166" spans="2:3" x14ac:dyDescent="0.45">
      <c r="B166" t="s">
        <v>6915</v>
      </c>
    </row>
    <row r="167" spans="2:3" x14ac:dyDescent="0.45">
      <c r="B167" t="s">
        <v>6916</v>
      </c>
      <c r="C167" t="s">
        <v>7878</v>
      </c>
    </row>
    <row r="168" spans="2:3" x14ac:dyDescent="0.45">
      <c r="B168" t="s">
        <v>6917</v>
      </c>
      <c r="C168" t="s">
        <v>7872</v>
      </c>
    </row>
    <row r="169" spans="2:3" x14ac:dyDescent="0.45">
      <c r="B169" t="s">
        <v>6918</v>
      </c>
      <c r="C169" t="s">
        <v>7870</v>
      </c>
    </row>
    <row r="170" spans="2:3" x14ac:dyDescent="0.45">
      <c r="B170" t="s">
        <v>6919</v>
      </c>
    </row>
    <row r="171" spans="2:3" x14ac:dyDescent="0.45">
      <c r="B171" t="s">
        <v>6920</v>
      </c>
      <c r="C171" t="s">
        <v>7872</v>
      </c>
    </row>
    <row r="172" spans="2:3" x14ac:dyDescent="0.45">
      <c r="B172" t="s">
        <v>6921</v>
      </c>
      <c r="C172" t="s">
        <v>7869</v>
      </c>
    </row>
    <row r="173" spans="2:3" x14ac:dyDescent="0.45">
      <c r="B173" t="s">
        <v>6922</v>
      </c>
    </row>
    <row r="174" spans="2:3" x14ac:dyDescent="0.45">
      <c r="B174" t="s">
        <v>6923</v>
      </c>
    </row>
    <row r="175" spans="2:3" x14ac:dyDescent="0.45">
      <c r="B175" t="s">
        <v>6924</v>
      </c>
      <c r="C175" t="s">
        <v>7870</v>
      </c>
    </row>
    <row r="176" spans="2:3" x14ac:dyDescent="0.45">
      <c r="B176" t="s">
        <v>6925</v>
      </c>
      <c r="C176" t="s">
        <v>7869</v>
      </c>
    </row>
    <row r="177" spans="2:3" x14ac:dyDescent="0.45">
      <c r="B177" t="s">
        <v>6926</v>
      </c>
      <c r="C177" t="s">
        <v>7872</v>
      </c>
    </row>
    <row r="178" spans="2:3" x14ac:dyDescent="0.45">
      <c r="B178" t="s">
        <v>6927</v>
      </c>
    </row>
    <row r="179" spans="2:3" x14ac:dyDescent="0.45">
      <c r="B179" t="s">
        <v>6928</v>
      </c>
      <c r="C179" t="s">
        <v>7872</v>
      </c>
    </row>
    <row r="180" spans="2:3" x14ac:dyDescent="0.45">
      <c r="B180" t="s">
        <v>6929</v>
      </c>
      <c r="C180" t="s">
        <v>7872</v>
      </c>
    </row>
    <row r="181" spans="2:3" x14ac:dyDescent="0.45">
      <c r="B181" t="s">
        <v>6930</v>
      </c>
      <c r="C181" t="s">
        <v>7870</v>
      </c>
    </row>
    <row r="182" spans="2:3" x14ac:dyDescent="0.45">
      <c r="B182" t="s">
        <v>6931</v>
      </c>
      <c r="C182" t="s">
        <v>7869</v>
      </c>
    </row>
    <row r="183" spans="2:3" x14ac:dyDescent="0.45">
      <c r="B183" t="s">
        <v>6932</v>
      </c>
      <c r="C183" t="s">
        <v>7870</v>
      </c>
    </row>
    <row r="184" spans="2:3" x14ac:dyDescent="0.45">
      <c r="B184" t="s">
        <v>6933</v>
      </c>
      <c r="C184" t="s">
        <v>7869</v>
      </c>
    </row>
    <row r="185" spans="2:3" x14ac:dyDescent="0.45">
      <c r="B185" t="s">
        <v>6934</v>
      </c>
    </row>
    <row r="186" spans="2:3" x14ac:dyDescent="0.45">
      <c r="B186" t="s">
        <v>6935</v>
      </c>
    </row>
    <row r="187" spans="2:3" x14ac:dyDescent="0.45">
      <c r="B187" t="s">
        <v>6936</v>
      </c>
      <c r="C187" t="s">
        <v>7870</v>
      </c>
    </row>
    <row r="188" spans="2:3" x14ac:dyDescent="0.45">
      <c r="B188" t="s">
        <v>6937</v>
      </c>
      <c r="C188" t="s">
        <v>7872</v>
      </c>
    </row>
    <row r="189" spans="2:3" x14ac:dyDescent="0.45">
      <c r="B189" t="s">
        <v>6938</v>
      </c>
      <c r="C189" t="s">
        <v>7878</v>
      </c>
    </row>
    <row r="190" spans="2:3" x14ac:dyDescent="0.45">
      <c r="B190" t="s">
        <v>6939</v>
      </c>
    </row>
    <row r="191" spans="2:3" x14ac:dyDescent="0.45">
      <c r="B191" t="s">
        <v>6940</v>
      </c>
      <c r="C191" t="s">
        <v>7878</v>
      </c>
    </row>
    <row r="192" spans="2:3" x14ac:dyDescent="0.45">
      <c r="B192" t="s">
        <v>6941</v>
      </c>
    </row>
    <row r="193" spans="2:3" x14ac:dyDescent="0.45">
      <c r="B193" t="s">
        <v>6942</v>
      </c>
    </row>
    <row r="194" spans="2:3" x14ac:dyDescent="0.45">
      <c r="B194" t="s">
        <v>6943</v>
      </c>
      <c r="C194" t="s">
        <v>7878</v>
      </c>
    </row>
    <row r="195" spans="2:3" x14ac:dyDescent="0.45">
      <c r="B195" t="s">
        <v>6944</v>
      </c>
      <c r="C195" t="s">
        <v>7870</v>
      </c>
    </row>
    <row r="196" spans="2:3" x14ac:dyDescent="0.45">
      <c r="B196" t="s">
        <v>6945</v>
      </c>
      <c r="C196" t="s">
        <v>7869</v>
      </c>
    </row>
    <row r="197" spans="2:3" x14ac:dyDescent="0.45">
      <c r="B197" t="s">
        <v>6946</v>
      </c>
    </row>
    <row r="198" spans="2:3" x14ac:dyDescent="0.45">
      <c r="B198" t="s">
        <v>6947</v>
      </c>
      <c r="C198" t="s">
        <v>7872</v>
      </c>
    </row>
    <row r="199" spans="2:3" x14ac:dyDescent="0.45">
      <c r="B199" t="s">
        <v>6948</v>
      </c>
      <c r="C199" t="s">
        <v>7878</v>
      </c>
    </row>
    <row r="200" spans="2:3" x14ac:dyDescent="0.45">
      <c r="B200" t="s">
        <v>6949</v>
      </c>
      <c r="C200" t="s">
        <v>7869</v>
      </c>
    </row>
    <row r="201" spans="2:3" x14ac:dyDescent="0.45">
      <c r="B201" t="s">
        <v>6950</v>
      </c>
    </row>
    <row r="202" spans="2:3" x14ac:dyDescent="0.45">
      <c r="B202" t="s">
        <v>6951</v>
      </c>
      <c r="C202" t="s">
        <v>7870</v>
      </c>
    </row>
    <row r="203" spans="2:3" x14ac:dyDescent="0.45">
      <c r="B203" t="s">
        <v>6952</v>
      </c>
      <c r="C203" t="s">
        <v>7872</v>
      </c>
    </row>
    <row r="204" spans="2:3" x14ac:dyDescent="0.45">
      <c r="B204" t="s">
        <v>6953</v>
      </c>
      <c r="C204" t="s">
        <v>7878</v>
      </c>
    </row>
    <row r="205" spans="2:3" x14ac:dyDescent="0.45">
      <c r="B205" t="s">
        <v>6954</v>
      </c>
      <c r="C205" t="s">
        <v>7883</v>
      </c>
    </row>
    <row r="206" spans="2:3" x14ac:dyDescent="0.45">
      <c r="B206" t="s">
        <v>6955</v>
      </c>
      <c r="C206" t="s">
        <v>7878</v>
      </c>
    </row>
    <row r="207" spans="2:3" x14ac:dyDescent="0.45">
      <c r="B207" t="s">
        <v>6956</v>
      </c>
      <c r="C207" t="s">
        <v>7870</v>
      </c>
    </row>
    <row r="208" spans="2:3" x14ac:dyDescent="0.45">
      <c r="B208" t="s">
        <v>6957</v>
      </c>
    </row>
    <row r="209" spans="2:3" x14ac:dyDescent="0.45">
      <c r="B209" t="s">
        <v>6958</v>
      </c>
      <c r="C209" t="s">
        <v>7870</v>
      </c>
    </row>
    <row r="210" spans="2:3" x14ac:dyDescent="0.45">
      <c r="B210" t="s">
        <v>6959</v>
      </c>
      <c r="C210" t="s">
        <v>7869</v>
      </c>
    </row>
    <row r="211" spans="2:3" x14ac:dyDescent="0.45">
      <c r="B211" t="s">
        <v>6960</v>
      </c>
      <c r="C211" t="s">
        <v>7878</v>
      </c>
    </row>
    <row r="212" spans="2:3" x14ac:dyDescent="0.45">
      <c r="B212" t="s">
        <v>6961</v>
      </c>
      <c r="C212" t="s">
        <v>7878</v>
      </c>
    </row>
    <row r="213" spans="2:3" x14ac:dyDescent="0.45">
      <c r="B213" t="s">
        <v>6962</v>
      </c>
      <c r="C213" t="s">
        <v>7884</v>
      </c>
    </row>
    <row r="214" spans="2:3" x14ac:dyDescent="0.45">
      <c r="B214" t="s">
        <v>6963</v>
      </c>
    </row>
    <row r="215" spans="2:3" x14ac:dyDescent="0.45">
      <c r="B215" t="s">
        <v>6964</v>
      </c>
      <c r="C215" t="s">
        <v>7870</v>
      </c>
    </row>
    <row r="216" spans="2:3" x14ac:dyDescent="0.45">
      <c r="B216" t="s">
        <v>6965</v>
      </c>
      <c r="C216" t="s">
        <v>7869</v>
      </c>
    </row>
    <row r="217" spans="2:3" x14ac:dyDescent="0.45">
      <c r="B217" t="s">
        <v>6966</v>
      </c>
      <c r="C217" t="s">
        <v>7869</v>
      </c>
    </row>
    <row r="218" spans="2:3" x14ac:dyDescent="0.45">
      <c r="B218" t="s">
        <v>6967</v>
      </c>
      <c r="C218" t="s">
        <v>7870</v>
      </c>
    </row>
    <row r="219" spans="2:3" x14ac:dyDescent="0.45">
      <c r="B219" t="s">
        <v>6968</v>
      </c>
      <c r="C219" t="s">
        <v>7883</v>
      </c>
    </row>
    <row r="220" spans="2:3" x14ac:dyDescent="0.45">
      <c r="B220" t="s">
        <v>6969</v>
      </c>
      <c r="C220" t="s">
        <v>7869</v>
      </c>
    </row>
    <row r="221" spans="2:3" x14ac:dyDescent="0.45">
      <c r="B221" t="s">
        <v>6970</v>
      </c>
      <c r="C221" t="s">
        <v>7870</v>
      </c>
    </row>
    <row r="222" spans="2:3" x14ac:dyDescent="0.45">
      <c r="B222" t="s">
        <v>6971</v>
      </c>
      <c r="C222" t="s">
        <v>7869</v>
      </c>
    </row>
    <row r="223" spans="2:3" x14ac:dyDescent="0.45">
      <c r="B223" t="s">
        <v>6972</v>
      </c>
      <c r="C223" t="s">
        <v>7872</v>
      </c>
    </row>
    <row r="224" spans="2:3" x14ac:dyDescent="0.45">
      <c r="B224" t="s">
        <v>6973</v>
      </c>
      <c r="C224" t="s">
        <v>7878</v>
      </c>
    </row>
    <row r="225" spans="2:3" x14ac:dyDescent="0.45">
      <c r="B225" t="s">
        <v>6974</v>
      </c>
    </row>
    <row r="226" spans="2:3" x14ac:dyDescent="0.45">
      <c r="B226" t="s">
        <v>6975</v>
      </c>
      <c r="C226" t="s">
        <v>7878</v>
      </c>
    </row>
    <row r="227" spans="2:3" x14ac:dyDescent="0.45">
      <c r="B227" t="s">
        <v>6976</v>
      </c>
      <c r="C227" t="s">
        <v>7872</v>
      </c>
    </row>
    <row r="228" spans="2:3" x14ac:dyDescent="0.45">
      <c r="B228" t="s">
        <v>6977</v>
      </c>
      <c r="C228" t="s">
        <v>7869</v>
      </c>
    </row>
    <row r="229" spans="2:3" x14ac:dyDescent="0.45">
      <c r="B229" t="s">
        <v>6978</v>
      </c>
      <c r="C229" t="s">
        <v>7878</v>
      </c>
    </row>
    <row r="230" spans="2:3" x14ac:dyDescent="0.45">
      <c r="B230" t="s">
        <v>6979</v>
      </c>
      <c r="C230" t="s">
        <v>7869</v>
      </c>
    </row>
    <row r="231" spans="2:3" x14ac:dyDescent="0.45">
      <c r="B231" t="s">
        <v>6980</v>
      </c>
      <c r="C231" t="s">
        <v>7869</v>
      </c>
    </row>
    <row r="232" spans="2:3" x14ac:dyDescent="0.45">
      <c r="B232" t="s">
        <v>6981</v>
      </c>
      <c r="C232" t="s">
        <v>7870</v>
      </c>
    </row>
    <row r="233" spans="2:3" x14ac:dyDescent="0.45">
      <c r="B233" t="s">
        <v>6982</v>
      </c>
      <c r="C233" t="s">
        <v>7872</v>
      </c>
    </row>
    <row r="234" spans="2:3" x14ac:dyDescent="0.45">
      <c r="B234" t="s">
        <v>6983</v>
      </c>
      <c r="C234" t="s">
        <v>7878</v>
      </c>
    </row>
    <row r="235" spans="2:3" x14ac:dyDescent="0.45">
      <c r="B235" t="s">
        <v>6984</v>
      </c>
      <c r="C235" t="s">
        <v>7870</v>
      </c>
    </row>
    <row r="236" spans="2:3" x14ac:dyDescent="0.45">
      <c r="B236" t="s">
        <v>6985</v>
      </c>
      <c r="C236" t="s">
        <v>7869</v>
      </c>
    </row>
    <row r="237" spans="2:3" x14ac:dyDescent="0.45">
      <c r="B237" t="s">
        <v>6986</v>
      </c>
      <c r="C237" t="s">
        <v>7869</v>
      </c>
    </row>
    <row r="238" spans="2:3" x14ac:dyDescent="0.45">
      <c r="B238" t="s">
        <v>6987</v>
      </c>
      <c r="C238" t="s">
        <v>7872</v>
      </c>
    </row>
    <row r="239" spans="2:3" x14ac:dyDescent="0.45">
      <c r="B239" t="s">
        <v>6988</v>
      </c>
    </row>
    <row r="240" spans="2:3" x14ac:dyDescent="0.45">
      <c r="B240" t="s">
        <v>6989</v>
      </c>
      <c r="C240" t="s">
        <v>7870</v>
      </c>
    </row>
    <row r="241" spans="2:3" x14ac:dyDescent="0.45">
      <c r="B241" t="s">
        <v>6990</v>
      </c>
      <c r="C241" t="s">
        <v>7870</v>
      </c>
    </row>
    <row r="242" spans="2:3" x14ac:dyDescent="0.45">
      <c r="B242" t="s">
        <v>6991</v>
      </c>
      <c r="C242" t="s">
        <v>7878</v>
      </c>
    </row>
    <row r="243" spans="2:3" x14ac:dyDescent="0.45">
      <c r="B243" t="s">
        <v>6992</v>
      </c>
      <c r="C243" t="s">
        <v>7872</v>
      </c>
    </row>
    <row r="244" spans="2:3" x14ac:dyDescent="0.45">
      <c r="B244" t="s">
        <v>6993</v>
      </c>
      <c r="C244" t="s">
        <v>7878</v>
      </c>
    </row>
    <row r="245" spans="2:3" x14ac:dyDescent="0.45">
      <c r="B245" t="s">
        <v>6994</v>
      </c>
      <c r="C245" t="s">
        <v>7872</v>
      </c>
    </row>
    <row r="246" spans="2:3" x14ac:dyDescent="0.45">
      <c r="B246" t="s">
        <v>6995</v>
      </c>
      <c r="C246" t="s">
        <v>7869</v>
      </c>
    </row>
    <row r="247" spans="2:3" x14ac:dyDescent="0.45">
      <c r="B247" t="s">
        <v>6996</v>
      </c>
      <c r="C247" t="s">
        <v>7869</v>
      </c>
    </row>
    <row r="248" spans="2:3" x14ac:dyDescent="0.45">
      <c r="B248" t="s">
        <v>6997</v>
      </c>
      <c r="C248" t="s">
        <v>7870</v>
      </c>
    </row>
    <row r="249" spans="2:3" x14ac:dyDescent="0.45">
      <c r="B249" t="s">
        <v>6998</v>
      </c>
      <c r="C249" t="s">
        <v>7872</v>
      </c>
    </row>
    <row r="250" spans="2:3" x14ac:dyDescent="0.45">
      <c r="B250" t="s">
        <v>6999</v>
      </c>
      <c r="C250" t="s">
        <v>7872</v>
      </c>
    </row>
    <row r="251" spans="2:3" x14ac:dyDescent="0.45">
      <c r="B251" t="s">
        <v>7000</v>
      </c>
    </row>
    <row r="252" spans="2:3" x14ac:dyDescent="0.45">
      <c r="B252" t="s">
        <v>7001</v>
      </c>
      <c r="C252" t="s">
        <v>7869</v>
      </c>
    </row>
    <row r="253" spans="2:3" x14ac:dyDescent="0.45">
      <c r="B253" t="s">
        <v>7002</v>
      </c>
      <c r="C253" t="s">
        <v>7884</v>
      </c>
    </row>
    <row r="254" spans="2:3" x14ac:dyDescent="0.45">
      <c r="B254" t="s">
        <v>7003</v>
      </c>
      <c r="C254" t="s">
        <v>7869</v>
      </c>
    </row>
    <row r="255" spans="2:3" x14ac:dyDescent="0.45">
      <c r="B255" t="s">
        <v>7004</v>
      </c>
      <c r="C255" t="s">
        <v>7870</v>
      </c>
    </row>
    <row r="256" spans="2:3" x14ac:dyDescent="0.45">
      <c r="B256" t="s">
        <v>7005</v>
      </c>
      <c r="C256" t="s">
        <v>7884</v>
      </c>
    </row>
    <row r="257" spans="2:3" x14ac:dyDescent="0.45">
      <c r="B257" t="s">
        <v>7006</v>
      </c>
      <c r="C257" t="s">
        <v>7883</v>
      </c>
    </row>
    <row r="258" spans="2:3" x14ac:dyDescent="0.45">
      <c r="B258" t="s">
        <v>7007</v>
      </c>
      <c r="C258" t="s">
        <v>7872</v>
      </c>
    </row>
    <row r="259" spans="2:3" x14ac:dyDescent="0.45">
      <c r="B259" t="s">
        <v>7008</v>
      </c>
      <c r="C259" t="s">
        <v>7878</v>
      </c>
    </row>
    <row r="260" spans="2:3" x14ac:dyDescent="0.45">
      <c r="B260" t="s">
        <v>7009</v>
      </c>
    </row>
    <row r="261" spans="2:3" x14ac:dyDescent="0.45">
      <c r="B261" t="s">
        <v>7010</v>
      </c>
    </row>
    <row r="262" spans="2:3" x14ac:dyDescent="0.45">
      <c r="B262" t="s">
        <v>7011</v>
      </c>
      <c r="C262" t="s">
        <v>7878</v>
      </c>
    </row>
    <row r="263" spans="2:3" x14ac:dyDescent="0.45">
      <c r="B263" t="s">
        <v>7012</v>
      </c>
      <c r="C263" t="s">
        <v>7870</v>
      </c>
    </row>
    <row r="264" spans="2:3" x14ac:dyDescent="0.45">
      <c r="B264" t="s">
        <v>7013</v>
      </c>
      <c r="C264" t="s">
        <v>7878</v>
      </c>
    </row>
    <row r="265" spans="2:3" x14ac:dyDescent="0.45">
      <c r="B265" t="s">
        <v>7014</v>
      </c>
      <c r="C265" t="s">
        <v>7872</v>
      </c>
    </row>
    <row r="266" spans="2:3" x14ac:dyDescent="0.45">
      <c r="B266" t="s">
        <v>7015</v>
      </c>
      <c r="C266" t="s">
        <v>7870</v>
      </c>
    </row>
    <row r="267" spans="2:3" x14ac:dyDescent="0.45">
      <c r="B267" t="s">
        <v>7016</v>
      </c>
    </row>
    <row r="268" spans="2:3" x14ac:dyDescent="0.45">
      <c r="B268" t="s">
        <v>7017</v>
      </c>
      <c r="C268" t="s">
        <v>7878</v>
      </c>
    </row>
    <row r="269" spans="2:3" x14ac:dyDescent="0.45">
      <c r="B269" t="s">
        <v>7018</v>
      </c>
    </row>
    <row r="270" spans="2:3" x14ac:dyDescent="0.45">
      <c r="B270" t="s">
        <v>7019</v>
      </c>
      <c r="C270" t="s">
        <v>7872</v>
      </c>
    </row>
    <row r="271" spans="2:3" x14ac:dyDescent="0.45">
      <c r="B271" t="s">
        <v>7020</v>
      </c>
      <c r="C271" t="s">
        <v>7869</v>
      </c>
    </row>
    <row r="272" spans="2:3" x14ac:dyDescent="0.45">
      <c r="B272" t="s">
        <v>7021</v>
      </c>
      <c r="C272" t="s">
        <v>7869</v>
      </c>
    </row>
    <row r="273" spans="2:3" x14ac:dyDescent="0.45">
      <c r="B273" t="s">
        <v>7022</v>
      </c>
    </row>
    <row r="274" spans="2:3" x14ac:dyDescent="0.45">
      <c r="B274" t="s">
        <v>7023</v>
      </c>
      <c r="C274" t="s">
        <v>7869</v>
      </c>
    </row>
    <row r="275" spans="2:3" x14ac:dyDescent="0.45">
      <c r="B275" t="s">
        <v>7024</v>
      </c>
    </row>
    <row r="276" spans="2:3" x14ac:dyDescent="0.45">
      <c r="B276" t="s">
        <v>7025</v>
      </c>
    </row>
    <row r="277" spans="2:3" x14ac:dyDescent="0.45">
      <c r="B277" t="s">
        <v>7026</v>
      </c>
      <c r="C277" t="s">
        <v>7870</v>
      </c>
    </row>
    <row r="278" spans="2:3" x14ac:dyDescent="0.45">
      <c r="B278" t="s">
        <v>7027</v>
      </c>
      <c r="C278" t="s">
        <v>7869</v>
      </c>
    </row>
    <row r="279" spans="2:3" x14ac:dyDescent="0.45">
      <c r="B279" t="s">
        <v>7028</v>
      </c>
      <c r="C279" t="s">
        <v>7869</v>
      </c>
    </row>
    <row r="280" spans="2:3" x14ac:dyDescent="0.45">
      <c r="B280" t="s">
        <v>7029</v>
      </c>
      <c r="C280" t="s">
        <v>7872</v>
      </c>
    </row>
    <row r="281" spans="2:3" x14ac:dyDescent="0.45">
      <c r="B281" t="s">
        <v>7030</v>
      </c>
      <c r="C281" t="s">
        <v>7878</v>
      </c>
    </row>
    <row r="282" spans="2:3" x14ac:dyDescent="0.45">
      <c r="B282" t="s">
        <v>7031</v>
      </c>
      <c r="C282" t="s">
        <v>7870</v>
      </c>
    </row>
    <row r="283" spans="2:3" x14ac:dyDescent="0.45">
      <c r="B283" t="s">
        <v>7032</v>
      </c>
      <c r="C283" t="s">
        <v>7870</v>
      </c>
    </row>
    <row r="284" spans="2:3" x14ac:dyDescent="0.45">
      <c r="B284" t="s">
        <v>7033</v>
      </c>
      <c r="C284" t="s">
        <v>7870</v>
      </c>
    </row>
    <row r="285" spans="2:3" x14ac:dyDescent="0.45">
      <c r="B285" t="s">
        <v>7034</v>
      </c>
      <c r="C285" t="s">
        <v>7872</v>
      </c>
    </row>
    <row r="286" spans="2:3" x14ac:dyDescent="0.45">
      <c r="B286" t="s">
        <v>7035</v>
      </c>
      <c r="C286" t="s">
        <v>7872</v>
      </c>
    </row>
    <row r="287" spans="2:3" x14ac:dyDescent="0.45">
      <c r="B287" t="s">
        <v>7036</v>
      </c>
      <c r="C287" t="s">
        <v>7870</v>
      </c>
    </row>
    <row r="288" spans="2:3" x14ac:dyDescent="0.45">
      <c r="B288" t="s">
        <v>7037</v>
      </c>
      <c r="C288" t="s">
        <v>7869</v>
      </c>
    </row>
    <row r="289" spans="2:3" x14ac:dyDescent="0.45">
      <c r="B289" t="s">
        <v>7038</v>
      </c>
      <c r="C289" t="s">
        <v>7870</v>
      </c>
    </row>
    <row r="290" spans="2:3" x14ac:dyDescent="0.45">
      <c r="B290" t="s">
        <v>7039</v>
      </c>
      <c r="C290" t="s">
        <v>7878</v>
      </c>
    </row>
    <row r="291" spans="2:3" x14ac:dyDescent="0.45">
      <c r="B291" t="s">
        <v>7040</v>
      </c>
      <c r="C291" t="s">
        <v>7870</v>
      </c>
    </row>
    <row r="292" spans="2:3" x14ac:dyDescent="0.45">
      <c r="B292" t="s">
        <v>7041</v>
      </c>
      <c r="C292" t="s">
        <v>7872</v>
      </c>
    </row>
    <row r="293" spans="2:3" x14ac:dyDescent="0.45">
      <c r="B293" t="s">
        <v>7042</v>
      </c>
      <c r="C293" t="s">
        <v>7870</v>
      </c>
    </row>
    <row r="294" spans="2:3" x14ac:dyDescent="0.45">
      <c r="B294" t="s">
        <v>7043</v>
      </c>
      <c r="C294" t="s">
        <v>7870</v>
      </c>
    </row>
    <row r="295" spans="2:3" x14ac:dyDescent="0.45">
      <c r="B295" t="s">
        <v>7044</v>
      </c>
      <c r="C295" t="s">
        <v>7870</v>
      </c>
    </row>
    <row r="296" spans="2:3" x14ac:dyDescent="0.45">
      <c r="B296" t="s">
        <v>7045</v>
      </c>
      <c r="C296" t="s">
        <v>7870</v>
      </c>
    </row>
    <row r="297" spans="2:3" x14ac:dyDescent="0.45">
      <c r="B297" t="s">
        <v>7046</v>
      </c>
    </row>
    <row r="298" spans="2:3" x14ac:dyDescent="0.45">
      <c r="B298" t="s">
        <v>7047</v>
      </c>
    </row>
    <row r="299" spans="2:3" x14ac:dyDescent="0.45">
      <c r="B299" t="s">
        <v>7048</v>
      </c>
      <c r="C299" t="s">
        <v>7870</v>
      </c>
    </row>
    <row r="300" spans="2:3" x14ac:dyDescent="0.45">
      <c r="B300" t="s">
        <v>7049</v>
      </c>
      <c r="C300" t="s">
        <v>7872</v>
      </c>
    </row>
    <row r="301" spans="2:3" x14ac:dyDescent="0.45">
      <c r="B301" t="s">
        <v>7050</v>
      </c>
      <c r="C301" t="s">
        <v>7870</v>
      </c>
    </row>
    <row r="302" spans="2:3" x14ac:dyDescent="0.45">
      <c r="B302" t="s">
        <v>7051</v>
      </c>
      <c r="C302" t="s">
        <v>7872</v>
      </c>
    </row>
    <row r="303" spans="2:3" x14ac:dyDescent="0.45">
      <c r="B303" t="s">
        <v>7052</v>
      </c>
    </row>
    <row r="304" spans="2:3" x14ac:dyDescent="0.45">
      <c r="B304" t="s">
        <v>7053</v>
      </c>
      <c r="C304" t="s">
        <v>7872</v>
      </c>
    </row>
    <row r="305" spans="2:3" x14ac:dyDescent="0.45">
      <c r="B305" t="s">
        <v>7054</v>
      </c>
      <c r="C305" t="s">
        <v>7870</v>
      </c>
    </row>
    <row r="306" spans="2:3" x14ac:dyDescent="0.45">
      <c r="B306" t="s">
        <v>7055</v>
      </c>
      <c r="C306" t="s">
        <v>7872</v>
      </c>
    </row>
    <row r="307" spans="2:3" x14ac:dyDescent="0.45">
      <c r="B307" t="s">
        <v>7056</v>
      </c>
      <c r="C307" t="s">
        <v>7878</v>
      </c>
    </row>
    <row r="308" spans="2:3" x14ac:dyDescent="0.45">
      <c r="B308" t="s">
        <v>7057</v>
      </c>
      <c r="C308" t="s">
        <v>7870</v>
      </c>
    </row>
    <row r="309" spans="2:3" x14ac:dyDescent="0.45">
      <c r="B309" t="s">
        <v>7058</v>
      </c>
    </row>
    <row r="310" spans="2:3" x14ac:dyDescent="0.45">
      <c r="B310" t="s">
        <v>7059</v>
      </c>
      <c r="C310" t="s">
        <v>7870</v>
      </c>
    </row>
    <row r="311" spans="2:3" x14ac:dyDescent="0.45">
      <c r="B311" t="s">
        <v>7060</v>
      </c>
      <c r="C311" t="s">
        <v>7878</v>
      </c>
    </row>
    <row r="312" spans="2:3" x14ac:dyDescent="0.45">
      <c r="B312" t="s">
        <v>7061</v>
      </c>
      <c r="C312" t="s">
        <v>7872</v>
      </c>
    </row>
    <row r="313" spans="2:3" x14ac:dyDescent="0.45">
      <c r="B313" t="s">
        <v>7062</v>
      </c>
      <c r="C313" t="s">
        <v>7870</v>
      </c>
    </row>
    <row r="314" spans="2:3" x14ac:dyDescent="0.45">
      <c r="B314" t="s">
        <v>7063</v>
      </c>
      <c r="C314" t="s">
        <v>7872</v>
      </c>
    </row>
    <row r="315" spans="2:3" x14ac:dyDescent="0.45">
      <c r="B315" t="s">
        <v>7064</v>
      </c>
      <c r="C315" t="s">
        <v>7869</v>
      </c>
    </row>
    <row r="316" spans="2:3" x14ac:dyDescent="0.45">
      <c r="B316" t="s">
        <v>7065</v>
      </c>
      <c r="C316" t="s">
        <v>7870</v>
      </c>
    </row>
    <row r="317" spans="2:3" x14ac:dyDescent="0.45">
      <c r="B317" t="s">
        <v>7066</v>
      </c>
      <c r="C317" t="s">
        <v>7884</v>
      </c>
    </row>
    <row r="318" spans="2:3" x14ac:dyDescent="0.45">
      <c r="B318" t="s">
        <v>7067</v>
      </c>
      <c r="C318" t="s">
        <v>7869</v>
      </c>
    </row>
    <row r="319" spans="2:3" x14ac:dyDescent="0.45">
      <c r="B319" t="s">
        <v>7068</v>
      </c>
      <c r="C319" t="s">
        <v>7869</v>
      </c>
    </row>
    <row r="320" spans="2:3" x14ac:dyDescent="0.45">
      <c r="B320" t="s">
        <v>7069</v>
      </c>
    </row>
    <row r="321" spans="2:3" x14ac:dyDescent="0.45">
      <c r="B321" t="s">
        <v>7070</v>
      </c>
      <c r="C321" t="s">
        <v>7870</v>
      </c>
    </row>
    <row r="322" spans="2:3" x14ac:dyDescent="0.45">
      <c r="B322" t="s">
        <v>7071</v>
      </c>
      <c r="C322" t="s">
        <v>7870</v>
      </c>
    </row>
    <row r="323" spans="2:3" x14ac:dyDescent="0.45">
      <c r="B323" t="s">
        <v>7072</v>
      </c>
      <c r="C323" t="s">
        <v>7878</v>
      </c>
    </row>
    <row r="324" spans="2:3" x14ac:dyDescent="0.45">
      <c r="B324" t="s">
        <v>7073</v>
      </c>
      <c r="C324" t="s">
        <v>7869</v>
      </c>
    </row>
    <row r="325" spans="2:3" x14ac:dyDescent="0.45">
      <c r="B325" t="s">
        <v>7074</v>
      </c>
      <c r="C325" t="s">
        <v>7869</v>
      </c>
    </row>
    <row r="326" spans="2:3" x14ac:dyDescent="0.45">
      <c r="B326" t="s">
        <v>7075</v>
      </c>
      <c r="C326" t="s">
        <v>7870</v>
      </c>
    </row>
    <row r="327" spans="2:3" x14ac:dyDescent="0.45">
      <c r="B327" t="s">
        <v>7076</v>
      </c>
      <c r="C327" t="s">
        <v>7869</v>
      </c>
    </row>
    <row r="328" spans="2:3" x14ac:dyDescent="0.45">
      <c r="B328" t="s">
        <v>7077</v>
      </c>
      <c r="C328" t="s">
        <v>7869</v>
      </c>
    </row>
    <row r="329" spans="2:3" x14ac:dyDescent="0.45">
      <c r="B329" t="s">
        <v>7078</v>
      </c>
    </row>
    <row r="330" spans="2:3" x14ac:dyDescent="0.45">
      <c r="B330" t="s">
        <v>7079</v>
      </c>
      <c r="C330" t="s">
        <v>7870</v>
      </c>
    </row>
    <row r="331" spans="2:3" x14ac:dyDescent="0.45">
      <c r="B331" t="s">
        <v>7080</v>
      </c>
      <c r="C331" t="s">
        <v>7872</v>
      </c>
    </row>
    <row r="332" spans="2:3" x14ac:dyDescent="0.45">
      <c r="B332" t="s">
        <v>7081</v>
      </c>
      <c r="C332" t="s">
        <v>7878</v>
      </c>
    </row>
    <row r="333" spans="2:3" x14ac:dyDescent="0.45">
      <c r="B333" t="s">
        <v>7082</v>
      </c>
      <c r="C333" t="s">
        <v>7869</v>
      </c>
    </row>
    <row r="334" spans="2:3" x14ac:dyDescent="0.45">
      <c r="B334" t="s">
        <v>7083</v>
      </c>
      <c r="C334" t="s">
        <v>7869</v>
      </c>
    </row>
    <row r="335" spans="2:3" x14ac:dyDescent="0.45">
      <c r="B335" t="s">
        <v>7084</v>
      </c>
    </row>
    <row r="336" spans="2:3" x14ac:dyDescent="0.45">
      <c r="B336" t="s">
        <v>7085</v>
      </c>
      <c r="C336" t="s">
        <v>7872</v>
      </c>
    </row>
    <row r="337" spans="2:3" x14ac:dyDescent="0.45">
      <c r="B337" t="s">
        <v>7086</v>
      </c>
      <c r="C337" t="s">
        <v>7870</v>
      </c>
    </row>
    <row r="338" spans="2:3" x14ac:dyDescent="0.45">
      <c r="B338" t="s">
        <v>7087</v>
      </c>
      <c r="C338" t="s">
        <v>7878</v>
      </c>
    </row>
    <row r="339" spans="2:3" x14ac:dyDescent="0.45">
      <c r="B339" t="s">
        <v>7088</v>
      </c>
      <c r="C339" t="s">
        <v>7870</v>
      </c>
    </row>
    <row r="340" spans="2:3" x14ac:dyDescent="0.45">
      <c r="B340" t="s">
        <v>7089</v>
      </c>
      <c r="C340" t="s">
        <v>7878</v>
      </c>
    </row>
    <row r="341" spans="2:3" x14ac:dyDescent="0.45">
      <c r="B341" t="s">
        <v>7090</v>
      </c>
      <c r="C341" t="s">
        <v>7878</v>
      </c>
    </row>
    <row r="342" spans="2:3" x14ac:dyDescent="0.45">
      <c r="B342" t="s">
        <v>7091</v>
      </c>
      <c r="C342" t="s">
        <v>7870</v>
      </c>
    </row>
    <row r="343" spans="2:3" x14ac:dyDescent="0.45">
      <c r="B343" t="s">
        <v>7092</v>
      </c>
    </row>
    <row r="344" spans="2:3" x14ac:dyDescent="0.45">
      <c r="B344" t="s">
        <v>7093</v>
      </c>
    </row>
    <row r="345" spans="2:3" x14ac:dyDescent="0.45">
      <c r="B345" t="s">
        <v>7094</v>
      </c>
      <c r="C345" t="s">
        <v>7870</v>
      </c>
    </row>
    <row r="346" spans="2:3" x14ac:dyDescent="0.45">
      <c r="B346" t="s">
        <v>7095</v>
      </c>
    </row>
    <row r="347" spans="2:3" x14ac:dyDescent="0.45">
      <c r="B347" t="s">
        <v>7096</v>
      </c>
      <c r="C347" t="s">
        <v>7870</v>
      </c>
    </row>
    <row r="348" spans="2:3" x14ac:dyDescent="0.45">
      <c r="B348" t="s">
        <v>7097</v>
      </c>
      <c r="C348" t="s">
        <v>7872</v>
      </c>
    </row>
    <row r="349" spans="2:3" x14ac:dyDescent="0.45">
      <c r="B349" t="s">
        <v>7098</v>
      </c>
      <c r="C349" t="s">
        <v>7869</v>
      </c>
    </row>
    <row r="350" spans="2:3" x14ac:dyDescent="0.45">
      <c r="B350" t="s">
        <v>7099</v>
      </c>
      <c r="C350" t="s">
        <v>7869</v>
      </c>
    </row>
    <row r="351" spans="2:3" x14ac:dyDescent="0.45">
      <c r="B351" t="s">
        <v>7100</v>
      </c>
      <c r="C351" t="s">
        <v>7872</v>
      </c>
    </row>
    <row r="352" spans="2:3" x14ac:dyDescent="0.45">
      <c r="B352" t="s">
        <v>7101</v>
      </c>
      <c r="C352" t="s">
        <v>7869</v>
      </c>
    </row>
    <row r="353" spans="2:3" x14ac:dyDescent="0.45">
      <c r="B353" t="s">
        <v>7102</v>
      </c>
    </row>
    <row r="354" spans="2:3" x14ac:dyDescent="0.45">
      <c r="B354" t="s">
        <v>7103</v>
      </c>
    </row>
    <row r="355" spans="2:3" x14ac:dyDescent="0.45">
      <c r="B355" t="s">
        <v>7104</v>
      </c>
      <c r="C355" t="s">
        <v>7872</v>
      </c>
    </row>
    <row r="356" spans="2:3" x14ac:dyDescent="0.45">
      <c r="B356" t="s">
        <v>7105</v>
      </c>
      <c r="C356" t="s">
        <v>7870</v>
      </c>
    </row>
    <row r="357" spans="2:3" x14ac:dyDescent="0.45">
      <c r="B357" t="s">
        <v>7106</v>
      </c>
      <c r="C357" t="s">
        <v>7870</v>
      </c>
    </row>
    <row r="358" spans="2:3" x14ac:dyDescent="0.45">
      <c r="B358" t="s">
        <v>7107</v>
      </c>
      <c r="C358" t="s">
        <v>7884</v>
      </c>
    </row>
    <row r="359" spans="2:3" x14ac:dyDescent="0.45">
      <c r="B359" t="s">
        <v>7108</v>
      </c>
      <c r="C359" t="s">
        <v>7878</v>
      </c>
    </row>
    <row r="360" spans="2:3" x14ac:dyDescent="0.45">
      <c r="B360" t="s">
        <v>7109</v>
      </c>
      <c r="C360" t="s">
        <v>7878</v>
      </c>
    </row>
    <row r="361" spans="2:3" x14ac:dyDescent="0.45">
      <c r="B361" t="s">
        <v>7110</v>
      </c>
    </row>
    <row r="362" spans="2:3" x14ac:dyDescent="0.45">
      <c r="B362" t="s">
        <v>7111</v>
      </c>
    </row>
    <row r="363" spans="2:3" x14ac:dyDescent="0.45">
      <c r="B363" t="s">
        <v>7112</v>
      </c>
      <c r="C363" t="s">
        <v>7878</v>
      </c>
    </row>
    <row r="364" spans="2:3" x14ac:dyDescent="0.45">
      <c r="B364" t="s">
        <v>7113</v>
      </c>
      <c r="C364" t="s">
        <v>7870</v>
      </c>
    </row>
    <row r="365" spans="2:3" x14ac:dyDescent="0.45">
      <c r="B365" t="s">
        <v>7114</v>
      </c>
      <c r="C365" t="s">
        <v>7870</v>
      </c>
    </row>
    <row r="366" spans="2:3" x14ac:dyDescent="0.45">
      <c r="B366" t="s">
        <v>7115</v>
      </c>
    </row>
    <row r="367" spans="2:3" x14ac:dyDescent="0.45">
      <c r="B367" t="s">
        <v>7116</v>
      </c>
      <c r="C367" t="s">
        <v>7869</v>
      </c>
    </row>
    <row r="368" spans="2:3" x14ac:dyDescent="0.45">
      <c r="B368" t="s">
        <v>7117</v>
      </c>
      <c r="C368" t="s">
        <v>7870</v>
      </c>
    </row>
    <row r="369" spans="2:3" x14ac:dyDescent="0.45">
      <c r="B369" t="s">
        <v>7118</v>
      </c>
      <c r="C369" t="s">
        <v>7870</v>
      </c>
    </row>
    <row r="370" spans="2:3" x14ac:dyDescent="0.45">
      <c r="B370" t="s">
        <v>7119</v>
      </c>
      <c r="C370" t="s">
        <v>7872</v>
      </c>
    </row>
    <row r="371" spans="2:3" x14ac:dyDescent="0.45">
      <c r="B371" t="s">
        <v>7120</v>
      </c>
      <c r="C371" t="s">
        <v>7870</v>
      </c>
    </row>
    <row r="372" spans="2:3" x14ac:dyDescent="0.45">
      <c r="B372" t="s">
        <v>7121</v>
      </c>
      <c r="C372" t="s">
        <v>7872</v>
      </c>
    </row>
    <row r="373" spans="2:3" x14ac:dyDescent="0.45">
      <c r="B373" t="s">
        <v>7122</v>
      </c>
      <c r="C373" t="s">
        <v>7878</v>
      </c>
    </row>
    <row r="374" spans="2:3" x14ac:dyDescent="0.45">
      <c r="B374" t="s">
        <v>7123</v>
      </c>
      <c r="C374" t="s">
        <v>7869</v>
      </c>
    </row>
    <row r="375" spans="2:3" x14ac:dyDescent="0.45">
      <c r="B375" t="s">
        <v>7124</v>
      </c>
      <c r="C375" t="s">
        <v>7870</v>
      </c>
    </row>
    <row r="376" spans="2:3" x14ac:dyDescent="0.45">
      <c r="B376" t="s">
        <v>7125</v>
      </c>
    </row>
    <row r="377" spans="2:3" x14ac:dyDescent="0.45">
      <c r="B377" t="s">
        <v>7126</v>
      </c>
      <c r="C377" t="s">
        <v>7872</v>
      </c>
    </row>
    <row r="378" spans="2:3" x14ac:dyDescent="0.45">
      <c r="B378" t="s">
        <v>7127</v>
      </c>
      <c r="C378" t="s">
        <v>7869</v>
      </c>
    </row>
    <row r="379" spans="2:3" x14ac:dyDescent="0.45">
      <c r="B379" t="s">
        <v>7128</v>
      </c>
    </row>
    <row r="380" spans="2:3" x14ac:dyDescent="0.45">
      <c r="B380" t="s">
        <v>7129</v>
      </c>
      <c r="C380" t="s">
        <v>7878</v>
      </c>
    </row>
    <row r="381" spans="2:3" x14ac:dyDescent="0.45">
      <c r="B381" t="s">
        <v>7130</v>
      </c>
      <c r="C381" t="s">
        <v>7869</v>
      </c>
    </row>
    <row r="382" spans="2:3" x14ac:dyDescent="0.45">
      <c r="B382" t="s">
        <v>7131</v>
      </c>
      <c r="C382" t="s">
        <v>7870</v>
      </c>
    </row>
    <row r="383" spans="2:3" x14ac:dyDescent="0.45">
      <c r="B383" t="s">
        <v>7132</v>
      </c>
    </row>
    <row r="384" spans="2:3" x14ac:dyDescent="0.45">
      <c r="B384" t="s">
        <v>7133</v>
      </c>
      <c r="C384" t="s">
        <v>7878</v>
      </c>
    </row>
    <row r="385" spans="2:3" x14ac:dyDescent="0.45">
      <c r="B385" t="s">
        <v>7134</v>
      </c>
      <c r="C385" t="s">
        <v>7870</v>
      </c>
    </row>
    <row r="386" spans="2:3" x14ac:dyDescent="0.45">
      <c r="B386" t="s">
        <v>7135</v>
      </c>
      <c r="C386" t="s">
        <v>7872</v>
      </c>
    </row>
    <row r="387" spans="2:3" x14ac:dyDescent="0.45">
      <c r="B387" t="s">
        <v>7136</v>
      </c>
      <c r="C387" t="s">
        <v>7872</v>
      </c>
    </row>
    <row r="388" spans="2:3" x14ac:dyDescent="0.45">
      <c r="B388" t="s">
        <v>7137</v>
      </c>
      <c r="C388" t="s">
        <v>7869</v>
      </c>
    </row>
    <row r="389" spans="2:3" x14ac:dyDescent="0.45">
      <c r="B389" t="s">
        <v>7138</v>
      </c>
      <c r="C389" t="s">
        <v>7870</v>
      </c>
    </row>
    <row r="390" spans="2:3" x14ac:dyDescent="0.45">
      <c r="B390" t="s">
        <v>7139</v>
      </c>
      <c r="C390" t="s">
        <v>7869</v>
      </c>
    </row>
    <row r="391" spans="2:3" x14ac:dyDescent="0.45">
      <c r="B391" t="s">
        <v>7140</v>
      </c>
      <c r="C391" t="s">
        <v>7870</v>
      </c>
    </row>
    <row r="392" spans="2:3" x14ac:dyDescent="0.45">
      <c r="B392" t="s">
        <v>7141</v>
      </c>
    </row>
    <row r="393" spans="2:3" x14ac:dyDescent="0.45">
      <c r="B393" t="s">
        <v>7142</v>
      </c>
    </row>
    <row r="394" spans="2:3" x14ac:dyDescent="0.45">
      <c r="B394" t="s">
        <v>7143</v>
      </c>
      <c r="C394" t="s">
        <v>7878</v>
      </c>
    </row>
    <row r="395" spans="2:3" x14ac:dyDescent="0.45">
      <c r="B395" t="s">
        <v>7144</v>
      </c>
    </row>
    <row r="396" spans="2:3" x14ac:dyDescent="0.45">
      <c r="B396" t="s">
        <v>7145</v>
      </c>
      <c r="C396" t="s">
        <v>7869</v>
      </c>
    </row>
    <row r="397" spans="2:3" x14ac:dyDescent="0.45">
      <c r="B397" t="s">
        <v>7146</v>
      </c>
      <c r="C397" t="s">
        <v>7870</v>
      </c>
    </row>
    <row r="398" spans="2:3" x14ac:dyDescent="0.45">
      <c r="B398" t="s">
        <v>7147</v>
      </c>
      <c r="C398" t="s">
        <v>7883</v>
      </c>
    </row>
    <row r="399" spans="2:3" x14ac:dyDescent="0.45">
      <c r="B399" t="s">
        <v>7148</v>
      </c>
      <c r="C399" t="s">
        <v>7878</v>
      </c>
    </row>
    <row r="400" spans="2:3" x14ac:dyDescent="0.45">
      <c r="B400" t="s">
        <v>7149</v>
      </c>
      <c r="C400" t="s">
        <v>7870</v>
      </c>
    </row>
    <row r="401" spans="2:3" x14ac:dyDescent="0.45">
      <c r="B401" t="s">
        <v>7150</v>
      </c>
      <c r="C401" t="s">
        <v>7869</v>
      </c>
    </row>
    <row r="402" spans="2:3" x14ac:dyDescent="0.45">
      <c r="B402" t="s">
        <v>7151</v>
      </c>
      <c r="C402" t="s">
        <v>7872</v>
      </c>
    </row>
    <row r="403" spans="2:3" x14ac:dyDescent="0.45">
      <c r="B403" t="s">
        <v>7152</v>
      </c>
      <c r="C403" t="s">
        <v>7869</v>
      </c>
    </row>
    <row r="404" spans="2:3" x14ac:dyDescent="0.45">
      <c r="B404" t="s">
        <v>7153</v>
      </c>
      <c r="C404" t="s">
        <v>7878</v>
      </c>
    </row>
    <row r="405" spans="2:3" x14ac:dyDescent="0.45">
      <c r="B405" t="s">
        <v>7154</v>
      </c>
      <c r="C405" t="s">
        <v>7869</v>
      </c>
    </row>
    <row r="406" spans="2:3" x14ac:dyDescent="0.45">
      <c r="B406" t="s">
        <v>7155</v>
      </c>
      <c r="C406" t="s">
        <v>7869</v>
      </c>
    </row>
    <row r="407" spans="2:3" x14ac:dyDescent="0.45">
      <c r="B407" t="s">
        <v>7156</v>
      </c>
      <c r="C407" t="s">
        <v>7869</v>
      </c>
    </row>
    <row r="408" spans="2:3" x14ac:dyDescent="0.45">
      <c r="B408" t="s">
        <v>7157</v>
      </c>
      <c r="C408" t="s">
        <v>7872</v>
      </c>
    </row>
    <row r="409" spans="2:3" x14ac:dyDescent="0.45">
      <c r="B409" t="s">
        <v>7158</v>
      </c>
    </row>
    <row r="410" spans="2:3" x14ac:dyDescent="0.45">
      <c r="B410" t="s">
        <v>7159</v>
      </c>
      <c r="C410" t="s">
        <v>7869</v>
      </c>
    </row>
    <row r="411" spans="2:3" x14ac:dyDescent="0.45">
      <c r="B411" t="s">
        <v>7160</v>
      </c>
      <c r="C411" t="s">
        <v>7869</v>
      </c>
    </row>
    <row r="412" spans="2:3" x14ac:dyDescent="0.45">
      <c r="B412" t="s">
        <v>7161</v>
      </c>
      <c r="C412" t="s">
        <v>7878</v>
      </c>
    </row>
    <row r="413" spans="2:3" x14ac:dyDescent="0.45">
      <c r="B413" t="s">
        <v>7162</v>
      </c>
      <c r="C413" t="s">
        <v>7870</v>
      </c>
    </row>
    <row r="414" spans="2:3" x14ac:dyDescent="0.45">
      <c r="B414" t="s">
        <v>7163</v>
      </c>
      <c r="C414" t="s">
        <v>7869</v>
      </c>
    </row>
    <row r="415" spans="2:3" x14ac:dyDescent="0.45">
      <c r="B415" t="s">
        <v>7164</v>
      </c>
      <c r="C415" t="s">
        <v>7878</v>
      </c>
    </row>
    <row r="416" spans="2:3" x14ac:dyDescent="0.45">
      <c r="B416" t="s">
        <v>7165</v>
      </c>
      <c r="C416" t="s">
        <v>7869</v>
      </c>
    </row>
    <row r="417" spans="2:3" x14ac:dyDescent="0.45">
      <c r="B417" t="s">
        <v>7166</v>
      </c>
      <c r="C417" t="s">
        <v>7869</v>
      </c>
    </row>
    <row r="418" spans="2:3" x14ac:dyDescent="0.45">
      <c r="B418" t="s">
        <v>7167</v>
      </c>
      <c r="C418" t="s">
        <v>7872</v>
      </c>
    </row>
    <row r="419" spans="2:3" x14ac:dyDescent="0.45">
      <c r="B419" t="s">
        <v>7168</v>
      </c>
    </row>
    <row r="420" spans="2:3" x14ac:dyDescent="0.45">
      <c r="B420" t="s">
        <v>7169</v>
      </c>
      <c r="C420" t="s">
        <v>7870</v>
      </c>
    </row>
    <row r="421" spans="2:3" x14ac:dyDescent="0.45">
      <c r="B421" t="s">
        <v>7170</v>
      </c>
      <c r="C421" t="s">
        <v>7878</v>
      </c>
    </row>
    <row r="422" spans="2:3" x14ac:dyDescent="0.45">
      <c r="B422" t="s">
        <v>7171</v>
      </c>
      <c r="C422" t="s">
        <v>7870</v>
      </c>
    </row>
    <row r="423" spans="2:3" x14ac:dyDescent="0.45">
      <c r="B423" t="s">
        <v>7172</v>
      </c>
      <c r="C423" t="s">
        <v>7878</v>
      </c>
    </row>
    <row r="424" spans="2:3" x14ac:dyDescent="0.45">
      <c r="B424" t="s">
        <v>7173</v>
      </c>
      <c r="C424" t="s">
        <v>7869</v>
      </c>
    </row>
    <row r="425" spans="2:3" x14ac:dyDescent="0.45">
      <c r="B425" t="s">
        <v>7174</v>
      </c>
      <c r="C425" t="s">
        <v>7870</v>
      </c>
    </row>
    <row r="426" spans="2:3" x14ac:dyDescent="0.45">
      <c r="B426" t="s">
        <v>7175</v>
      </c>
      <c r="C426" t="s">
        <v>7870</v>
      </c>
    </row>
    <row r="427" spans="2:3" x14ac:dyDescent="0.45">
      <c r="B427" t="s">
        <v>7176</v>
      </c>
      <c r="C427" t="s">
        <v>7872</v>
      </c>
    </row>
    <row r="428" spans="2:3" x14ac:dyDescent="0.45">
      <c r="B428" t="s">
        <v>7177</v>
      </c>
      <c r="C428" t="s">
        <v>7869</v>
      </c>
    </row>
    <row r="429" spans="2:3" x14ac:dyDescent="0.45">
      <c r="B429" t="s">
        <v>7178</v>
      </c>
      <c r="C429" t="s">
        <v>7870</v>
      </c>
    </row>
    <row r="430" spans="2:3" x14ac:dyDescent="0.45">
      <c r="B430" t="s">
        <v>7179</v>
      </c>
    </row>
    <row r="431" spans="2:3" x14ac:dyDescent="0.45">
      <c r="B431" t="s">
        <v>7180</v>
      </c>
      <c r="C431" t="s">
        <v>7872</v>
      </c>
    </row>
    <row r="432" spans="2:3" x14ac:dyDescent="0.45">
      <c r="B432" t="s">
        <v>7181</v>
      </c>
      <c r="C432" t="s">
        <v>7870</v>
      </c>
    </row>
    <row r="433" spans="2:3" x14ac:dyDescent="0.45">
      <c r="B433" t="s">
        <v>7182</v>
      </c>
    </row>
    <row r="434" spans="2:3" x14ac:dyDescent="0.45">
      <c r="B434" t="s">
        <v>7183</v>
      </c>
      <c r="C434" t="s">
        <v>7869</v>
      </c>
    </row>
    <row r="435" spans="2:3" x14ac:dyDescent="0.45">
      <c r="B435" t="s">
        <v>7184</v>
      </c>
    </row>
    <row r="436" spans="2:3" x14ac:dyDescent="0.45">
      <c r="B436" t="s">
        <v>7185</v>
      </c>
      <c r="C436" t="s">
        <v>7870</v>
      </c>
    </row>
    <row r="437" spans="2:3" x14ac:dyDescent="0.45">
      <c r="B437" t="s">
        <v>7186</v>
      </c>
      <c r="C437" t="s">
        <v>7869</v>
      </c>
    </row>
    <row r="438" spans="2:3" x14ac:dyDescent="0.45">
      <c r="B438" t="s">
        <v>7187</v>
      </c>
    </row>
    <row r="439" spans="2:3" x14ac:dyDescent="0.45">
      <c r="B439" t="s">
        <v>7188</v>
      </c>
      <c r="C439" t="s">
        <v>7878</v>
      </c>
    </row>
    <row r="440" spans="2:3" x14ac:dyDescent="0.45">
      <c r="B440" t="s">
        <v>7189</v>
      </c>
      <c r="C440" t="s">
        <v>7869</v>
      </c>
    </row>
    <row r="441" spans="2:3" x14ac:dyDescent="0.45">
      <c r="B441" t="s">
        <v>7190</v>
      </c>
      <c r="C441" t="s">
        <v>7870</v>
      </c>
    </row>
    <row r="442" spans="2:3" x14ac:dyDescent="0.45">
      <c r="B442" t="s">
        <v>7191</v>
      </c>
    </row>
    <row r="443" spans="2:3" x14ac:dyDescent="0.45">
      <c r="B443" t="s">
        <v>7192</v>
      </c>
      <c r="C443" t="s">
        <v>7872</v>
      </c>
    </row>
    <row r="444" spans="2:3" x14ac:dyDescent="0.45">
      <c r="B444" t="s">
        <v>7193</v>
      </c>
      <c r="C444" t="s">
        <v>7884</v>
      </c>
    </row>
    <row r="445" spans="2:3" x14ac:dyDescent="0.45">
      <c r="B445" t="s">
        <v>7194</v>
      </c>
      <c r="C445" t="s">
        <v>7872</v>
      </c>
    </row>
    <row r="446" spans="2:3" x14ac:dyDescent="0.45">
      <c r="B446" t="s">
        <v>7195</v>
      </c>
      <c r="C446" t="s">
        <v>7870</v>
      </c>
    </row>
    <row r="447" spans="2:3" x14ac:dyDescent="0.45">
      <c r="B447" t="s">
        <v>7196</v>
      </c>
      <c r="C447" t="s">
        <v>7878</v>
      </c>
    </row>
    <row r="448" spans="2:3" x14ac:dyDescent="0.45">
      <c r="B448" t="s">
        <v>7197</v>
      </c>
      <c r="C448" t="s">
        <v>7869</v>
      </c>
    </row>
    <row r="449" spans="2:3" x14ac:dyDescent="0.45">
      <c r="B449" t="s">
        <v>7198</v>
      </c>
      <c r="C449" t="s">
        <v>7869</v>
      </c>
    </row>
    <row r="450" spans="2:3" x14ac:dyDescent="0.45">
      <c r="B450" t="s">
        <v>7199</v>
      </c>
      <c r="C450" t="s">
        <v>7870</v>
      </c>
    </row>
    <row r="451" spans="2:3" x14ac:dyDescent="0.45">
      <c r="B451" t="s">
        <v>7200</v>
      </c>
      <c r="C451" t="s">
        <v>7869</v>
      </c>
    </row>
    <row r="452" spans="2:3" x14ac:dyDescent="0.45">
      <c r="B452" t="s">
        <v>7201</v>
      </c>
      <c r="C452" t="s">
        <v>7869</v>
      </c>
    </row>
    <row r="453" spans="2:3" x14ac:dyDescent="0.45">
      <c r="B453" t="s">
        <v>7202</v>
      </c>
    </row>
    <row r="454" spans="2:3" x14ac:dyDescent="0.45">
      <c r="B454" t="s">
        <v>7203</v>
      </c>
    </row>
    <row r="455" spans="2:3" x14ac:dyDescent="0.45">
      <c r="B455" t="s">
        <v>7204</v>
      </c>
      <c r="C455" t="s">
        <v>7870</v>
      </c>
    </row>
    <row r="456" spans="2:3" x14ac:dyDescent="0.45">
      <c r="B456" t="s">
        <v>7205</v>
      </c>
    </row>
    <row r="457" spans="2:3" x14ac:dyDescent="0.45">
      <c r="B457" t="s">
        <v>7206</v>
      </c>
      <c r="C457" t="s">
        <v>7870</v>
      </c>
    </row>
    <row r="458" spans="2:3" x14ac:dyDescent="0.45">
      <c r="B458" t="s">
        <v>7207</v>
      </c>
      <c r="C458" t="s">
        <v>7878</v>
      </c>
    </row>
    <row r="459" spans="2:3" x14ac:dyDescent="0.45">
      <c r="B459" t="s">
        <v>7208</v>
      </c>
      <c r="C459" t="s">
        <v>7869</v>
      </c>
    </row>
    <row r="460" spans="2:3" x14ac:dyDescent="0.45">
      <c r="B460" t="s">
        <v>7209</v>
      </c>
      <c r="C460" t="s">
        <v>7870</v>
      </c>
    </row>
    <row r="461" spans="2:3" x14ac:dyDescent="0.45">
      <c r="B461" t="s">
        <v>7210</v>
      </c>
      <c r="C461" t="s">
        <v>7869</v>
      </c>
    </row>
    <row r="462" spans="2:3" x14ac:dyDescent="0.45">
      <c r="B462" t="s">
        <v>7211</v>
      </c>
      <c r="C462" t="s">
        <v>7872</v>
      </c>
    </row>
    <row r="463" spans="2:3" x14ac:dyDescent="0.45">
      <c r="B463" t="s">
        <v>7212</v>
      </c>
      <c r="C463" t="s">
        <v>7872</v>
      </c>
    </row>
    <row r="464" spans="2:3" x14ac:dyDescent="0.45">
      <c r="B464" t="s">
        <v>7213</v>
      </c>
      <c r="C464" t="s">
        <v>7869</v>
      </c>
    </row>
    <row r="465" spans="2:3" x14ac:dyDescent="0.45">
      <c r="B465" t="s">
        <v>7214</v>
      </c>
      <c r="C465" t="s">
        <v>7870</v>
      </c>
    </row>
    <row r="466" spans="2:3" x14ac:dyDescent="0.45">
      <c r="B466" t="s">
        <v>7215</v>
      </c>
      <c r="C466" t="s">
        <v>7878</v>
      </c>
    </row>
    <row r="467" spans="2:3" x14ac:dyDescent="0.45">
      <c r="B467" t="s">
        <v>7216</v>
      </c>
      <c r="C467" t="s">
        <v>7878</v>
      </c>
    </row>
    <row r="468" spans="2:3" x14ac:dyDescent="0.45">
      <c r="B468" t="s">
        <v>7217</v>
      </c>
      <c r="C468" t="s">
        <v>7872</v>
      </c>
    </row>
    <row r="469" spans="2:3" x14ac:dyDescent="0.45">
      <c r="B469" t="s">
        <v>7218</v>
      </c>
      <c r="C469" t="s">
        <v>7878</v>
      </c>
    </row>
    <row r="470" spans="2:3" x14ac:dyDescent="0.45">
      <c r="B470" t="s">
        <v>7219</v>
      </c>
      <c r="C470" t="s">
        <v>7878</v>
      </c>
    </row>
    <row r="471" spans="2:3" x14ac:dyDescent="0.45">
      <c r="B471" t="s">
        <v>7220</v>
      </c>
    </row>
    <row r="472" spans="2:3" x14ac:dyDescent="0.45">
      <c r="B472" t="s">
        <v>7221</v>
      </c>
      <c r="C472" t="s">
        <v>7870</v>
      </c>
    </row>
    <row r="473" spans="2:3" x14ac:dyDescent="0.45">
      <c r="B473" t="s">
        <v>7222</v>
      </c>
      <c r="C473" t="s">
        <v>7872</v>
      </c>
    </row>
    <row r="474" spans="2:3" x14ac:dyDescent="0.45">
      <c r="B474" t="s">
        <v>7223</v>
      </c>
      <c r="C474" t="s">
        <v>7870</v>
      </c>
    </row>
    <row r="475" spans="2:3" x14ac:dyDescent="0.45">
      <c r="B475" t="s">
        <v>7224</v>
      </c>
      <c r="C475" t="s">
        <v>7870</v>
      </c>
    </row>
    <row r="476" spans="2:3" x14ac:dyDescent="0.45">
      <c r="B476" t="s">
        <v>7225</v>
      </c>
      <c r="C476" t="s">
        <v>7869</v>
      </c>
    </row>
    <row r="477" spans="2:3" x14ac:dyDescent="0.45">
      <c r="B477" t="s">
        <v>7226</v>
      </c>
      <c r="C477" t="s">
        <v>7872</v>
      </c>
    </row>
    <row r="478" spans="2:3" x14ac:dyDescent="0.45">
      <c r="B478" t="s">
        <v>7227</v>
      </c>
    </row>
    <row r="479" spans="2:3" x14ac:dyDescent="0.45">
      <c r="B479" t="s">
        <v>7228</v>
      </c>
      <c r="C479" t="s">
        <v>7878</v>
      </c>
    </row>
    <row r="480" spans="2:3" x14ac:dyDescent="0.45">
      <c r="B480" t="s">
        <v>7229</v>
      </c>
      <c r="C480" t="s">
        <v>7878</v>
      </c>
    </row>
    <row r="481" spans="2:3" x14ac:dyDescent="0.45">
      <c r="B481" t="s">
        <v>7230</v>
      </c>
      <c r="C481" t="s">
        <v>7878</v>
      </c>
    </row>
    <row r="482" spans="2:3" x14ac:dyDescent="0.45">
      <c r="B482" t="s">
        <v>7231</v>
      </c>
      <c r="C482" t="s">
        <v>7878</v>
      </c>
    </row>
    <row r="483" spans="2:3" x14ac:dyDescent="0.45">
      <c r="B483" t="s">
        <v>7232</v>
      </c>
      <c r="C483" t="s">
        <v>7872</v>
      </c>
    </row>
    <row r="484" spans="2:3" x14ac:dyDescent="0.45">
      <c r="B484" t="s">
        <v>7233</v>
      </c>
      <c r="C484" t="s">
        <v>7869</v>
      </c>
    </row>
    <row r="485" spans="2:3" x14ac:dyDescent="0.45">
      <c r="B485" t="s">
        <v>7234</v>
      </c>
      <c r="C485" t="s">
        <v>7878</v>
      </c>
    </row>
    <row r="486" spans="2:3" x14ac:dyDescent="0.45">
      <c r="B486" t="s">
        <v>7235</v>
      </c>
      <c r="C486" t="s">
        <v>7872</v>
      </c>
    </row>
    <row r="487" spans="2:3" x14ac:dyDescent="0.45">
      <c r="B487" t="s">
        <v>7236</v>
      </c>
      <c r="C487" t="s">
        <v>7869</v>
      </c>
    </row>
    <row r="488" spans="2:3" x14ac:dyDescent="0.45">
      <c r="B488" t="s">
        <v>7237</v>
      </c>
    </row>
    <row r="489" spans="2:3" x14ac:dyDescent="0.45">
      <c r="B489" t="s">
        <v>7238</v>
      </c>
      <c r="C489" t="s">
        <v>7870</v>
      </c>
    </row>
    <row r="490" spans="2:3" x14ac:dyDescent="0.45">
      <c r="B490" t="s">
        <v>7239</v>
      </c>
      <c r="C490" t="s">
        <v>7878</v>
      </c>
    </row>
    <row r="491" spans="2:3" x14ac:dyDescent="0.45">
      <c r="B491" t="s">
        <v>7240</v>
      </c>
      <c r="C491" t="s">
        <v>7869</v>
      </c>
    </row>
    <row r="492" spans="2:3" x14ac:dyDescent="0.45">
      <c r="B492" t="s">
        <v>7241</v>
      </c>
      <c r="C492" t="s">
        <v>7869</v>
      </c>
    </row>
    <row r="493" spans="2:3" x14ac:dyDescent="0.45">
      <c r="B493" t="s">
        <v>7242</v>
      </c>
      <c r="C493" t="s">
        <v>7869</v>
      </c>
    </row>
    <row r="494" spans="2:3" x14ac:dyDescent="0.45">
      <c r="B494" t="s">
        <v>7243</v>
      </c>
      <c r="C494" t="s">
        <v>7869</v>
      </c>
    </row>
    <row r="495" spans="2:3" x14ac:dyDescent="0.45">
      <c r="B495" t="s">
        <v>7244</v>
      </c>
      <c r="C495" t="s">
        <v>7883</v>
      </c>
    </row>
    <row r="496" spans="2:3" x14ac:dyDescent="0.45">
      <c r="B496" t="s">
        <v>7245</v>
      </c>
      <c r="C496" t="s">
        <v>7878</v>
      </c>
    </row>
    <row r="497" spans="2:3" x14ac:dyDescent="0.45">
      <c r="B497" t="s">
        <v>7246</v>
      </c>
      <c r="C497" t="s">
        <v>7878</v>
      </c>
    </row>
    <row r="498" spans="2:3" x14ac:dyDescent="0.45">
      <c r="B498" t="s">
        <v>7247</v>
      </c>
    </row>
    <row r="499" spans="2:3" x14ac:dyDescent="0.45">
      <c r="B499" t="s">
        <v>7248</v>
      </c>
      <c r="C499" t="s">
        <v>7884</v>
      </c>
    </row>
    <row r="500" spans="2:3" x14ac:dyDescent="0.45">
      <c r="B500" t="s">
        <v>7249</v>
      </c>
    </row>
    <row r="501" spans="2:3" x14ac:dyDescent="0.45">
      <c r="B501" t="s">
        <v>7250</v>
      </c>
      <c r="C501" t="s">
        <v>7872</v>
      </c>
    </row>
    <row r="502" spans="2:3" x14ac:dyDescent="0.45">
      <c r="B502" t="s">
        <v>7251</v>
      </c>
      <c r="C502" t="s">
        <v>7870</v>
      </c>
    </row>
    <row r="503" spans="2:3" x14ac:dyDescent="0.45">
      <c r="B503" t="s">
        <v>7252</v>
      </c>
      <c r="C503" t="s">
        <v>7869</v>
      </c>
    </row>
    <row r="504" spans="2:3" x14ac:dyDescent="0.45">
      <c r="B504" t="s">
        <v>7253</v>
      </c>
      <c r="C504" t="s">
        <v>7870</v>
      </c>
    </row>
    <row r="505" spans="2:3" x14ac:dyDescent="0.45">
      <c r="B505" t="s">
        <v>7254</v>
      </c>
      <c r="C505" t="s">
        <v>7869</v>
      </c>
    </row>
    <row r="506" spans="2:3" x14ac:dyDescent="0.45">
      <c r="B506" t="s">
        <v>7255</v>
      </c>
      <c r="C506" t="s">
        <v>7870</v>
      </c>
    </row>
    <row r="507" spans="2:3" x14ac:dyDescent="0.45">
      <c r="B507" t="s">
        <v>7256</v>
      </c>
      <c r="C507" t="s">
        <v>7878</v>
      </c>
    </row>
    <row r="508" spans="2:3" x14ac:dyDescent="0.45">
      <c r="B508" t="s">
        <v>7257</v>
      </c>
      <c r="C508" t="s">
        <v>7869</v>
      </c>
    </row>
    <row r="509" spans="2:3" x14ac:dyDescent="0.45">
      <c r="B509" t="s">
        <v>7258</v>
      </c>
      <c r="C509" t="s">
        <v>7870</v>
      </c>
    </row>
    <row r="510" spans="2:3" x14ac:dyDescent="0.45">
      <c r="B510" t="s">
        <v>7259</v>
      </c>
      <c r="C510" t="s">
        <v>7870</v>
      </c>
    </row>
    <row r="511" spans="2:3" x14ac:dyDescent="0.45">
      <c r="B511" t="s">
        <v>7260</v>
      </c>
      <c r="C511" t="s">
        <v>7870</v>
      </c>
    </row>
    <row r="512" spans="2:3" x14ac:dyDescent="0.45">
      <c r="B512" t="s">
        <v>7261</v>
      </c>
      <c r="C512" t="s">
        <v>7870</v>
      </c>
    </row>
    <row r="513" spans="2:3" x14ac:dyDescent="0.45">
      <c r="B513" t="s">
        <v>7262</v>
      </c>
      <c r="C513" t="s">
        <v>7870</v>
      </c>
    </row>
    <row r="514" spans="2:3" x14ac:dyDescent="0.45">
      <c r="B514" t="s">
        <v>7263</v>
      </c>
      <c r="C514" t="s">
        <v>7869</v>
      </c>
    </row>
    <row r="515" spans="2:3" x14ac:dyDescent="0.45">
      <c r="B515" t="s">
        <v>7264</v>
      </c>
    </row>
    <row r="516" spans="2:3" x14ac:dyDescent="0.45">
      <c r="B516" t="s">
        <v>7265</v>
      </c>
    </row>
    <row r="517" spans="2:3" x14ac:dyDescent="0.45">
      <c r="B517" t="s">
        <v>7266</v>
      </c>
    </row>
    <row r="518" spans="2:3" x14ac:dyDescent="0.45">
      <c r="B518" t="s">
        <v>7267</v>
      </c>
      <c r="C518" t="s">
        <v>7870</v>
      </c>
    </row>
    <row r="519" spans="2:3" x14ac:dyDescent="0.45">
      <c r="B519" t="s">
        <v>7268</v>
      </c>
      <c r="C519" t="s">
        <v>7872</v>
      </c>
    </row>
    <row r="520" spans="2:3" x14ac:dyDescent="0.45">
      <c r="B520" t="s">
        <v>7269</v>
      </c>
      <c r="C520" t="s">
        <v>7869</v>
      </c>
    </row>
    <row r="521" spans="2:3" x14ac:dyDescent="0.45">
      <c r="B521" t="s">
        <v>7270</v>
      </c>
    </row>
    <row r="522" spans="2:3" x14ac:dyDescent="0.45">
      <c r="B522" t="s">
        <v>7271</v>
      </c>
      <c r="C522" t="s">
        <v>7872</v>
      </c>
    </row>
    <row r="523" spans="2:3" x14ac:dyDescent="0.45">
      <c r="B523" t="s">
        <v>7272</v>
      </c>
      <c r="C523" t="s">
        <v>7872</v>
      </c>
    </row>
    <row r="524" spans="2:3" x14ac:dyDescent="0.45">
      <c r="B524" t="s">
        <v>7273</v>
      </c>
      <c r="C524" t="s">
        <v>7872</v>
      </c>
    </row>
    <row r="525" spans="2:3" x14ac:dyDescent="0.45">
      <c r="B525" t="s">
        <v>7274</v>
      </c>
      <c r="C525" t="s">
        <v>7870</v>
      </c>
    </row>
    <row r="526" spans="2:3" x14ac:dyDescent="0.45">
      <c r="B526" t="s">
        <v>7275</v>
      </c>
      <c r="C526" t="s">
        <v>7872</v>
      </c>
    </row>
    <row r="527" spans="2:3" x14ac:dyDescent="0.45">
      <c r="B527" t="s">
        <v>7276</v>
      </c>
      <c r="C527" t="s">
        <v>7870</v>
      </c>
    </row>
    <row r="528" spans="2:3" x14ac:dyDescent="0.45">
      <c r="B528" t="s">
        <v>7277</v>
      </c>
    </row>
    <row r="529" spans="2:3" x14ac:dyDescent="0.45">
      <c r="B529" t="s">
        <v>7278</v>
      </c>
    </row>
    <row r="530" spans="2:3" x14ac:dyDescent="0.45">
      <c r="B530" t="s">
        <v>7279</v>
      </c>
      <c r="C530" t="s">
        <v>7870</v>
      </c>
    </row>
    <row r="531" spans="2:3" x14ac:dyDescent="0.45">
      <c r="B531" t="s">
        <v>7280</v>
      </c>
      <c r="C531" t="s">
        <v>7869</v>
      </c>
    </row>
    <row r="532" spans="2:3" x14ac:dyDescent="0.45">
      <c r="B532" t="s">
        <v>7281</v>
      </c>
      <c r="C532" t="s">
        <v>7869</v>
      </c>
    </row>
    <row r="533" spans="2:3" x14ac:dyDescent="0.45">
      <c r="B533" t="s">
        <v>7282</v>
      </c>
      <c r="C533" t="s">
        <v>7878</v>
      </c>
    </row>
    <row r="534" spans="2:3" x14ac:dyDescent="0.45">
      <c r="B534" t="s">
        <v>7283</v>
      </c>
      <c r="C534" t="s">
        <v>7870</v>
      </c>
    </row>
    <row r="535" spans="2:3" x14ac:dyDescent="0.45">
      <c r="B535" t="s">
        <v>7284</v>
      </c>
      <c r="C535" t="s">
        <v>7878</v>
      </c>
    </row>
    <row r="536" spans="2:3" x14ac:dyDescent="0.45">
      <c r="B536" t="s">
        <v>7285</v>
      </c>
      <c r="C536" t="s">
        <v>7872</v>
      </c>
    </row>
    <row r="537" spans="2:3" x14ac:dyDescent="0.45">
      <c r="B537" t="s">
        <v>7286</v>
      </c>
    </row>
    <row r="538" spans="2:3" x14ac:dyDescent="0.45">
      <c r="B538" t="s">
        <v>7287</v>
      </c>
      <c r="C538" t="s">
        <v>7870</v>
      </c>
    </row>
    <row r="539" spans="2:3" x14ac:dyDescent="0.45">
      <c r="B539" t="s">
        <v>7288</v>
      </c>
      <c r="C539" t="s">
        <v>7872</v>
      </c>
    </row>
    <row r="540" spans="2:3" x14ac:dyDescent="0.45">
      <c r="B540" t="s">
        <v>7289</v>
      </c>
    </row>
    <row r="541" spans="2:3" x14ac:dyDescent="0.45">
      <c r="B541" t="s">
        <v>7290</v>
      </c>
      <c r="C541" t="s">
        <v>7869</v>
      </c>
    </row>
    <row r="542" spans="2:3" x14ac:dyDescent="0.45">
      <c r="B542" t="s">
        <v>7291</v>
      </c>
      <c r="C542" t="s">
        <v>7872</v>
      </c>
    </row>
    <row r="543" spans="2:3" x14ac:dyDescent="0.45">
      <c r="B543" t="s">
        <v>7292</v>
      </c>
      <c r="C543" t="s">
        <v>7869</v>
      </c>
    </row>
    <row r="544" spans="2:3" x14ac:dyDescent="0.45">
      <c r="B544" t="s">
        <v>7293</v>
      </c>
    </row>
    <row r="545" spans="2:3" x14ac:dyDescent="0.45">
      <c r="B545" t="s">
        <v>7294</v>
      </c>
      <c r="C545" t="s">
        <v>7869</v>
      </c>
    </row>
    <row r="546" spans="2:3" x14ac:dyDescent="0.45">
      <c r="B546" t="s">
        <v>7295</v>
      </c>
      <c r="C546" t="s">
        <v>7869</v>
      </c>
    </row>
    <row r="547" spans="2:3" x14ac:dyDescent="0.45">
      <c r="B547" t="s">
        <v>7296</v>
      </c>
      <c r="C547" t="s">
        <v>7872</v>
      </c>
    </row>
    <row r="548" spans="2:3" x14ac:dyDescent="0.45">
      <c r="B548" t="s">
        <v>7297</v>
      </c>
      <c r="C548" t="s">
        <v>7878</v>
      </c>
    </row>
    <row r="549" spans="2:3" x14ac:dyDescent="0.45">
      <c r="B549" t="s">
        <v>7298</v>
      </c>
      <c r="C549" t="s">
        <v>7872</v>
      </c>
    </row>
    <row r="550" spans="2:3" x14ac:dyDescent="0.45">
      <c r="B550" t="s">
        <v>7299</v>
      </c>
      <c r="C550" t="s">
        <v>7870</v>
      </c>
    </row>
    <row r="551" spans="2:3" x14ac:dyDescent="0.45">
      <c r="B551" t="s">
        <v>7300</v>
      </c>
      <c r="C551" t="s">
        <v>7878</v>
      </c>
    </row>
    <row r="552" spans="2:3" x14ac:dyDescent="0.45">
      <c r="B552" t="s">
        <v>7301</v>
      </c>
    </row>
    <row r="553" spans="2:3" x14ac:dyDescent="0.45">
      <c r="B553" t="s">
        <v>7302</v>
      </c>
      <c r="C553" t="s">
        <v>7872</v>
      </c>
    </row>
    <row r="554" spans="2:3" x14ac:dyDescent="0.45">
      <c r="B554" t="s">
        <v>7303</v>
      </c>
    </row>
    <row r="555" spans="2:3" x14ac:dyDescent="0.45">
      <c r="B555" t="s">
        <v>7304</v>
      </c>
      <c r="C555" t="s">
        <v>7870</v>
      </c>
    </row>
    <row r="556" spans="2:3" x14ac:dyDescent="0.45">
      <c r="B556" t="s">
        <v>7305</v>
      </c>
      <c r="C556" t="s">
        <v>7869</v>
      </c>
    </row>
    <row r="557" spans="2:3" x14ac:dyDescent="0.45">
      <c r="B557" t="s">
        <v>7306</v>
      </c>
      <c r="C557" t="s">
        <v>7878</v>
      </c>
    </row>
    <row r="558" spans="2:3" x14ac:dyDescent="0.45">
      <c r="B558" t="s">
        <v>7307</v>
      </c>
      <c r="C558" t="s">
        <v>7872</v>
      </c>
    </row>
    <row r="559" spans="2:3" x14ac:dyDescent="0.45">
      <c r="B559" t="s">
        <v>7308</v>
      </c>
      <c r="C559" t="s">
        <v>7869</v>
      </c>
    </row>
    <row r="560" spans="2:3" x14ac:dyDescent="0.45">
      <c r="B560" t="s">
        <v>7309</v>
      </c>
      <c r="C560" t="s">
        <v>7878</v>
      </c>
    </row>
    <row r="561" spans="2:3" x14ac:dyDescent="0.45">
      <c r="B561" t="s">
        <v>7310</v>
      </c>
      <c r="C561" t="s">
        <v>7870</v>
      </c>
    </row>
    <row r="562" spans="2:3" x14ac:dyDescent="0.45">
      <c r="B562" t="s">
        <v>7311</v>
      </c>
      <c r="C562" t="s">
        <v>7869</v>
      </c>
    </row>
    <row r="563" spans="2:3" x14ac:dyDescent="0.45">
      <c r="B563" t="s">
        <v>7312</v>
      </c>
    </row>
    <row r="564" spans="2:3" x14ac:dyDescent="0.45">
      <c r="B564" t="s">
        <v>7313</v>
      </c>
      <c r="C564" t="s">
        <v>7870</v>
      </c>
    </row>
    <row r="565" spans="2:3" x14ac:dyDescent="0.45">
      <c r="B565" t="s">
        <v>7314</v>
      </c>
      <c r="C565" t="s">
        <v>7870</v>
      </c>
    </row>
    <row r="566" spans="2:3" x14ac:dyDescent="0.45">
      <c r="B566" t="s">
        <v>7315</v>
      </c>
      <c r="C566" t="s">
        <v>7870</v>
      </c>
    </row>
    <row r="567" spans="2:3" x14ac:dyDescent="0.45">
      <c r="B567" t="s">
        <v>7316</v>
      </c>
      <c r="C567" t="s">
        <v>7872</v>
      </c>
    </row>
    <row r="568" spans="2:3" x14ac:dyDescent="0.45">
      <c r="B568" t="s">
        <v>7317</v>
      </c>
    </row>
    <row r="569" spans="2:3" x14ac:dyDescent="0.45">
      <c r="B569" t="s">
        <v>7318</v>
      </c>
      <c r="C569" t="s">
        <v>7869</v>
      </c>
    </row>
    <row r="570" spans="2:3" x14ac:dyDescent="0.45">
      <c r="B570" t="s">
        <v>7319</v>
      </c>
      <c r="C570" t="s">
        <v>7869</v>
      </c>
    </row>
    <row r="571" spans="2:3" x14ac:dyDescent="0.45">
      <c r="B571" t="s">
        <v>7320</v>
      </c>
    </row>
    <row r="572" spans="2:3" x14ac:dyDescent="0.45">
      <c r="B572" t="s">
        <v>7321</v>
      </c>
      <c r="C572" t="s">
        <v>7872</v>
      </c>
    </row>
    <row r="573" spans="2:3" x14ac:dyDescent="0.45">
      <c r="B573" t="s">
        <v>7322</v>
      </c>
      <c r="C573" t="s">
        <v>7869</v>
      </c>
    </row>
    <row r="574" spans="2:3" x14ac:dyDescent="0.45">
      <c r="B574" t="s">
        <v>7323</v>
      </c>
      <c r="C574" t="s">
        <v>7869</v>
      </c>
    </row>
    <row r="575" spans="2:3" x14ac:dyDescent="0.45">
      <c r="B575" t="s">
        <v>7324</v>
      </c>
      <c r="C575" t="s">
        <v>7870</v>
      </c>
    </row>
    <row r="576" spans="2:3" x14ac:dyDescent="0.45">
      <c r="B576" t="s">
        <v>7325</v>
      </c>
      <c r="C576" t="s">
        <v>7869</v>
      </c>
    </row>
    <row r="577" spans="2:3" x14ac:dyDescent="0.45">
      <c r="B577" t="s">
        <v>7326</v>
      </c>
      <c r="C577" t="s">
        <v>7870</v>
      </c>
    </row>
    <row r="578" spans="2:3" x14ac:dyDescent="0.45">
      <c r="B578" t="s">
        <v>7327</v>
      </c>
    </row>
    <row r="579" spans="2:3" x14ac:dyDescent="0.45">
      <c r="B579" t="s">
        <v>7328</v>
      </c>
      <c r="C579" t="s">
        <v>7870</v>
      </c>
    </row>
    <row r="580" spans="2:3" x14ac:dyDescent="0.45">
      <c r="B580" t="s">
        <v>7329</v>
      </c>
    </row>
    <row r="581" spans="2:3" x14ac:dyDescent="0.45">
      <c r="B581" t="s">
        <v>7330</v>
      </c>
      <c r="C581" t="s">
        <v>7870</v>
      </c>
    </row>
    <row r="582" spans="2:3" x14ac:dyDescent="0.45">
      <c r="B582" t="s">
        <v>7331</v>
      </c>
    </row>
    <row r="583" spans="2:3" x14ac:dyDescent="0.45">
      <c r="B583" t="s">
        <v>7332</v>
      </c>
    </row>
    <row r="584" spans="2:3" x14ac:dyDescent="0.45">
      <c r="B584" t="s">
        <v>7333</v>
      </c>
      <c r="C584" t="s">
        <v>7869</v>
      </c>
    </row>
    <row r="585" spans="2:3" x14ac:dyDescent="0.45">
      <c r="B585" t="s">
        <v>7334</v>
      </c>
      <c r="C585" t="s">
        <v>7870</v>
      </c>
    </row>
    <row r="586" spans="2:3" x14ac:dyDescent="0.45">
      <c r="B586" t="s">
        <v>7335</v>
      </c>
      <c r="C586" t="s">
        <v>7878</v>
      </c>
    </row>
    <row r="587" spans="2:3" x14ac:dyDescent="0.45">
      <c r="B587" t="s">
        <v>7336</v>
      </c>
      <c r="C587" t="s">
        <v>7869</v>
      </c>
    </row>
    <row r="588" spans="2:3" x14ac:dyDescent="0.45">
      <c r="B588" t="s">
        <v>7337</v>
      </c>
      <c r="C588" t="s">
        <v>7870</v>
      </c>
    </row>
    <row r="589" spans="2:3" x14ac:dyDescent="0.45">
      <c r="B589" t="s">
        <v>7338</v>
      </c>
      <c r="C589" t="s">
        <v>7870</v>
      </c>
    </row>
    <row r="590" spans="2:3" x14ac:dyDescent="0.45">
      <c r="B590" t="s">
        <v>7339</v>
      </c>
      <c r="C590" t="s">
        <v>7884</v>
      </c>
    </row>
    <row r="591" spans="2:3" x14ac:dyDescent="0.45">
      <c r="B591" t="s">
        <v>7340</v>
      </c>
      <c r="C591" t="s">
        <v>7870</v>
      </c>
    </row>
    <row r="592" spans="2:3" x14ac:dyDescent="0.45">
      <c r="B592" t="s">
        <v>7341</v>
      </c>
      <c r="C592" t="s">
        <v>7869</v>
      </c>
    </row>
    <row r="593" spans="2:3" x14ac:dyDescent="0.45">
      <c r="B593" t="s">
        <v>7342</v>
      </c>
    </row>
    <row r="594" spans="2:3" x14ac:dyDescent="0.45">
      <c r="B594" t="s">
        <v>7343</v>
      </c>
    </row>
    <row r="595" spans="2:3" x14ac:dyDescent="0.45">
      <c r="B595" t="s">
        <v>7344</v>
      </c>
      <c r="C595" t="s">
        <v>7870</v>
      </c>
    </row>
    <row r="596" spans="2:3" x14ac:dyDescent="0.45">
      <c r="B596" t="s">
        <v>7345</v>
      </c>
      <c r="C596" t="s">
        <v>7869</v>
      </c>
    </row>
    <row r="597" spans="2:3" x14ac:dyDescent="0.45">
      <c r="B597" t="s">
        <v>7346</v>
      </c>
      <c r="C597" t="s">
        <v>7870</v>
      </c>
    </row>
    <row r="598" spans="2:3" x14ac:dyDescent="0.45">
      <c r="B598" t="s">
        <v>7347</v>
      </c>
      <c r="C598" t="s">
        <v>7869</v>
      </c>
    </row>
    <row r="599" spans="2:3" x14ac:dyDescent="0.45">
      <c r="B599" t="s">
        <v>7348</v>
      </c>
      <c r="C599" t="s">
        <v>7870</v>
      </c>
    </row>
    <row r="600" spans="2:3" x14ac:dyDescent="0.45">
      <c r="B600" t="s">
        <v>7349</v>
      </c>
      <c r="C600" t="s">
        <v>7869</v>
      </c>
    </row>
    <row r="601" spans="2:3" x14ac:dyDescent="0.45">
      <c r="B601" t="s">
        <v>7350</v>
      </c>
      <c r="C601" t="s">
        <v>7869</v>
      </c>
    </row>
    <row r="602" spans="2:3" x14ac:dyDescent="0.45">
      <c r="B602" t="s">
        <v>7351</v>
      </c>
      <c r="C602" t="s">
        <v>7878</v>
      </c>
    </row>
    <row r="603" spans="2:3" x14ac:dyDescent="0.45">
      <c r="B603" t="s">
        <v>7352</v>
      </c>
      <c r="C603" t="s">
        <v>7870</v>
      </c>
    </row>
    <row r="604" spans="2:3" x14ac:dyDescent="0.45">
      <c r="B604" t="s">
        <v>7353</v>
      </c>
      <c r="C604" t="s">
        <v>7869</v>
      </c>
    </row>
    <row r="605" spans="2:3" x14ac:dyDescent="0.45">
      <c r="B605" t="s">
        <v>7354</v>
      </c>
      <c r="C605" t="s">
        <v>7869</v>
      </c>
    </row>
    <row r="606" spans="2:3" x14ac:dyDescent="0.45">
      <c r="B606" t="s">
        <v>7355</v>
      </c>
    </row>
    <row r="607" spans="2:3" x14ac:dyDescent="0.45">
      <c r="B607" t="s">
        <v>7356</v>
      </c>
      <c r="C607" t="s">
        <v>7872</v>
      </c>
    </row>
    <row r="608" spans="2:3" x14ac:dyDescent="0.45">
      <c r="B608" t="s">
        <v>7357</v>
      </c>
      <c r="C608" t="s">
        <v>7872</v>
      </c>
    </row>
    <row r="609" spans="2:3" x14ac:dyDescent="0.45">
      <c r="B609" t="s">
        <v>7358</v>
      </c>
      <c r="C609" t="s">
        <v>7878</v>
      </c>
    </row>
    <row r="610" spans="2:3" x14ac:dyDescent="0.45">
      <c r="B610" t="s">
        <v>7359</v>
      </c>
      <c r="C610" t="s">
        <v>7869</v>
      </c>
    </row>
    <row r="611" spans="2:3" x14ac:dyDescent="0.45">
      <c r="B611" t="s">
        <v>7360</v>
      </c>
      <c r="C611" t="s">
        <v>7870</v>
      </c>
    </row>
    <row r="612" spans="2:3" x14ac:dyDescent="0.45">
      <c r="B612" t="s">
        <v>7361</v>
      </c>
      <c r="C612" t="s">
        <v>7869</v>
      </c>
    </row>
    <row r="613" spans="2:3" x14ac:dyDescent="0.45">
      <c r="B613" t="s">
        <v>7362</v>
      </c>
      <c r="C613" t="s">
        <v>7870</v>
      </c>
    </row>
    <row r="614" spans="2:3" x14ac:dyDescent="0.45">
      <c r="B614" t="s">
        <v>7363</v>
      </c>
    </row>
    <row r="615" spans="2:3" x14ac:dyDescent="0.45">
      <c r="B615" t="s">
        <v>7364</v>
      </c>
      <c r="C615" t="s">
        <v>7878</v>
      </c>
    </row>
    <row r="616" spans="2:3" x14ac:dyDescent="0.45">
      <c r="B616" t="s">
        <v>7365</v>
      </c>
    </row>
    <row r="617" spans="2:3" x14ac:dyDescent="0.45">
      <c r="B617" t="s">
        <v>7366</v>
      </c>
    </row>
    <row r="618" spans="2:3" x14ac:dyDescent="0.45">
      <c r="B618" t="s">
        <v>7367</v>
      </c>
    </row>
    <row r="619" spans="2:3" x14ac:dyDescent="0.45">
      <c r="B619" t="s">
        <v>7368</v>
      </c>
      <c r="C619" t="s">
        <v>7872</v>
      </c>
    </row>
    <row r="620" spans="2:3" x14ac:dyDescent="0.45">
      <c r="B620" t="s">
        <v>7369</v>
      </c>
      <c r="C620" t="s">
        <v>7870</v>
      </c>
    </row>
    <row r="621" spans="2:3" x14ac:dyDescent="0.45">
      <c r="B621" t="s">
        <v>7370</v>
      </c>
    </row>
    <row r="622" spans="2:3" x14ac:dyDescent="0.45">
      <c r="B622" t="s">
        <v>7371</v>
      </c>
    </row>
    <row r="623" spans="2:3" x14ac:dyDescent="0.45">
      <c r="B623" t="s">
        <v>7372</v>
      </c>
      <c r="C623" t="s">
        <v>7870</v>
      </c>
    </row>
    <row r="624" spans="2:3" x14ac:dyDescent="0.45">
      <c r="B624" t="s">
        <v>7373</v>
      </c>
      <c r="C624" t="s">
        <v>7869</v>
      </c>
    </row>
    <row r="625" spans="2:3" x14ac:dyDescent="0.45">
      <c r="B625" t="s">
        <v>7374</v>
      </c>
      <c r="C625" t="s">
        <v>7872</v>
      </c>
    </row>
    <row r="626" spans="2:3" x14ac:dyDescent="0.45">
      <c r="B626" t="s">
        <v>7375</v>
      </c>
    </row>
    <row r="627" spans="2:3" x14ac:dyDescent="0.45">
      <c r="B627" t="s">
        <v>7376</v>
      </c>
    </row>
    <row r="628" spans="2:3" x14ac:dyDescent="0.45">
      <c r="B628" t="s">
        <v>7377</v>
      </c>
      <c r="C628" t="s">
        <v>7878</v>
      </c>
    </row>
    <row r="629" spans="2:3" x14ac:dyDescent="0.45">
      <c r="B629" t="s">
        <v>7378</v>
      </c>
      <c r="C629" t="s">
        <v>7870</v>
      </c>
    </row>
    <row r="630" spans="2:3" x14ac:dyDescent="0.45">
      <c r="B630" t="s">
        <v>7379</v>
      </c>
      <c r="C630" t="s">
        <v>7869</v>
      </c>
    </row>
    <row r="631" spans="2:3" x14ac:dyDescent="0.45">
      <c r="B631" t="s">
        <v>7380</v>
      </c>
    </row>
    <row r="632" spans="2:3" x14ac:dyDescent="0.45">
      <c r="B632" t="s">
        <v>7381</v>
      </c>
    </row>
    <row r="633" spans="2:3" x14ac:dyDescent="0.45">
      <c r="B633" t="s">
        <v>7382</v>
      </c>
    </row>
    <row r="634" spans="2:3" x14ac:dyDescent="0.45">
      <c r="B634" t="s">
        <v>7383</v>
      </c>
      <c r="C634" t="s">
        <v>7870</v>
      </c>
    </row>
    <row r="635" spans="2:3" x14ac:dyDescent="0.45">
      <c r="B635" t="s">
        <v>7384</v>
      </c>
      <c r="C635" t="s">
        <v>7869</v>
      </c>
    </row>
    <row r="636" spans="2:3" x14ac:dyDescent="0.45">
      <c r="B636" t="s">
        <v>7385</v>
      </c>
      <c r="C636" t="s">
        <v>7878</v>
      </c>
    </row>
    <row r="637" spans="2:3" x14ac:dyDescent="0.45">
      <c r="B637" t="s">
        <v>7386</v>
      </c>
      <c r="C637" t="s">
        <v>7878</v>
      </c>
    </row>
    <row r="638" spans="2:3" x14ac:dyDescent="0.45">
      <c r="B638" t="s">
        <v>7387</v>
      </c>
      <c r="C638" t="s">
        <v>7869</v>
      </c>
    </row>
    <row r="639" spans="2:3" x14ac:dyDescent="0.45">
      <c r="B639" t="s">
        <v>7388</v>
      </c>
      <c r="C639" t="s">
        <v>7869</v>
      </c>
    </row>
    <row r="640" spans="2:3" x14ac:dyDescent="0.45">
      <c r="B640" t="s">
        <v>7389</v>
      </c>
      <c r="C640" t="s">
        <v>7884</v>
      </c>
    </row>
    <row r="641" spans="2:3" x14ac:dyDescent="0.45">
      <c r="B641" t="s">
        <v>7390</v>
      </c>
      <c r="C641" t="s">
        <v>7872</v>
      </c>
    </row>
    <row r="642" spans="2:3" x14ac:dyDescent="0.45">
      <c r="B642" t="s">
        <v>7391</v>
      </c>
      <c r="C642" t="s">
        <v>7870</v>
      </c>
    </row>
    <row r="643" spans="2:3" x14ac:dyDescent="0.45">
      <c r="B643" t="s">
        <v>7392</v>
      </c>
      <c r="C643" t="s">
        <v>7870</v>
      </c>
    </row>
    <row r="644" spans="2:3" x14ac:dyDescent="0.45">
      <c r="B644" t="s">
        <v>7393</v>
      </c>
      <c r="C644" t="s">
        <v>7878</v>
      </c>
    </row>
    <row r="645" spans="2:3" x14ac:dyDescent="0.45">
      <c r="B645" t="s">
        <v>7394</v>
      </c>
      <c r="C645" t="s">
        <v>7884</v>
      </c>
    </row>
    <row r="646" spans="2:3" x14ac:dyDescent="0.45">
      <c r="B646" t="s">
        <v>7395</v>
      </c>
    </row>
    <row r="647" spans="2:3" x14ac:dyDescent="0.45">
      <c r="B647" t="s">
        <v>7396</v>
      </c>
      <c r="C647" t="s">
        <v>7884</v>
      </c>
    </row>
    <row r="648" spans="2:3" x14ac:dyDescent="0.45">
      <c r="B648" t="s">
        <v>7397</v>
      </c>
      <c r="C648" t="s">
        <v>7870</v>
      </c>
    </row>
    <row r="649" spans="2:3" x14ac:dyDescent="0.45">
      <c r="B649" t="s">
        <v>7398</v>
      </c>
      <c r="C649" t="s">
        <v>7870</v>
      </c>
    </row>
    <row r="650" spans="2:3" x14ac:dyDescent="0.45">
      <c r="B650" t="s">
        <v>7399</v>
      </c>
    </row>
    <row r="651" spans="2:3" x14ac:dyDescent="0.45">
      <c r="B651" t="s">
        <v>7400</v>
      </c>
      <c r="C651" t="s">
        <v>7870</v>
      </c>
    </row>
    <row r="652" spans="2:3" x14ac:dyDescent="0.45">
      <c r="B652" t="s">
        <v>7401</v>
      </c>
      <c r="C652" t="s">
        <v>7870</v>
      </c>
    </row>
    <row r="653" spans="2:3" x14ac:dyDescent="0.45">
      <c r="B653" t="s">
        <v>7402</v>
      </c>
      <c r="C653" t="s">
        <v>7872</v>
      </c>
    </row>
    <row r="654" spans="2:3" x14ac:dyDescent="0.45">
      <c r="B654" t="s">
        <v>7403</v>
      </c>
    </row>
    <row r="655" spans="2:3" x14ac:dyDescent="0.45">
      <c r="B655" t="s">
        <v>7404</v>
      </c>
    </row>
    <row r="656" spans="2:3" x14ac:dyDescent="0.45">
      <c r="B656" t="s">
        <v>7405</v>
      </c>
      <c r="C656" t="s">
        <v>7884</v>
      </c>
    </row>
    <row r="657" spans="2:3" x14ac:dyDescent="0.45">
      <c r="B657" t="s">
        <v>7406</v>
      </c>
      <c r="C657" t="s">
        <v>7878</v>
      </c>
    </row>
    <row r="658" spans="2:3" x14ac:dyDescent="0.45">
      <c r="B658" t="s">
        <v>7407</v>
      </c>
    </row>
    <row r="659" spans="2:3" x14ac:dyDescent="0.45">
      <c r="B659" t="s">
        <v>7408</v>
      </c>
      <c r="C659" t="s">
        <v>7870</v>
      </c>
    </row>
    <row r="660" spans="2:3" x14ac:dyDescent="0.45">
      <c r="B660" t="s">
        <v>7409</v>
      </c>
      <c r="C660" t="s">
        <v>7878</v>
      </c>
    </row>
    <row r="661" spans="2:3" x14ac:dyDescent="0.45">
      <c r="B661" t="s">
        <v>7410</v>
      </c>
      <c r="C661" t="s">
        <v>7878</v>
      </c>
    </row>
    <row r="662" spans="2:3" x14ac:dyDescent="0.45">
      <c r="B662" t="s">
        <v>7411</v>
      </c>
      <c r="C662" t="s">
        <v>7872</v>
      </c>
    </row>
    <row r="663" spans="2:3" x14ac:dyDescent="0.45">
      <c r="B663" t="s">
        <v>7412</v>
      </c>
      <c r="C663" t="s">
        <v>7870</v>
      </c>
    </row>
    <row r="664" spans="2:3" x14ac:dyDescent="0.45">
      <c r="B664" t="s">
        <v>7413</v>
      </c>
      <c r="C664" t="s">
        <v>7878</v>
      </c>
    </row>
    <row r="665" spans="2:3" x14ac:dyDescent="0.45">
      <c r="B665" t="s">
        <v>7414</v>
      </c>
      <c r="C665" t="s">
        <v>7869</v>
      </c>
    </row>
    <row r="666" spans="2:3" x14ac:dyDescent="0.45">
      <c r="B666" t="s">
        <v>7415</v>
      </c>
      <c r="C666" t="s">
        <v>7869</v>
      </c>
    </row>
    <row r="667" spans="2:3" x14ac:dyDescent="0.45">
      <c r="B667" t="s">
        <v>7416</v>
      </c>
    </row>
    <row r="668" spans="2:3" x14ac:dyDescent="0.45">
      <c r="B668" t="s">
        <v>7417</v>
      </c>
      <c r="C668" t="s">
        <v>7872</v>
      </c>
    </row>
    <row r="669" spans="2:3" x14ac:dyDescent="0.45">
      <c r="B669" t="s">
        <v>7418</v>
      </c>
      <c r="C669" t="s">
        <v>7878</v>
      </c>
    </row>
    <row r="670" spans="2:3" x14ac:dyDescent="0.45">
      <c r="B670" t="s">
        <v>7419</v>
      </c>
      <c r="C670" t="s">
        <v>7878</v>
      </c>
    </row>
    <row r="671" spans="2:3" x14ac:dyDescent="0.45">
      <c r="B671" t="s">
        <v>7420</v>
      </c>
      <c r="C671" t="s">
        <v>7869</v>
      </c>
    </row>
    <row r="672" spans="2:3" x14ac:dyDescent="0.45">
      <c r="B672" t="s">
        <v>7421</v>
      </c>
      <c r="C672" t="s">
        <v>7869</v>
      </c>
    </row>
    <row r="673" spans="2:3" x14ac:dyDescent="0.45">
      <c r="B673" t="s">
        <v>7422</v>
      </c>
    </row>
    <row r="674" spans="2:3" x14ac:dyDescent="0.45">
      <c r="B674" t="s">
        <v>7423</v>
      </c>
    </row>
    <row r="675" spans="2:3" x14ac:dyDescent="0.45">
      <c r="B675" t="s">
        <v>7424</v>
      </c>
    </row>
    <row r="676" spans="2:3" x14ac:dyDescent="0.45">
      <c r="B676" t="s">
        <v>7425</v>
      </c>
    </row>
    <row r="677" spans="2:3" x14ac:dyDescent="0.45">
      <c r="B677" t="s">
        <v>7426</v>
      </c>
      <c r="C677" t="s">
        <v>7869</v>
      </c>
    </row>
    <row r="678" spans="2:3" x14ac:dyDescent="0.45">
      <c r="B678" t="s">
        <v>7427</v>
      </c>
      <c r="C678" t="s">
        <v>7870</v>
      </c>
    </row>
    <row r="679" spans="2:3" x14ac:dyDescent="0.45">
      <c r="B679" t="s">
        <v>7428</v>
      </c>
      <c r="C679" t="s">
        <v>7883</v>
      </c>
    </row>
    <row r="680" spans="2:3" x14ac:dyDescent="0.45">
      <c r="B680" t="s">
        <v>7429</v>
      </c>
    </row>
    <row r="681" spans="2:3" x14ac:dyDescent="0.45">
      <c r="B681" t="s">
        <v>7430</v>
      </c>
      <c r="C681" t="s">
        <v>7869</v>
      </c>
    </row>
    <row r="682" spans="2:3" x14ac:dyDescent="0.45">
      <c r="B682" t="s">
        <v>7431</v>
      </c>
      <c r="C682" t="s">
        <v>7872</v>
      </c>
    </row>
    <row r="683" spans="2:3" x14ac:dyDescent="0.45">
      <c r="B683" t="s">
        <v>7432</v>
      </c>
      <c r="C683" t="s">
        <v>7869</v>
      </c>
    </row>
    <row r="684" spans="2:3" x14ac:dyDescent="0.45">
      <c r="B684" t="s">
        <v>7433</v>
      </c>
      <c r="C684" t="s">
        <v>7872</v>
      </c>
    </row>
    <row r="685" spans="2:3" x14ac:dyDescent="0.45">
      <c r="B685" t="s">
        <v>7434</v>
      </c>
      <c r="C685" t="s">
        <v>7878</v>
      </c>
    </row>
    <row r="686" spans="2:3" x14ac:dyDescent="0.45">
      <c r="B686" t="s">
        <v>7435</v>
      </c>
      <c r="C686" t="s">
        <v>7872</v>
      </c>
    </row>
    <row r="687" spans="2:3" x14ac:dyDescent="0.45">
      <c r="B687" t="s">
        <v>7436</v>
      </c>
      <c r="C687" t="s">
        <v>7870</v>
      </c>
    </row>
    <row r="688" spans="2:3" x14ac:dyDescent="0.45">
      <c r="B688" t="s">
        <v>7437</v>
      </c>
    </row>
    <row r="689" spans="2:3" x14ac:dyDescent="0.45">
      <c r="B689" t="s">
        <v>7438</v>
      </c>
    </row>
    <row r="690" spans="2:3" x14ac:dyDescent="0.45">
      <c r="B690" t="s">
        <v>7439</v>
      </c>
      <c r="C690" t="s">
        <v>7870</v>
      </c>
    </row>
    <row r="691" spans="2:3" x14ac:dyDescent="0.45">
      <c r="B691" t="s">
        <v>7440</v>
      </c>
    </row>
    <row r="692" spans="2:3" x14ac:dyDescent="0.45">
      <c r="B692" t="s">
        <v>7441</v>
      </c>
    </row>
    <row r="693" spans="2:3" x14ac:dyDescent="0.45">
      <c r="B693" t="s">
        <v>7442</v>
      </c>
    </row>
    <row r="694" spans="2:3" x14ac:dyDescent="0.45">
      <c r="B694" t="s">
        <v>7443</v>
      </c>
      <c r="C694" t="s">
        <v>7872</v>
      </c>
    </row>
    <row r="695" spans="2:3" x14ac:dyDescent="0.45">
      <c r="B695" t="s">
        <v>7444</v>
      </c>
      <c r="C695" t="s">
        <v>7870</v>
      </c>
    </row>
    <row r="696" spans="2:3" x14ac:dyDescent="0.45">
      <c r="B696" t="s">
        <v>7445</v>
      </c>
      <c r="C696" t="s">
        <v>7869</v>
      </c>
    </row>
    <row r="697" spans="2:3" x14ac:dyDescent="0.45">
      <c r="B697" t="s">
        <v>7446</v>
      </c>
    </row>
    <row r="698" spans="2:3" x14ac:dyDescent="0.45">
      <c r="B698" t="s">
        <v>7447</v>
      </c>
      <c r="C698" t="s">
        <v>7872</v>
      </c>
    </row>
    <row r="699" spans="2:3" x14ac:dyDescent="0.45">
      <c r="B699" t="s">
        <v>7448</v>
      </c>
      <c r="C699" t="s">
        <v>7870</v>
      </c>
    </row>
    <row r="700" spans="2:3" x14ac:dyDescent="0.45">
      <c r="B700" t="s">
        <v>7449</v>
      </c>
    </row>
    <row r="701" spans="2:3" x14ac:dyDescent="0.45">
      <c r="B701" t="s">
        <v>7450</v>
      </c>
      <c r="C701" t="s">
        <v>7869</v>
      </c>
    </row>
    <row r="702" spans="2:3" x14ac:dyDescent="0.45">
      <c r="B702" t="s">
        <v>7451</v>
      </c>
      <c r="C702" t="s">
        <v>7884</v>
      </c>
    </row>
    <row r="703" spans="2:3" x14ac:dyDescent="0.45">
      <c r="B703" t="s">
        <v>7452</v>
      </c>
      <c r="C703" t="s">
        <v>7872</v>
      </c>
    </row>
    <row r="704" spans="2:3" x14ac:dyDescent="0.45">
      <c r="B704" t="s">
        <v>7453</v>
      </c>
      <c r="C704" t="s">
        <v>7884</v>
      </c>
    </row>
    <row r="705" spans="2:3" x14ac:dyDescent="0.45">
      <c r="B705" t="s">
        <v>7454</v>
      </c>
    </row>
    <row r="706" spans="2:3" x14ac:dyDescent="0.45">
      <c r="B706" t="s">
        <v>7455</v>
      </c>
      <c r="C706" t="s">
        <v>7878</v>
      </c>
    </row>
    <row r="707" spans="2:3" x14ac:dyDescent="0.45">
      <c r="B707" t="s">
        <v>7456</v>
      </c>
      <c r="C707" t="s">
        <v>7870</v>
      </c>
    </row>
    <row r="708" spans="2:3" x14ac:dyDescent="0.45">
      <c r="B708" t="s">
        <v>7457</v>
      </c>
      <c r="C708" t="s">
        <v>7872</v>
      </c>
    </row>
    <row r="709" spans="2:3" x14ac:dyDescent="0.45">
      <c r="B709" t="s">
        <v>7458</v>
      </c>
      <c r="C709" t="s">
        <v>7878</v>
      </c>
    </row>
    <row r="710" spans="2:3" x14ac:dyDescent="0.45">
      <c r="B710" t="s">
        <v>7459</v>
      </c>
      <c r="C710" t="s">
        <v>7870</v>
      </c>
    </row>
    <row r="711" spans="2:3" x14ac:dyDescent="0.45">
      <c r="B711" t="s">
        <v>7460</v>
      </c>
    </row>
    <row r="712" spans="2:3" x14ac:dyDescent="0.45">
      <c r="B712" t="s">
        <v>7461</v>
      </c>
      <c r="C712" t="s">
        <v>7869</v>
      </c>
    </row>
    <row r="713" spans="2:3" x14ac:dyDescent="0.45">
      <c r="B713" t="s">
        <v>7462</v>
      </c>
      <c r="C713" t="s">
        <v>7870</v>
      </c>
    </row>
    <row r="714" spans="2:3" x14ac:dyDescent="0.45">
      <c r="B714" t="s">
        <v>7463</v>
      </c>
    </row>
    <row r="715" spans="2:3" x14ac:dyDescent="0.45">
      <c r="B715" t="s">
        <v>7464</v>
      </c>
    </row>
    <row r="716" spans="2:3" x14ac:dyDescent="0.45">
      <c r="B716" t="s">
        <v>7465</v>
      </c>
    </row>
    <row r="717" spans="2:3" x14ac:dyDescent="0.45">
      <c r="B717" t="s">
        <v>7466</v>
      </c>
    </row>
    <row r="718" spans="2:3" x14ac:dyDescent="0.45">
      <c r="B718" t="s">
        <v>7467</v>
      </c>
    </row>
    <row r="719" spans="2:3" x14ac:dyDescent="0.45">
      <c r="B719" t="s">
        <v>7468</v>
      </c>
    </row>
    <row r="720" spans="2:3" x14ac:dyDescent="0.45">
      <c r="B720" t="s">
        <v>7469</v>
      </c>
    </row>
    <row r="721" spans="2:3" x14ac:dyDescent="0.45">
      <c r="B721" t="s">
        <v>7470</v>
      </c>
    </row>
    <row r="722" spans="2:3" x14ac:dyDescent="0.45">
      <c r="B722" t="s">
        <v>7471</v>
      </c>
    </row>
    <row r="723" spans="2:3" x14ac:dyDescent="0.45">
      <c r="B723" t="s">
        <v>7472</v>
      </c>
      <c r="C723" t="s">
        <v>7869</v>
      </c>
    </row>
    <row r="724" spans="2:3" x14ac:dyDescent="0.45">
      <c r="B724" t="s">
        <v>7473</v>
      </c>
    </row>
    <row r="725" spans="2:3" x14ac:dyDescent="0.45">
      <c r="B725" t="s">
        <v>7474</v>
      </c>
    </row>
    <row r="726" spans="2:3" x14ac:dyDescent="0.45">
      <c r="B726" t="s">
        <v>7475</v>
      </c>
    </row>
    <row r="727" spans="2:3" x14ac:dyDescent="0.45">
      <c r="B727" t="s">
        <v>7476</v>
      </c>
    </row>
    <row r="728" spans="2:3" x14ac:dyDescent="0.45">
      <c r="B728" t="s">
        <v>7477</v>
      </c>
    </row>
    <row r="729" spans="2:3" x14ac:dyDescent="0.45">
      <c r="B729" t="s">
        <v>7478</v>
      </c>
    </row>
    <row r="730" spans="2:3" x14ac:dyDescent="0.45">
      <c r="B730" t="s">
        <v>7479</v>
      </c>
    </row>
    <row r="731" spans="2:3" x14ac:dyDescent="0.45">
      <c r="B731" t="s">
        <v>7480</v>
      </c>
    </row>
    <row r="732" spans="2:3" x14ac:dyDescent="0.45">
      <c r="B732" t="s">
        <v>7481</v>
      </c>
    </row>
    <row r="733" spans="2:3" x14ac:dyDescent="0.45">
      <c r="B733" t="s">
        <v>7482</v>
      </c>
    </row>
    <row r="734" spans="2:3" x14ac:dyDescent="0.45">
      <c r="B734" t="s">
        <v>7483</v>
      </c>
    </row>
    <row r="735" spans="2:3" x14ac:dyDescent="0.45">
      <c r="B735" t="s">
        <v>7484</v>
      </c>
    </row>
    <row r="736" spans="2:3" x14ac:dyDescent="0.45">
      <c r="B736" t="s">
        <v>7485</v>
      </c>
    </row>
    <row r="737" spans="2:3" x14ac:dyDescent="0.45">
      <c r="B737" t="s">
        <v>7486</v>
      </c>
    </row>
    <row r="738" spans="2:3" x14ac:dyDescent="0.45">
      <c r="B738" t="s">
        <v>7487</v>
      </c>
      <c r="C738" t="s">
        <v>7872</v>
      </c>
    </row>
    <row r="739" spans="2:3" x14ac:dyDescent="0.45">
      <c r="B739" t="s">
        <v>7488</v>
      </c>
    </row>
    <row r="740" spans="2:3" x14ac:dyDescent="0.45">
      <c r="B740" t="s">
        <v>7489</v>
      </c>
    </row>
    <row r="741" spans="2:3" x14ac:dyDescent="0.45">
      <c r="B741" t="s">
        <v>7490</v>
      </c>
    </row>
    <row r="742" spans="2:3" x14ac:dyDescent="0.45">
      <c r="B742" t="s">
        <v>7491</v>
      </c>
    </row>
    <row r="743" spans="2:3" x14ac:dyDescent="0.45">
      <c r="B743" t="s">
        <v>7492</v>
      </c>
    </row>
    <row r="744" spans="2:3" x14ac:dyDescent="0.45">
      <c r="B744" t="s">
        <v>7493</v>
      </c>
      <c r="C744" t="s">
        <v>7869</v>
      </c>
    </row>
    <row r="745" spans="2:3" x14ac:dyDescent="0.45">
      <c r="B745" t="s">
        <v>7494</v>
      </c>
    </row>
    <row r="746" spans="2:3" x14ac:dyDescent="0.45">
      <c r="B746" t="s">
        <v>7495</v>
      </c>
    </row>
    <row r="747" spans="2:3" x14ac:dyDescent="0.45">
      <c r="B747" t="s">
        <v>7496</v>
      </c>
    </row>
    <row r="748" spans="2:3" x14ac:dyDescent="0.45">
      <c r="B748" t="s">
        <v>7497</v>
      </c>
    </row>
    <row r="749" spans="2:3" x14ac:dyDescent="0.45">
      <c r="B749" t="s">
        <v>7498</v>
      </c>
    </row>
    <row r="750" spans="2:3" x14ac:dyDescent="0.45">
      <c r="B750" t="s">
        <v>7499</v>
      </c>
    </row>
    <row r="751" spans="2:3" x14ac:dyDescent="0.45">
      <c r="B751" t="s">
        <v>7500</v>
      </c>
    </row>
    <row r="752" spans="2:3" x14ac:dyDescent="0.45">
      <c r="B752" t="s">
        <v>7501</v>
      </c>
    </row>
    <row r="753" spans="2:3" x14ac:dyDescent="0.45">
      <c r="B753" t="s">
        <v>7502</v>
      </c>
    </row>
    <row r="754" spans="2:3" x14ac:dyDescent="0.45">
      <c r="B754" t="s">
        <v>7503</v>
      </c>
    </row>
    <row r="755" spans="2:3" x14ac:dyDescent="0.45">
      <c r="B755" t="s">
        <v>7504</v>
      </c>
    </row>
    <row r="756" spans="2:3" x14ac:dyDescent="0.45">
      <c r="B756" t="s">
        <v>7505</v>
      </c>
    </row>
    <row r="757" spans="2:3" x14ac:dyDescent="0.45">
      <c r="B757" t="s">
        <v>7506</v>
      </c>
    </row>
    <row r="758" spans="2:3" x14ac:dyDescent="0.45">
      <c r="B758" t="s">
        <v>7507</v>
      </c>
    </row>
    <row r="759" spans="2:3" x14ac:dyDescent="0.45">
      <c r="B759" t="s">
        <v>7508</v>
      </c>
    </row>
    <row r="760" spans="2:3" x14ac:dyDescent="0.45">
      <c r="B760" t="s">
        <v>7509</v>
      </c>
    </row>
    <row r="761" spans="2:3" x14ac:dyDescent="0.45">
      <c r="B761" t="s">
        <v>7510</v>
      </c>
    </row>
    <row r="762" spans="2:3" x14ac:dyDescent="0.45">
      <c r="B762" t="s">
        <v>7511</v>
      </c>
    </row>
    <row r="763" spans="2:3" x14ac:dyDescent="0.45">
      <c r="B763" t="s">
        <v>7512</v>
      </c>
    </row>
    <row r="764" spans="2:3" x14ac:dyDescent="0.45">
      <c r="B764" t="s">
        <v>7513</v>
      </c>
    </row>
    <row r="765" spans="2:3" x14ac:dyDescent="0.45">
      <c r="B765" t="s">
        <v>7514</v>
      </c>
      <c r="C765" t="s">
        <v>787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AB09D-7CC9-4DD5-B7A8-DE5B3894C996}">
  <dimension ref="A1:I175"/>
  <sheetViews>
    <sheetView workbookViewId="0">
      <pane ySplit="1" topLeftCell="A2" activePane="bottomLeft" state="frozen"/>
      <selection pane="bottomLeft"/>
    </sheetView>
  </sheetViews>
  <sheetFormatPr defaultRowHeight="14.25" x14ac:dyDescent="0.45"/>
  <cols>
    <col min="2" max="2" width="20" customWidth="1"/>
    <col min="8" max="8" width="10.3984375" customWidth="1"/>
  </cols>
  <sheetData>
    <row r="1" spans="1:9" ht="28.5" x14ac:dyDescent="0.45">
      <c r="A1" s="5" t="s">
        <v>7689</v>
      </c>
      <c r="B1" s="4" t="s">
        <v>7868</v>
      </c>
      <c r="C1" s="2" t="s">
        <v>7875</v>
      </c>
      <c r="D1" s="3"/>
      <c r="E1" s="3" t="s">
        <v>7876</v>
      </c>
      <c r="F1" s="3">
        <f>COUNTA(B2:B3000)</f>
        <v>174</v>
      </c>
      <c r="G1" s="3"/>
      <c r="H1" s="4" t="s">
        <v>7877</v>
      </c>
      <c r="I1" s="3">
        <f>COUNTA(C2:C3000)</f>
        <v>163</v>
      </c>
    </row>
    <row r="2" spans="1:9" x14ac:dyDescent="0.45">
      <c r="B2" t="s">
        <v>7515</v>
      </c>
      <c r="C2" t="s">
        <v>7872</v>
      </c>
    </row>
    <row r="3" spans="1:9" x14ac:dyDescent="0.45">
      <c r="B3" t="s">
        <v>7516</v>
      </c>
      <c r="C3" t="s">
        <v>7871</v>
      </c>
    </row>
    <row r="4" spans="1:9" x14ac:dyDescent="0.45">
      <c r="B4" t="s">
        <v>7517</v>
      </c>
      <c r="C4" t="s">
        <v>7872</v>
      </c>
    </row>
    <row r="5" spans="1:9" x14ac:dyDescent="0.45">
      <c r="B5" t="s">
        <v>7518</v>
      </c>
      <c r="C5" t="s">
        <v>7872</v>
      </c>
    </row>
    <row r="6" spans="1:9" x14ac:dyDescent="0.45">
      <c r="B6" t="s">
        <v>7519</v>
      </c>
      <c r="C6" t="s">
        <v>7870</v>
      </c>
    </row>
    <row r="7" spans="1:9" x14ac:dyDescent="0.45">
      <c r="B7" t="s">
        <v>7520</v>
      </c>
      <c r="C7" t="s">
        <v>7870</v>
      </c>
    </row>
    <row r="8" spans="1:9" x14ac:dyDescent="0.45">
      <c r="B8" t="s">
        <v>7521</v>
      </c>
      <c r="C8" t="s">
        <v>7870</v>
      </c>
    </row>
    <row r="9" spans="1:9" x14ac:dyDescent="0.45">
      <c r="B9" t="s">
        <v>7522</v>
      </c>
      <c r="C9" t="s">
        <v>7870</v>
      </c>
    </row>
    <row r="10" spans="1:9" x14ac:dyDescent="0.45">
      <c r="B10" t="s">
        <v>7523</v>
      </c>
      <c r="C10" t="s">
        <v>7870</v>
      </c>
    </row>
    <row r="11" spans="1:9" x14ac:dyDescent="0.45">
      <c r="B11" t="s">
        <v>7524</v>
      </c>
      <c r="C11" t="s">
        <v>7870</v>
      </c>
    </row>
    <row r="12" spans="1:9" x14ac:dyDescent="0.45">
      <c r="B12" t="s">
        <v>7525</v>
      </c>
      <c r="C12" t="s">
        <v>7870</v>
      </c>
    </row>
    <row r="13" spans="1:9" x14ac:dyDescent="0.45">
      <c r="B13" t="s">
        <v>7526</v>
      </c>
      <c r="C13" t="s">
        <v>7878</v>
      </c>
    </row>
    <row r="14" spans="1:9" x14ac:dyDescent="0.45">
      <c r="B14" t="s">
        <v>7527</v>
      </c>
      <c r="C14" t="s">
        <v>7878</v>
      </c>
    </row>
    <row r="15" spans="1:9" x14ac:dyDescent="0.45">
      <c r="B15" t="s">
        <v>7528</v>
      </c>
      <c r="C15" t="s">
        <v>7869</v>
      </c>
    </row>
    <row r="16" spans="1:9" x14ac:dyDescent="0.45">
      <c r="B16" t="s">
        <v>7529</v>
      </c>
      <c r="C16" t="s">
        <v>7869</v>
      </c>
    </row>
    <row r="17" spans="2:3" x14ac:dyDescent="0.45">
      <c r="B17" t="s">
        <v>7530</v>
      </c>
      <c r="C17" t="s">
        <v>7872</v>
      </c>
    </row>
    <row r="18" spans="2:3" x14ac:dyDescent="0.45">
      <c r="B18" t="s">
        <v>7531</v>
      </c>
      <c r="C18" t="s">
        <v>7872</v>
      </c>
    </row>
    <row r="19" spans="2:3" x14ac:dyDescent="0.45">
      <c r="B19" t="s">
        <v>7532</v>
      </c>
      <c r="C19" t="s">
        <v>7883</v>
      </c>
    </row>
    <row r="20" spans="2:3" x14ac:dyDescent="0.45">
      <c r="B20" t="s">
        <v>7533</v>
      </c>
      <c r="C20" t="s">
        <v>7884</v>
      </c>
    </row>
    <row r="21" spans="2:3" x14ac:dyDescent="0.45">
      <c r="B21" t="s">
        <v>7534</v>
      </c>
      <c r="C21" t="s">
        <v>7884</v>
      </c>
    </row>
    <row r="22" spans="2:3" x14ac:dyDescent="0.45">
      <c r="B22" t="s">
        <v>7535</v>
      </c>
    </row>
    <row r="23" spans="2:3" x14ac:dyDescent="0.45">
      <c r="B23" t="s">
        <v>7536</v>
      </c>
    </row>
    <row r="24" spans="2:3" x14ac:dyDescent="0.45">
      <c r="B24" t="s">
        <v>7537</v>
      </c>
      <c r="C24" t="s">
        <v>7886</v>
      </c>
    </row>
    <row r="25" spans="2:3" x14ac:dyDescent="0.45">
      <c r="B25" t="s">
        <v>7538</v>
      </c>
      <c r="C25" t="s">
        <v>7886</v>
      </c>
    </row>
    <row r="26" spans="2:3" x14ac:dyDescent="0.45">
      <c r="B26" t="s">
        <v>7539</v>
      </c>
      <c r="C26" t="s">
        <v>7886</v>
      </c>
    </row>
    <row r="27" spans="2:3" x14ac:dyDescent="0.45">
      <c r="B27" t="s">
        <v>7540</v>
      </c>
      <c r="C27" t="s">
        <v>7870</v>
      </c>
    </row>
    <row r="28" spans="2:3" x14ac:dyDescent="0.45">
      <c r="B28" t="s">
        <v>7541</v>
      </c>
      <c r="C28" t="s">
        <v>7870</v>
      </c>
    </row>
    <row r="29" spans="2:3" x14ac:dyDescent="0.45">
      <c r="B29" t="s">
        <v>7542</v>
      </c>
      <c r="C29" t="s">
        <v>7870</v>
      </c>
    </row>
    <row r="30" spans="2:3" x14ac:dyDescent="0.45">
      <c r="B30" t="s">
        <v>7543</v>
      </c>
      <c r="C30" t="s">
        <v>7870</v>
      </c>
    </row>
    <row r="31" spans="2:3" x14ac:dyDescent="0.45">
      <c r="B31" t="s">
        <v>7544</v>
      </c>
      <c r="C31" t="s">
        <v>7870</v>
      </c>
    </row>
    <row r="32" spans="2:3" x14ac:dyDescent="0.45">
      <c r="B32" t="s">
        <v>7545</v>
      </c>
      <c r="C32" t="s">
        <v>7872</v>
      </c>
    </row>
    <row r="33" spans="2:3" x14ac:dyDescent="0.45">
      <c r="B33" t="s">
        <v>7546</v>
      </c>
      <c r="C33" t="s">
        <v>7872</v>
      </c>
    </row>
    <row r="34" spans="2:3" x14ac:dyDescent="0.45">
      <c r="B34" t="s">
        <v>7547</v>
      </c>
      <c r="C34" t="s">
        <v>7872</v>
      </c>
    </row>
    <row r="35" spans="2:3" x14ac:dyDescent="0.45">
      <c r="B35" t="s">
        <v>7548</v>
      </c>
      <c r="C35" t="s">
        <v>7872</v>
      </c>
    </row>
    <row r="36" spans="2:3" x14ac:dyDescent="0.45">
      <c r="B36" t="s">
        <v>7549</v>
      </c>
      <c r="C36" t="s">
        <v>7872</v>
      </c>
    </row>
    <row r="37" spans="2:3" x14ac:dyDescent="0.45">
      <c r="B37" t="s">
        <v>7550</v>
      </c>
      <c r="C37" t="s">
        <v>7872</v>
      </c>
    </row>
    <row r="38" spans="2:3" x14ac:dyDescent="0.45">
      <c r="B38" t="s">
        <v>7551</v>
      </c>
      <c r="C38" t="s">
        <v>7872</v>
      </c>
    </row>
    <row r="39" spans="2:3" x14ac:dyDescent="0.45">
      <c r="B39" t="s">
        <v>7552</v>
      </c>
      <c r="C39" t="s">
        <v>7872</v>
      </c>
    </row>
    <row r="40" spans="2:3" x14ac:dyDescent="0.45">
      <c r="B40" t="s">
        <v>7553</v>
      </c>
      <c r="C40" t="s">
        <v>7872</v>
      </c>
    </row>
    <row r="41" spans="2:3" x14ac:dyDescent="0.45">
      <c r="B41" t="s">
        <v>7554</v>
      </c>
      <c r="C41" t="s">
        <v>7872</v>
      </c>
    </row>
    <row r="42" spans="2:3" x14ac:dyDescent="0.45">
      <c r="B42" t="s">
        <v>7555</v>
      </c>
      <c r="C42" t="s">
        <v>7872</v>
      </c>
    </row>
    <row r="43" spans="2:3" x14ac:dyDescent="0.45">
      <c r="B43" t="s">
        <v>7556</v>
      </c>
      <c r="C43" t="s">
        <v>7872</v>
      </c>
    </row>
    <row r="44" spans="2:3" x14ac:dyDescent="0.45">
      <c r="B44" t="s">
        <v>7557</v>
      </c>
      <c r="C44" t="s">
        <v>7872</v>
      </c>
    </row>
    <row r="45" spans="2:3" x14ac:dyDescent="0.45">
      <c r="B45" t="s">
        <v>7558</v>
      </c>
      <c r="C45" t="s">
        <v>7872</v>
      </c>
    </row>
    <row r="46" spans="2:3" x14ac:dyDescent="0.45">
      <c r="B46" t="s">
        <v>7559</v>
      </c>
    </row>
    <row r="47" spans="2:3" x14ac:dyDescent="0.45">
      <c r="B47" t="s">
        <v>7560</v>
      </c>
      <c r="C47" t="s">
        <v>7872</v>
      </c>
    </row>
    <row r="48" spans="2:3" x14ac:dyDescent="0.45">
      <c r="B48" t="s">
        <v>7561</v>
      </c>
      <c r="C48" t="s">
        <v>7872</v>
      </c>
    </row>
    <row r="49" spans="2:3" x14ac:dyDescent="0.45">
      <c r="B49" t="s">
        <v>7562</v>
      </c>
      <c r="C49" t="s">
        <v>7872</v>
      </c>
    </row>
    <row r="50" spans="2:3" x14ac:dyDescent="0.45">
      <c r="B50" t="s">
        <v>7563</v>
      </c>
      <c r="C50" t="s">
        <v>7872</v>
      </c>
    </row>
    <row r="51" spans="2:3" x14ac:dyDescent="0.45">
      <c r="B51" t="s">
        <v>7564</v>
      </c>
      <c r="C51" t="s">
        <v>7872</v>
      </c>
    </row>
    <row r="52" spans="2:3" x14ac:dyDescent="0.45">
      <c r="B52" t="s">
        <v>7565</v>
      </c>
      <c r="C52" t="s">
        <v>7872</v>
      </c>
    </row>
    <row r="53" spans="2:3" x14ac:dyDescent="0.45">
      <c r="B53" t="s">
        <v>7566</v>
      </c>
      <c r="C53" t="s">
        <v>7872</v>
      </c>
    </row>
    <row r="54" spans="2:3" x14ac:dyDescent="0.45">
      <c r="B54" t="s">
        <v>7567</v>
      </c>
      <c r="C54" t="s">
        <v>7872</v>
      </c>
    </row>
    <row r="55" spans="2:3" x14ac:dyDescent="0.45">
      <c r="B55" t="s">
        <v>7568</v>
      </c>
      <c r="C55" t="s">
        <v>7872</v>
      </c>
    </row>
    <row r="56" spans="2:3" x14ac:dyDescent="0.45">
      <c r="B56" t="s">
        <v>7569</v>
      </c>
      <c r="C56" t="s">
        <v>7872</v>
      </c>
    </row>
    <row r="57" spans="2:3" x14ac:dyDescent="0.45">
      <c r="B57" t="s">
        <v>7570</v>
      </c>
      <c r="C57" t="s">
        <v>7872</v>
      </c>
    </row>
    <row r="58" spans="2:3" x14ac:dyDescent="0.45">
      <c r="B58" t="s">
        <v>7571</v>
      </c>
      <c r="C58" t="s">
        <v>7872</v>
      </c>
    </row>
    <row r="59" spans="2:3" x14ac:dyDescent="0.45">
      <c r="B59" t="s">
        <v>7572</v>
      </c>
      <c r="C59" t="s">
        <v>7872</v>
      </c>
    </row>
    <row r="60" spans="2:3" x14ac:dyDescent="0.45">
      <c r="B60" t="s">
        <v>7573</v>
      </c>
      <c r="C60" t="s">
        <v>7872</v>
      </c>
    </row>
    <row r="61" spans="2:3" x14ac:dyDescent="0.45">
      <c r="B61" t="s">
        <v>7574</v>
      </c>
      <c r="C61" t="s">
        <v>7870</v>
      </c>
    </row>
    <row r="62" spans="2:3" x14ac:dyDescent="0.45">
      <c r="B62" t="s">
        <v>7575</v>
      </c>
      <c r="C62" t="s">
        <v>7872</v>
      </c>
    </row>
    <row r="63" spans="2:3" x14ac:dyDescent="0.45">
      <c r="B63" t="s">
        <v>7576</v>
      </c>
    </row>
    <row r="64" spans="2:3" x14ac:dyDescent="0.45">
      <c r="B64" t="s">
        <v>7577</v>
      </c>
      <c r="C64" t="s">
        <v>7872</v>
      </c>
    </row>
    <row r="65" spans="2:3" x14ac:dyDescent="0.45">
      <c r="B65" t="s">
        <v>7578</v>
      </c>
      <c r="C65" t="s">
        <v>7870</v>
      </c>
    </row>
    <row r="66" spans="2:3" x14ac:dyDescent="0.45">
      <c r="B66" t="s">
        <v>7579</v>
      </c>
      <c r="C66" t="s">
        <v>7872</v>
      </c>
    </row>
    <row r="67" spans="2:3" x14ac:dyDescent="0.45">
      <c r="B67" t="s">
        <v>7580</v>
      </c>
    </row>
    <row r="68" spans="2:3" x14ac:dyDescent="0.45">
      <c r="B68" t="s">
        <v>7581</v>
      </c>
    </row>
    <row r="69" spans="2:3" x14ac:dyDescent="0.45">
      <c r="B69" t="s">
        <v>7582</v>
      </c>
      <c r="C69" t="s">
        <v>7872</v>
      </c>
    </row>
    <row r="70" spans="2:3" x14ac:dyDescent="0.45">
      <c r="B70" t="s">
        <v>7583</v>
      </c>
      <c r="C70" t="s">
        <v>7872</v>
      </c>
    </row>
    <row r="71" spans="2:3" x14ac:dyDescent="0.45">
      <c r="B71" t="s">
        <v>7584</v>
      </c>
      <c r="C71" t="s">
        <v>7872</v>
      </c>
    </row>
    <row r="72" spans="2:3" x14ac:dyDescent="0.45">
      <c r="B72" t="s">
        <v>7585</v>
      </c>
      <c r="C72" t="s">
        <v>7872</v>
      </c>
    </row>
    <row r="73" spans="2:3" x14ac:dyDescent="0.45">
      <c r="B73" t="s">
        <v>7586</v>
      </c>
      <c r="C73" t="s">
        <v>7872</v>
      </c>
    </row>
    <row r="74" spans="2:3" x14ac:dyDescent="0.45">
      <c r="B74" t="s">
        <v>7587</v>
      </c>
      <c r="C74" t="s">
        <v>7872</v>
      </c>
    </row>
    <row r="75" spans="2:3" x14ac:dyDescent="0.45">
      <c r="B75" t="s">
        <v>7588</v>
      </c>
      <c r="C75" t="s">
        <v>7872</v>
      </c>
    </row>
    <row r="76" spans="2:3" x14ac:dyDescent="0.45">
      <c r="B76" t="s">
        <v>7589</v>
      </c>
      <c r="C76" t="s">
        <v>7872</v>
      </c>
    </row>
    <row r="77" spans="2:3" x14ac:dyDescent="0.45">
      <c r="B77" t="s">
        <v>7590</v>
      </c>
      <c r="C77" t="s">
        <v>7870</v>
      </c>
    </row>
    <row r="78" spans="2:3" x14ac:dyDescent="0.45">
      <c r="B78" t="s">
        <v>7591</v>
      </c>
      <c r="C78" t="s">
        <v>7870</v>
      </c>
    </row>
    <row r="79" spans="2:3" x14ac:dyDescent="0.45">
      <c r="B79" t="s">
        <v>7592</v>
      </c>
      <c r="C79" t="s">
        <v>7878</v>
      </c>
    </row>
    <row r="80" spans="2:3" x14ac:dyDescent="0.45">
      <c r="B80" t="s">
        <v>7593</v>
      </c>
      <c r="C80" t="s">
        <v>7870</v>
      </c>
    </row>
    <row r="81" spans="2:3" x14ac:dyDescent="0.45">
      <c r="B81" t="s">
        <v>7594</v>
      </c>
      <c r="C81" t="s">
        <v>7870</v>
      </c>
    </row>
    <row r="82" spans="2:3" x14ac:dyDescent="0.45">
      <c r="B82" t="s">
        <v>7595</v>
      </c>
      <c r="C82" t="s">
        <v>7887</v>
      </c>
    </row>
    <row r="83" spans="2:3" x14ac:dyDescent="0.45">
      <c r="B83" t="s">
        <v>7596</v>
      </c>
      <c r="C83" t="s">
        <v>7872</v>
      </c>
    </row>
    <row r="84" spans="2:3" x14ac:dyDescent="0.45">
      <c r="B84" t="s">
        <v>7597</v>
      </c>
      <c r="C84" t="s">
        <v>7870</v>
      </c>
    </row>
    <row r="85" spans="2:3" x14ac:dyDescent="0.45">
      <c r="B85" t="s">
        <v>7598</v>
      </c>
      <c r="C85" t="s">
        <v>7870</v>
      </c>
    </row>
    <row r="86" spans="2:3" x14ac:dyDescent="0.45">
      <c r="B86" t="s">
        <v>7599</v>
      </c>
      <c r="C86" t="s">
        <v>7870</v>
      </c>
    </row>
    <row r="87" spans="2:3" x14ac:dyDescent="0.45">
      <c r="B87" t="s">
        <v>7600</v>
      </c>
      <c r="C87" t="s">
        <v>7870</v>
      </c>
    </row>
    <row r="88" spans="2:3" x14ac:dyDescent="0.45">
      <c r="B88" t="s">
        <v>7601</v>
      </c>
      <c r="C88" t="s">
        <v>7870</v>
      </c>
    </row>
    <row r="89" spans="2:3" x14ac:dyDescent="0.45">
      <c r="B89" t="s">
        <v>7602</v>
      </c>
      <c r="C89" t="s">
        <v>7870</v>
      </c>
    </row>
    <row r="90" spans="2:3" x14ac:dyDescent="0.45">
      <c r="B90" t="s">
        <v>7603</v>
      </c>
      <c r="C90" t="s">
        <v>7870</v>
      </c>
    </row>
    <row r="91" spans="2:3" x14ac:dyDescent="0.45">
      <c r="B91" t="s">
        <v>7604</v>
      </c>
      <c r="C91" t="s">
        <v>7870</v>
      </c>
    </row>
    <row r="92" spans="2:3" x14ac:dyDescent="0.45">
      <c r="B92" t="s">
        <v>7605</v>
      </c>
      <c r="C92" t="s">
        <v>7870</v>
      </c>
    </row>
    <row r="93" spans="2:3" x14ac:dyDescent="0.45">
      <c r="B93" t="s">
        <v>7606</v>
      </c>
    </row>
    <row r="94" spans="2:3" x14ac:dyDescent="0.45">
      <c r="B94" t="s">
        <v>7607</v>
      </c>
      <c r="C94" t="s">
        <v>7870</v>
      </c>
    </row>
    <row r="95" spans="2:3" x14ac:dyDescent="0.45">
      <c r="B95" t="s">
        <v>7608</v>
      </c>
      <c r="C95" t="s">
        <v>7870</v>
      </c>
    </row>
    <row r="96" spans="2:3" x14ac:dyDescent="0.45">
      <c r="B96" t="s">
        <v>7609</v>
      </c>
      <c r="C96" t="s">
        <v>7870</v>
      </c>
    </row>
    <row r="97" spans="2:3" x14ac:dyDescent="0.45">
      <c r="B97" t="s">
        <v>7610</v>
      </c>
      <c r="C97" t="s">
        <v>7870</v>
      </c>
    </row>
    <row r="98" spans="2:3" x14ac:dyDescent="0.45">
      <c r="B98" t="s">
        <v>7611</v>
      </c>
      <c r="C98" t="s">
        <v>7870</v>
      </c>
    </row>
    <row r="99" spans="2:3" x14ac:dyDescent="0.45">
      <c r="B99" t="s">
        <v>7612</v>
      </c>
      <c r="C99" t="s">
        <v>7870</v>
      </c>
    </row>
    <row r="100" spans="2:3" x14ac:dyDescent="0.45">
      <c r="B100" t="s">
        <v>7613</v>
      </c>
      <c r="C100" t="s">
        <v>7870</v>
      </c>
    </row>
    <row r="101" spans="2:3" x14ac:dyDescent="0.45">
      <c r="B101" t="s">
        <v>7614</v>
      </c>
      <c r="C101" t="s">
        <v>7870</v>
      </c>
    </row>
    <row r="102" spans="2:3" x14ac:dyDescent="0.45">
      <c r="B102" t="s">
        <v>7615</v>
      </c>
      <c r="C102" t="s">
        <v>7870</v>
      </c>
    </row>
    <row r="103" spans="2:3" x14ac:dyDescent="0.45">
      <c r="B103" t="s">
        <v>7616</v>
      </c>
      <c r="C103" t="s">
        <v>7870</v>
      </c>
    </row>
    <row r="104" spans="2:3" x14ac:dyDescent="0.45">
      <c r="B104" t="s">
        <v>7617</v>
      </c>
      <c r="C104" t="s">
        <v>7870</v>
      </c>
    </row>
    <row r="105" spans="2:3" x14ac:dyDescent="0.45">
      <c r="B105" t="s">
        <v>7618</v>
      </c>
      <c r="C105" t="s">
        <v>7870</v>
      </c>
    </row>
    <row r="106" spans="2:3" x14ac:dyDescent="0.45">
      <c r="B106" t="s">
        <v>7619</v>
      </c>
      <c r="C106" t="s">
        <v>7870</v>
      </c>
    </row>
    <row r="107" spans="2:3" x14ac:dyDescent="0.45">
      <c r="B107" t="s">
        <v>7620</v>
      </c>
      <c r="C107" t="s">
        <v>7870</v>
      </c>
    </row>
    <row r="108" spans="2:3" x14ac:dyDescent="0.45">
      <c r="B108" t="s">
        <v>7621</v>
      </c>
      <c r="C108" t="s">
        <v>7870</v>
      </c>
    </row>
    <row r="109" spans="2:3" x14ac:dyDescent="0.45">
      <c r="B109" t="s">
        <v>7622</v>
      </c>
      <c r="C109" t="s">
        <v>7870</v>
      </c>
    </row>
    <row r="110" spans="2:3" x14ac:dyDescent="0.45">
      <c r="B110" t="s">
        <v>7623</v>
      </c>
      <c r="C110" t="s">
        <v>7870</v>
      </c>
    </row>
    <row r="111" spans="2:3" x14ac:dyDescent="0.45">
      <c r="B111" t="s">
        <v>7624</v>
      </c>
      <c r="C111" t="s">
        <v>7870</v>
      </c>
    </row>
    <row r="112" spans="2:3" x14ac:dyDescent="0.45">
      <c r="B112" t="s">
        <v>7625</v>
      </c>
      <c r="C112" t="s">
        <v>7870</v>
      </c>
    </row>
    <row r="113" spans="2:3" x14ac:dyDescent="0.45">
      <c r="B113" t="s">
        <v>7626</v>
      </c>
    </row>
    <row r="114" spans="2:3" x14ac:dyDescent="0.45">
      <c r="B114" t="s">
        <v>7627</v>
      </c>
      <c r="C114" t="s">
        <v>7870</v>
      </c>
    </row>
    <row r="115" spans="2:3" x14ac:dyDescent="0.45">
      <c r="B115" t="s">
        <v>7628</v>
      </c>
      <c r="C115" t="s">
        <v>7870</v>
      </c>
    </row>
    <row r="116" spans="2:3" x14ac:dyDescent="0.45">
      <c r="B116" t="s">
        <v>7629</v>
      </c>
      <c r="C116" t="s">
        <v>7870</v>
      </c>
    </row>
    <row r="117" spans="2:3" x14ac:dyDescent="0.45">
      <c r="B117" t="s">
        <v>7630</v>
      </c>
      <c r="C117" t="s">
        <v>7870</v>
      </c>
    </row>
    <row r="118" spans="2:3" x14ac:dyDescent="0.45">
      <c r="B118" t="s">
        <v>7631</v>
      </c>
      <c r="C118" t="s">
        <v>7870</v>
      </c>
    </row>
    <row r="119" spans="2:3" x14ac:dyDescent="0.45">
      <c r="B119" t="s">
        <v>7632</v>
      </c>
      <c r="C119" t="s">
        <v>7870</v>
      </c>
    </row>
    <row r="120" spans="2:3" x14ac:dyDescent="0.45">
      <c r="B120" t="s">
        <v>7633</v>
      </c>
      <c r="C120" t="s">
        <v>7870</v>
      </c>
    </row>
    <row r="121" spans="2:3" x14ac:dyDescent="0.45">
      <c r="B121" t="s">
        <v>7634</v>
      </c>
      <c r="C121" t="s">
        <v>7870</v>
      </c>
    </row>
    <row r="122" spans="2:3" x14ac:dyDescent="0.45">
      <c r="B122" t="s">
        <v>7635</v>
      </c>
      <c r="C122" t="s">
        <v>7870</v>
      </c>
    </row>
    <row r="123" spans="2:3" x14ac:dyDescent="0.45">
      <c r="B123" t="s">
        <v>7636</v>
      </c>
      <c r="C123" t="s">
        <v>7870</v>
      </c>
    </row>
    <row r="124" spans="2:3" x14ac:dyDescent="0.45">
      <c r="B124" t="s">
        <v>7637</v>
      </c>
      <c r="C124" t="s">
        <v>7870</v>
      </c>
    </row>
    <row r="125" spans="2:3" x14ac:dyDescent="0.45">
      <c r="B125" t="s">
        <v>7638</v>
      </c>
      <c r="C125" t="s">
        <v>7870</v>
      </c>
    </row>
    <row r="126" spans="2:3" x14ac:dyDescent="0.45">
      <c r="B126" t="s">
        <v>7639</v>
      </c>
      <c r="C126" t="s">
        <v>7870</v>
      </c>
    </row>
    <row r="127" spans="2:3" x14ac:dyDescent="0.45">
      <c r="B127" t="s">
        <v>7640</v>
      </c>
      <c r="C127" t="s">
        <v>7870</v>
      </c>
    </row>
    <row r="128" spans="2:3" x14ac:dyDescent="0.45">
      <c r="B128" t="s">
        <v>7641</v>
      </c>
      <c r="C128" t="s">
        <v>7870</v>
      </c>
    </row>
    <row r="129" spans="2:3" x14ac:dyDescent="0.45">
      <c r="B129" t="s">
        <v>7642</v>
      </c>
      <c r="C129" t="s">
        <v>7870</v>
      </c>
    </row>
    <row r="130" spans="2:3" x14ac:dyDescent="0.45">
      <c r="B130" t="s">
        <v>7643</v>
      </c>
      <c r="C130" t="s">
        <v>7870</v>
      </c>
    </row>
    <row r="131" spans="2:3" x14ac:dyDescent="0.45">
      <c r="B131" t="s">
        <v>7644</v>
      </c>
      <c r="C131" t="s">
        <v>7870</v>
      </c>
    </row>
    <row r="132" spans="2:3" x14ac:dyDescent="0.45">
      <c r="B132" t="s">
        <v>7645</v>
      </c>
      <c r="C132" t="s">
        <v>7870</v>
      </c>
    </row>
    <row r="133" spans="2:3" x14ac:dyDescent="0.45">
      <c r="B133" t="s">
        <v>7646</v>
      </c>
      <c r="C133" t="s">
        <v>7870</v>
      </c>
    </row>
    <row r="134" spans="2:3" x14ac:dyDescent="0.45">
      <c r="B134" t="s">
        <v>7647</v>
      </c>
      <c r="C134" t="s">
        <v>7870</v>
      </c>
    </row>
    <row r="135" spans="2:3" x14ac:dyDescent="0.45">
      <c r="B135" t="s">
        <v>7648</v>
      </c>
      <c r="C135" t="s">
        <v>7870</v>
      </c>
    </row>
    <row r="136" spans="2:3" x14ac:dyDescent="0.45">
      <c r="B136" t="s">
        <v>7649</v>
      </c>
      <c r="C136" t="s">
        <v>7870</v>
      </c>
    </row>
    <row r="137" spans="2:3" x14ac:dyDescent="0.45">
      <c r="B137" t="s">
        <v>7650</v>
      </c>
      <c r="C137" t="s">
        <v>7870</v>
      </c>
    </row>
    <row r="138" spans="2:3" x14ac:dyDescent="0.45">
      <c r="B138" t="s">
        <v>7651</v>
      </c>
      <c r="C138" t="s">
        <v>7878</v>
      </c>
    </row>
    <row r="139" spans="2:3" x14ac:dyDescent="0.45">
      <c r="B139" t="s">
        <v>7652</v>
      </c>
      <c r="C139" t="s">
        <v>7878</v>
      </c>
    </row>
    <row r="140" spans="2:3" x14ac:dyDescent="0.45">
      <c r="B140" t="s">
        <v>7653</v>
      </c>
      <c r="C140" t="s">
        <v>7878</v>
      </c>
    </row>
    <row r="141" spans="2:3" x14ac:dyDescent="0.45">
      <c r="B141" t="s">
        <v>7654</v>
      </c>
      <c r="C141" t="s">
        <v>7878</v>
      </c>
    </row>
    <row r="142" spans="2:3" x14ac:dyDescent="0.45">
      <c r="B142" t="s">
        <v>7655</v>
      </c>
      <c r="C142" t="s">
        <v>7878</v>
      </c>
    </row>
    <row r="143" spans="2:3" x14ac:dyDescent="0.45">
      <c r="B143" t="s">
        <v>7656</v>
      </c>
      <c r="C143" t="s">
        <v>7878</v>
      </c>
    </row>
    <row r="144" spans="2:3" x14ac:dyDescent="0.45">
      <c r="B144" t="s">
        <v>7657</v>
      </c>
      <c r="C144" t="s">
        <v>7878</v>
      </c>
    </row>
    <row r="145" spans="2:3" x14ac:dyDescent="0.45">
      <c r="B145" t="s">
        <v>7658</v>
      </c>
      <c r="C145" t="s">
        <v>7871</v>
      </c>
    </row>
    <row r="146" spans="2:3" x14ac:dyDescent="0.45">
      <c r="B146" t="s">
        <v>7659</v>
      </c>
      <c r="C146" t="s">
        <v>7872</v>
      </c>
    </row>
    <row r="147" spans="2:3" x14ac:dyDescent="0.45">
      <c r="B147" t="s">
        <v>7660</v>
      </c>
      <c r="C147" t="s">
        <v>7872</v>
      </c>
    </row>
    <row r="148" spans="2:3" x14ac:dyDescent="0.45">
      <c r="B148" t="s">
        <v>7661</v>
      </c>
      <c r="C148" t="s">
        <v>7872</v>
      </c>
    </row>
    <row r="149" spans="2:3" x14ac:dyDescent="0.45">
      <c r="B149" t="s">
        <v>7662</v>
      </c>
      <c r="C149" t="s">
        <v>7872</v>
      </c>
    </row>
    <row r="150" spans="2:3" x14ac:dyDescent="0.45">
      <c r="B150" t="s">
        <v>7663</v>
      </c>
      <c r="C150" t="s">
        <v>7872</v>
      </c>
    </row>
    <row r="151" spans="2:3" x14ac:dyDescent="0.45">
      <c r="B151" t="s">
        <v>7664</v>
      </c>
      <c r="C151" t="s">
        <v>7872</v>
      </c>
    </row>
    <row r="152" spans="2:3" x14ac:dyDescent="0.45">
      <c r="B152" t="s">
        <v>7665</v>
      </c>
    </row>
    <row r="153" spans="2:3" x14ac:dyDescent="0.45">
      <c r="B153" t="s">
        <v>7666</v>
      </c>
      <c r="C153" t="s">
        <v>7872</v>
      </c>
    </row>
    <row r="154" spans="2:3" x14ac:dyDescent="0.45">
      <c r="B154" t="s">
        <v>7667</v>
      </c>
      <c r="C154" t="s">
        <v>7872</v>
      </c>
    </row>
    <row r="155" spans="2:3" x14ac:dyDescent="0.45">
      <c r="B155" t="s">
        <v>7668</v>
      </c>
      <c r="C155" t="s">
        <v>7872</v>
      </c>
    </row>
    <row r="156" spans="2:3" x14ac:dyDescent="0.45">
      <c r="B156" t="s">
        <v>7669</v>
      </c>
      <c r="C156" t="s">
        <v>7872</v>
      </c>
    </row>
    <row r="157" spans="2:3" x14ac:dyDescent="0.45">
      <c r="B157" t="s">
        <v>7670</v>
      </c>
      <c r="C157" t="s">
        <v>7872</v>
      </c>
    </row>
    <row r="158" spans="2:3" x14ac:dyDescent="0.45">
      <c r="B158" t="s">
        <v>7671</v>
      </c>
      <c r="C158" t="s">
        <v>7872</v>
      </c>
    </row>
    <row r="159" spans="2:3" x14ac:dyDescent="0.45">
      <c r="B159" t="s">
        <v>7672</v>
      </c>
      <c r="C159" t="s">
        <v>7872</v>
      </c>
    </row>
    <row r="160" spans="2:3" x14ac:dyDescent="0.45">
      <c r="B160" t="s">
        <v>7673</v>
      </c>
      <c r="C160" t="s">
        <v>7884</v>
      </c>
    </row>
    <row r="161" spans="2:3" x14ac:dyDescent="0.45">
      <c r="B161" t="s">
        <v>7674</v>
      </c>
      <c r="C161" t="s">
        <v>7884</v>
      </c>
    </row>
    <row r="162" spans="2:3" x14ac:dyDescent="0.45">
      <c r="B162" t="s">
        <v>7675</v>
      </c>
      <c r="C162" t="s">
        <v>7884</v>
      </c>
    </row>
    <row r="163" spans="2:3" x14ac:dyDescent="0.45">
      <c r="B163" t="s">
        <v>7676</v>
      </c>
      <c r="C163" t="s">
        <v>7884</v>
      </c>
    </row>
    <row r="164" spans="2:3" x14ac:dyDescent="0.45">
      <c r="B164" t="s">
        <v>7677</v>
      </c>
      <c r="C164" t="s">
        <v>7884</v>
      </c>
    </row>
    <row r="165" spans="2:3" x14ac:dyDescent="0.45">
      <c r="B165" t="s">
        <v>7678</v>
      </c>
      <c r="C165" t="s">
        <v>7887</v>
      </c>
    </row>
    <row r="166" spans="2:3" x14ac:dyDescent="0.45">
      <c r="B166" t="s">
        <v>7679</v>
      </c>
    </row>
    <row r="167" spans="2:3" x14ac:dyDescent="0.45">
      <c r="B167" t="s">
        <v>7680</v>
      </c>
      <c r="C167" t="s">
        <v>7870</v>
      </c>
    </row>
    <row r="168" spans="2:3" x14ac:dyDescent="0.45">
      <c r="B168" t="s">
        <v>7681</v>
      </c>
      <c r="C168" t="s">
        <v>7878</v>
      </c>
    </row>
    <row r="169" spans="2:3" x14ac:dyDescent="0.45">
      <c r="B169" t="s">
        <v>7682</v>
      </c>
    </row>
    <row r="170" spans="2:3" x14ac:dyDescent="0.45">
      <c r="B170" t="s">
        <v>7683</v>
      </c>
      <c r="C170" t="s">
        <v>7878</v>
      </c>
    </row>
    <row r="171" spans="2:3" x14ac:dyDescent="0.45">
      <c r="B171" t="s">
        <v>7684</v>
      </c>
      <c r="C171" t="s">
        <v>7870</v>
      </c>
    </row>
    <row r="172" spans="2:3" x14ac:dyDescent="0.45">
      <c r="B172" t="s">
        <v>7685</v>
      </c>
      <c r="C172" t="s">
        <v>7870</v>
      </c>
    </row>
    <row r="173" spans="2:3" x14ac:dyDescent="0.45">
      <c r="B173" t="s">
        <v>7686</v>
      </c>
      <c r="C173" t="s">
        <v>7872</v>
      </c>
    </row>
    <row r="174" spans="2:3" x14ac:dyDescent="0.45">
      <c r="B174" t="s">
        <v>7687</v>
      </c>
      <c r="C174" t="s">
        <v>7872</v>
      </c>
    </row>
    <row r="175" spans="2:3" x14ac:dyDescent="0.45">
      <c r="B175" t="s">
        <v>7688</v>
      </c>
      <c r="C175" t="s">
        <v>787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39D0A-E54B-4B87-BE56-CDD1BB777C5A}">
  <dimension ref="A1:I178"/>
  <sheetViews>
    <sheetView workbookViewId="0">
      <pane ySplit="1" topLeftCell="A2" activePane="bottomLeft" state="frozen"/>
      <selection pane="bottomLeft"/>
    </sheetView>
  </sheetViews>
  <sheetFormatPr defaultRowHeight="14.25" x14ac:dyDescent="0.45"/>
  <cols>
    <col min="2" max="2" width="19.3984375" customWidth="1"/>
    <col min="8" max="8" width="11.1328125" customWidth="1"/>
  </cols>
  <sheetData>
    <row r="1" spans="1:9" ht="28.5" x14ac:dyDescent="0.45">
      <c r="A1" s="5" t="s">
        <v>7690</v>
      </c>
      <c r="B1" s="4" t="s">
        <v>7868</v>
      </c>
      <c r="C1" s="2" t="s">
        <v>7875</v>
      </c>
      <c r="D1" s="3"/>
      <c r="E1" s="3" t="s">
        <v>7876</v>
      </c>
      <c r="F1" s="3">
        <f>COUNTA(B2:B3000)</f>
        <v>177</v>
      </c>
      <c r="G1" s="3"/>
      <c r="H1" s="4" t="s">
        <v>7877</v>
      </c>
      <c r="I1" s="3">
        <f>COUNTA(C2:C3000)</f>
        <v>149</v>
      </c>
    </row>
    <row r="2" spans="1:9" x14ac:dyDescent="0.45">
      <c r="B2" t="s">
        <v>7691</v>
      </c>
      <c r="C2" t="s">
        <v>7878</v>
      </c>
    </row>
    <row r="3" spans="1:9" x14ac:dyDescent="0.45">
      <c r="B3" t="s">
        <v>7692</v>
      </c>
      <c r="C3" t="s">
        <v>7878</v>
      </c>
    </row>
    <row r="4" spans="1:9" x14ac:dyDescent="0.45">
      <c r="B4" t="s">
        <v>7693</v>
      </c>
      <c r="C4" t="s">
        <v>7878</v>
      </c>
    </row>
    <row r="5" spans="1:9" x14ac:dyDescent="0.45">
      <c r="B5" t="s">
        <v>7694</v>
      </c>
      <c r="C5" t="s">
        <v>7878</v>
      </c>
    </row>
    <row r="6" spans="1:9" x14ac:dyDescent="0.45">
      <c r="B6" t="s">
        <v>7695</v>
      </c>
      <c r="C6" t="s">
        <v>7879</v>
      </c>
    </row>
    <row r="7" spans="1:9" x14ac:dyDescent="0.45">
      <c r="B7" t="s">
        <v>7696</v>
      </c>
      <c r="C7" t="s">
        <v>7870</v>
      </c>
    </row>
    <row r="8" spans="1:9" x14ac:dyDescent="0.45">
      <c r="B8" t="s">
        <v>7697</v>
      </c>
      <c r="C8" t="s">
        <v>7870</v>
      </c>
    </row>
    <row r="9" spans="1:9" x14ac:dyDescent="0.45">
      <c r="B9" t="s">
        <v>7698</v>
      </c>
      <c r="C9" t="s">
        <v>7870</v>
      </c>
    </row>
    <row r="10" spans="1:9" x14ac:dyDescent="0.45">
      <c r="B10" t="s">
        <v>7699</v>
      </c>
      <c r="C10" t="s">
        <v>7870</v>
      </c>
    </row>
    <row r="11" spans="1:9" x14ac:dyDescent="0.45">
      <c r="B11" t="s">
        <v>7700</v>
      </c>
      <c r="C11" t="s">
        <v>7870</v>
      </c>
    </row>
    <row r="12" spans="1:9" x14ac:dyDescent="0.45">
      <c r="B12" t="s">
        <v>7701</v>
      </c>
      <c r="C12" t="s">
        <v>7870</v>
      </c>
    </row>
    <row r="13" spans="1:9" x14ac:dyDescent="0.45">
      <c r="B13" t="s">
        <v>7702</v>
      </c>
      <c r="C13" t="s">
        <v>7870</v>
      </c>
    </row>
    <row r="14" spans="1:9" x14ac:dyDescent="0.45">
      <c r="B14" t="s">
        <v>7703</v>
      </c>
    </row>
    <row r="15" spans="1:9" x14ac:dyDescent="0.45">
      <c r="B15" t="s">
        <v>7704</v>
      </c>
      <c r="C15" t="s">
        <v>7870</v>
      </c>
    </row>
    <row r="16" spans="1:9" x14ac:dyDescent="0.45">
      <c r="B16" t="s">
        <v>7705</v>
      </c>
      <c r="C16" t="s">
        <v>7870</v>
      </c>
    </row>
    <row r="17" spans="2:2" x14ac:dyDescent="0.45">
      <c r="B17" t="s">
        <v>7706</v>
      </c>
    </row>
    <row r="18" spans="2:2" x14ac:dyDescent="0.45">
      <c r="B18" t="s">
        <v>7707</v>
      </c>
    </row>
    <row r="19" spans="2:2" x14ac:dyDescent="0.45">
      <c r="B19" t="s">
        <v>7708</v>
      </c>
    </row>
    <row r="20" spans="2:2" x14ac:dyDescent="0.45">
      <c r="B20" t="s">
        <v>7709</v>
      </c>
    </row>
    <row r="21" spans="2:2" x14ac:dyDescent="0.45">
      <c r="B21" t="s">
        <v>7710</v>
      </c>
    </row>
    <row r="22" spans="2:2" x14ac:dyDescent="0.45">
      <c r="B22" t="s">
        <v>7711</v>
      </c>
    </row>
    <row r="23" spans="2:2" x14ac:dyDescent="0.45">
      <c r="B23" t="s">
        <v>7712</v>
      </c>
    </row>
    <row r="24" spans="2:2" x14ac:dyDescent="0.45">
      <c r="B24" t="s">
        <v>7713</v>
      </c>
    </row>
    <row r="25" spans="2:2" x14ac:dyDescent="0.45">
      <c r="B25" t="s">
        <v>7714</v>
      </c>
    </row>
    <row r="26" spans="2:2" x14ac:dyDescent="0.45">
      <c r="B26" t="s">
        <v>7715</v>
      </c>
    </row>
    <row r="27" spans="2:2" x14ac:dyDescent="0.45">
      <c r="B27" t="s">
        <v>7716</v>
      </c>
    </row>
    <row r="28" spans="2:2" x14ac:dyDescent="0.45">
      <c r="B28" t="s">
        <v>7717</v>
      </c>
    </row>
    <row r="29" spans="2:2" x14ac:dyDescent="0.45">
      <c r="B29" t="s">
        <v>7718</v>
      </c>
    </row>
    <row r="30" spans="2:2" x14ac:dyDescent="0.45">
      <c r="B30" t="s">
        <v>7719</v>
      </c>
    </row>
    <row r="31" spans="2:2" x14ac:dyDescent="0.45">
      <c r="B31" t="s">
        <v>7720</v>
      </c>
    </row>
    <row r="32" spans="2:2" x14ac:dyDescent="0.45">
      <c r="B32" t="s">
        <v>7721</v>
      </c>
    </row>
    <row r="33" spans="2:3" x14ac:dyDescent="0.45">
      <c r="B33" t="s">
        <v>7722</v>
      </c>
    </row>
    <row r="34" spans="2:3" x14ac:dyDescent="0.45">
      <c r="B34" t="s">
        <v>7723</v>
      </c>
    </row>
    <row r="35" spans="2:3" x14ac:dyDescent="0.45">
      <c r="B35" t="s">
        <v>7724</v>
      </c>
      <c r="C35" t="s">
        <v>7878</v>
      </c>
    </row>
    <row r="36" spans="2:3" x14ac:dyDescent="0.45">
      <c r="B36" t="s">
        <v>7725</v>
      </c>
      <c r="C36" t="s">
        <v>7878</v>
      </c>
    </row>
    <row r="37" spans="2:3" x14ac:dyDescent="0.45">
      <c r="B37" t="s">
        <v>7726</v>
      </c>
      <c r="C37" t="s">
        <v>7878</v>
      </c>
    </row>
    <row r="38" spans="2:3" x14ac:dyDescent="0.45">
      <c r="B38" t="s">
        <v>7727</v>
      </c>
      <c r="C38" t="s">
        <v>7878</v>
      </c>
    </row>
    <row r="39" spans="2:3" x14ac:dyDescent="0.45">
      <c r="B39" t="s">
        <v>7728</v>
      </c>
      <c r="C39" t="s">
        <v>7878</v>
      </c>
    </row>
    <row r="40" spans="2:3" x14ac:dyDescent="0.45">
      <c r="B40" t="s">
        <v>7729</v>
      </c>
      <c r="C40" t="s">
        <v>7879</v>
      </c>
    </row>
    <row r="41" spans="2:3" x14ac:dyDescent="0.45">
      <c r="B41" t="s">
        <v>7730</v>
      </c>
      <c r="C41" t="s">
        <v>7879</v>
      </c>
    </row>
    <row r="42" spans="2:3" x14ac:dyDescent="0.45">
      <c r="B42" t="s">
        <v>7731</v>
      </c>
      <c r="C42" t="s">
        <v>7879</v>
      </c>
    </row>
    <row r="43" spans="2:3" x14ac:dyDescent="0.45">
      <c r="B43" t="s">
        <v>7732</v>
      </c>
      <c r="C43" t="s">
        <v>7879</v>
      </c>
    </row>
    <row r="44" spans="2:3" x14ac:dyDescent="0.45">
      <c r="B44" t="s">
        <v>7733</v>
      </c>
      <c r="C44" t="s">
        <v>7879</v>
      </c>
    </row>
    <row r="45" spans="2:3" x14ac:dyDescent="0.45">
      <c r="B45" t="s">
        <v>7734</v>
      </c>
      <c r="C45" t="s">
        <v>7869</v>
      </c>
    </row>
    <row r="46" spans="2:3" x14ac:dyDescent="0.45">
      <c r="B46" t="s">
        <v>7735</v>
      </c>
      <c r="C46" t="s">
        <v>7869</v>
      </c>
    </row>
    <row r="47" spans="2:3" x14ac:dyDescent="0.45">
      <c r="B47" t="s">
        <v>7736</v>
      </c>
      <c r="C47" t="s">
        <v>7869</v>
      </c>
    </row>
    <row r="48" spans="2:3" x14ac:dyDescent="0.45">
      <c r="B48" t="s">
        <v>7737</v>
      </c>
      <c r="C48" t="s">
        <v>7872</v>
      </c>
    </row>
    <row r="49" spans="2:3" x14ac:dyDescent="0.45">
      <c r="B49" t="s">
        <v>7738</v>
      </c>
      <c r="C49" t="s">
        <v>7872</v>
      </c>
    </row>
    <row r="50" spans="2:3" x14ac:dyDescent="0.45">
      <c r="B50" t="s">
        <v>7739</v>
      </c>
      <c r="C50" t="s">
        <v>7886</v>
      </c>
    </row>
    <row r="51" spans="2:3" x14ac:dyDescent="0.45">
      <c r="B51" t="s">
        <v>7740</v>
      </c>
      <c r="C51" t="s">
        <v>7886</v>
      </c>
    </row>
    <row r="52" spans="2:3" x14ac:dyDescent="0.45">
      <c r="B52" t="s">
        <v>7741</v>
      </c>
      <c r="C52" t="s">
        <v>7886</v>
      </c>
    </row>
    <row r="53" spans="2:3" x14ac:dyDescent="0.45">
      <c r="B53" t="s">
        <v>7742</v>
      </c>
      <c r="C53" t="s">
        <v>7888</v>
      </c>
    </row>
    <row r="54" spans="2:3" x14ac:dyDescent="0.45">
      <c r="B54" t="s">
        <v>7743</v>
      </c>
      <c r="C54" t="s">
        <v>7888</v>
      </c>
    </row>
    <row r="55" spans="2:3" x14ac:dyDescent="0.45">
      <c r="B55" t="s">
        <v>7744</v>
      </c>
      <c r="C55" t="s">
        <v>7888</v>
      </c>
    </row>
    <row r="56" spans="2:3" x14ac:dyDescent="0.45">
      <c r="B56" t="s">
        <v>7745</v>
      </c>
      <c r="C56" t="s">
        <v>7883</v>
      </c>
    </row>
    <row r="57" spans="2:3" x14ac:dyDescent="0.45">
      <c r="B57" t="s">
        <v>7746</v>
      </c>
      <c r="C57" t="s">
        <v>7883</v>
      </c>
    </row>
    <row r="58" spans="2:3" x14ac:dyDescent="0.45">
      <c r="B58" t="s">
        <v>7747</v>
      </c>
      <c r="C58" t="s">
        <v>7883</v>
      </c>
    </row>
    <row r="59" spans="2:3" x14ac:dyDescent="0.45">
      <c r="B59" t="s">
        <v>7748</v>
      </c>
      <c r="C59" t="s">
        <v>7883</v>
      </c>
    </row>
    <row r="60" spans="2:3" x14ac:dyDescent="0.45">
      <c r="B60" t="s">
        <v>7749</v>
      </c>
      <c r="C60" t="s">
        <v>7883</v>
      </c>
    </row>
    <row r="61" spans="2:3" x14ac:dyDescent="0.45">
      <c r="B61" t="s">
        <v>7750</v>
      </c>
      <c r="C61" t="s">
        <v>7883</v>
      </c>
    </row>
    <row r="62" spans="2:3" x14ac:dyDescent="0.45">
      <c r="B62" t="s">
        <v>7751</v>
      </c>
      <c r="C62" t="s">
        <v>7878</v>
      </c>
    </row>
    <row r="63" spans="2:3" x14ac:dyDescent="0.45">
      <c r="B63" t="s">
        <v>7752</v>
      </c>
      <c r="C63" t="s">
        <v>7870</v>
      </c>
    </row>
    <row r="64" spans="2:3" x14ac:dyDescent="0.45">
      <c r="B64" t="s">
        <v>7753</v>
      </c>
      <c r="C64" t="s">
        <v>7878</v>
      </c>
    </row>
    <row r="65" spans="2:3" x14ac:dyDescent="0.45">
      <c r="B65" t="s">
        <v>7754</v>
      </c>
      <c r="C65" t="s">
        <v>7878</v>
      </c>
    </row>
    <row r="66" spans="2:3" x14ac:dyDescent="0.45">
      <c r="B66" t="s">
        <v>7755</v>
      </c>
      <c r="C66" t="s">
        <v>7878</v>
      </c>
    </row>
    <row r="67" spans="2:3" x14ac:dyDescent="0.45">
      <c r="B67" t="s">
        <v>7756</v>
      </c>
      <c r="C67" t="s">
        <v>7870</v>
      </c>
    </row>
    <row r="68" spans="2:3" x14ac:dyDescent="0.45">
      <c r="B68" t="s">
        <v>7757</v>
      </c>
      <c r="C68" t="s">
        <v>7870</v>
      </c>
    </row>
    <row r="69" spans="2:3" x14ac:dyDescent="0.45">
      <c r="B69" t="s">
        <v>7758</v>
      </c>
      <c r="C69" t="s">
        <v>7870</v>
      </c>
    </row>
    <row r="70" spans="2:3" x14ac:dyDescent="0.45">
      <c r="B70" t="s">
        <v>7759</v>
      </c>
      <c r="C70" t="s">
        <v>7870</v>
      </c>
    </row>
    <row r="71" spans="2:3" x14ac:dyDescent="0.45">
      <c r="B71" t="s">
        <v>7760</v>
      </c>
      <c r="C71" t="s">
        <v>7878</v>
      </c>
    </row>
    <row r="72" spans="2:3" x14ac:dyDescent="0.45">
      <c r="B72" t="s">
        <v>7761</v>
      </c>
    </row>
    <row r="73" spans="2:3" x14ac:dyDescent="0.45">
      <c r="B73" t="s">
        <v>7762</v>
      </c>
    </row>
    <row r="74" spans="2:3" x14ac:dyDescent="0.45">
      <c r="B74" t="s">
        <v>7763</v>
      </c>
      <c r="C74" t="s">
        <v>7878</v>
      </c>
    </row>
    <row r="75" spans="2:3" x14ac:dyDescent="0.45">
      <c r="B75" t="s">
        <v>7764</v>
      </c>
      <c r="C75" t="s">
        <v>7878</v>
      </c>
    </row>
    <row r="76" spans="2:3" x14ac:dyDescent="0.45">
      <c r="B76" t="s">
        <v>7765</v>
      </c>
      <c r="C76" t="s">
        <v>7878</v>
      </c>
    </row>
    <row r="77" spans="2:3" x14ac:dyDescent="0.45">
      <c r="B77" t="s">
        <v>7766</v>
      </c>
      <c r="C77" t="s">
        <v>7878</v>
      </c>
    </row>
    <row r="78" spans="2:3" x14ac:dyDescent="0.45">
      <c r="B78" t="s">
        <v>7767</v>
      </c>
      <c r="C78" t="s">
        <v>7878</v>
      </c>
    </row>
    <row r="79" spans="2:3" x14ac:dyDescent="0.45">
      <c r="B79" t="s">
        <v>7768</v>
      </c>
      <c r="C79" t="s">
        <v>7878</v>
      </c>
    </row>
    <row r="80" spans="2:3" x14ac:dyDescent="0.45">
      <c r="B80" t="s">
        <v>7769</v>
      </c>
    </row>
    <row r="81" spans="2:3" x14ac:dyDescent="0.45">
      <c r="B81" t="s">
        <v>7770</v>
      </c>
      <c r="C81" t="s">
        <v>7878</v>
      </c>
    </row>
    <row r="82" spans="2:3" x14ac:dyDescent="0.45">
      <c r="B82" t="s">
        <v>7771</v>
      </c>
    </row>
    <row r="83" spans="2:3" x14ac:dyDescent="0.45">
      <c r="B83" t="s">
        <v>7772</v>
      </c>
      <c r="C83" t="s">
        <v>7879</v>
      </c>
    </row>
    <row r="84" spans="2:3" x14ac:dyDescent="0.45">
      <c r="B84" t="s">
        <v>7773</v>
      </c>
      <c r="C84" t="s">
        <v>7879</v>
      </c>
    </row>
    <row r="85" spans="2:3" x14ac:dyDescent="0.45">
      <c r="B85" t="s">
        <v>7774</v>
      </c>
      <c r="C85" t="s">
        <v>7879</v>
      </c>
    </row>
    <row r="86" spans="2:3" x14ac:dyDescent="0.45">
      <c r="B86" t="s">
        <v>7775</v>
      </c>
      <c r="C86" t="s">
        <v>7879</v>
      </c>
    </row>
    <row r="87" spans="2:3" x14ac:dyDescent="0.45">
      <c r="B87" t="s">
        <v>7776</v>
      </c>
    </row>
    <row r="88" spans="2:3" x14ac:dyDescent="0.45">
      <c r="B88" t="s">
        <v>7777</v>
      </c>
      <c r="C88" t="s">
        <v>7879</v>
      </c>
    </row>
    <row r="89" spans="2:3" x14ac:dyDescent="0.45">
      <c r="B89" t="s">
        <v>7778</v>
      </c>
      <c r="C89" t="s">
        <v>7879</v>
      </c>
    </row>
    <row r="90" spans="2:3" x14ac:dyDescent="0.45">
      <c r="B90" t="s">
        <v>7779</v>
      </c>
      <c r="C90" t="s">
        <v>7879</v>
      </c>
    </row>
    <row r="91" spans="2:3" x14ac:dyDescent="0.45">
      <c r="B91" t="s">
        <v>7780</v>
      </c>
      <c r="C91" t="s">
        <v>7879</v>
      </c>
    </row>
    <row r="92" spans="2:3" x14ac:dyDescent="0.45">
      <c r="B92" t="s">
        <v>7781</v>
      </c>
      <c r="C92" t="s">
        <v>7879</v>
      </c>
    </row>
    <row r="93" spans="2:3" x14ac:dyDescent="0.45">
      <c r="B93" t="s">
        <v>7782</v>
      </c>
      <c r="C93" t="s">
        <v>7879</v>
      </c>
    </row>
    <row r="94" spans="2:3" x14ac:dyDescent="0.45">
      <c r="B94" t="s">
        <v>7783</v>
      </c>
      <c r="C94" t="s">
        <v>7879</v>
      </c>
    </row>
    <row r="95" spans="2:3" x14ac:dyDescent="0.45">
      <c r="B95" t="s">
        <v>7784</v>
      </c>
      <c r="C95" t="s">
        <v>7879</v>
      </c>
    </row>
    <row r="96" spans="2:3" x14ac:dyDescent="0.45">
      <c r="B96" t="s">
        <v>7785</v>
      </c>
      <c r="C96" t="s">
        <v>7879</v>
      </c>
    </row>
    <row r="97" spans="2:3" x14ac:dyDescent="0.45">
      <c r="B97" t="s">
        <v>7786</v>
      </c>
      <c r="C97" t="s">
        <v>7879</v>
      </c>
    </row>
    <row r="98" spans="2:3" x14ac:dyDescent="0.45">
      <c r="B98" t="s">
        <v>7787</v>
      </c>
      <c r="C98" t="s">
        <v>7879</v>
      </c>
    </row>
    <row r="99" spans="2:3" x14ac:dyDescent="0.45">
      <c r="B99" t="s">
        <v>7788</v>
      </c>
      <c r="C99" t="s">
        <v>7879</v>
      </c>
    </row>
    <row r="100" spans="2:3" x14ac:dyDescent="0.45">
      <c r="B100" t="s">
        <v>7789</v>
      </c>
      <c r="C100" t="s">
        <v>7879</v>
      </c>
    </row>
    <row r="101" spans="2:3" x14ac:dyDescent="0.45">
      <c r="B101" t="s">
        <v>7790</v>
      </c>
      <c r="C101" t="s">
        <v>7879</v>
      </c>
    </row>
    <row r="102" spans="2:3" x14ac:dyDescent="0.45">
      <c r="B102" t="s">
        <v>7791</v>
      </c>
      <c r="C102" t="s">
        <v>7872</v>
      </c>
    </row>
    <row r="103" spans="2:3" x14ac:dyDescent="0.45">
      <c r="B103" t="s">
        <v>7792</v>
      </c>
      <c r="C103" t="s">
        <v>7872</v>
      </c>
    </row>
    <row r="104" spans="2:3" x14ac:dyDescent="0.45">
      <c r="B104" t="s">
        <v>7793</v>
      </c>
      <c r="C104" t="s">
        <v>7883</v>
      </c>
    </row>
    <row r="105" spans="2:3" x14ac:dyDescent="0.45">
      <c r="B105" t="s">
        <v>7794</v>
      </c>
    </row>
    <row r="106" spans="2:3" x14ac:dyDescent="0.45">
      <c r="B106" t="s">
        <v>7795</v>
      </c>
      <c r="C106" t="s">
        <v>7883</v>
      </c>
    </row>
    <row r="107" spans="2:3" x14ac:dyDescent="0.45">
      <c r="B107" t="s">
        <v>7796</v>
      </c>
    </row>
    <row r="108" spans="2:3" x14ac:dyDescent="0.45">
      <c r="B108" t="s">
        <v>7797</v>
      </c>
      <c r="C108" t="s">
        <v>7883</v>
      </c>
    </row>
    <row r="109" spans="2:3" x14ac:dyDescent="0.45">
      <c r="B109" t="s">
        <v>7798</v>
      </c>
      <c r="C109" t="s">
        <v>7886</v>
      </c>
    </row>
    <row r="110" spans="2:3" x14ac:dyDescent="0.45">
      <c r="B110" t="s">
        <v>7799</v>
      </c>
    </row>
    <row r="111" spans="2:3" x14ac:dyDescent="0.45">
      <c r="B111" t="s">
        <v>7800</v>
      </c>
      <c r="C111" t="s">
        <v>7888</v>
      </c>
    </row>
    <row r="112" spans="2:3" x14ac:dyDescent="0.45">
      <c r="B112" t="s">
        <v>7801</v>
      </c>
      <c r="C112" t="s">
        <v>7888</v>
      </c>
    </row>
    <row r="113" spans="2:3" x14ac:dyDescent="0.45">
      <c r="B113" t="s">
        <v>7802</v>
      </c>
      <c r="C113" t="s">
        <v>7878</v>
      </c>
    </row>
    <row r="114" spans="2:3" x14ac:dyDescent="0.45">
      <c r="B114" t="s">
        <v>7803</v>
      </c>
      <c r="C114" t="s">
        <v>7870</v>
      </c>
    </row>
    <row r="115" spans="2:3" x14ac:dyDescent="0.45">
      <c r="B115" t="s">
        <v>7804</v>
      </c>
      <c r="C115" t="s">
        <v>7870</v>
      </c>
    </row>
    <row r="116" spans="2:3" x14ac:dyDescent="0.45">
      <c r="B116" t="s">
        <v>7805</v>
      </c>
      <c r="C116" t="s">
        <v>7878</v>
      </c>
    </row>
    <row r="117" spans="2:3" x14ac:dyDescent="0.45">
      <c r="B117" t="s">
        <v>7806</v>
      </c>
      <c r="C117" t="s">
        <v>7878</v>
      </c>
    </row>
    <row r="118" spans="2:3" x14ac:dyDescent="0.45">
      <c r="B118" t="s">
        <v>7807</v>
      </c>
      <c r="C118" t="s">
        <v>7870</v>
      </c>
    </row>
    <row r="119" spans="2:3" x14ac:dyDescent="0.45">
      <c r="B119" t="s">
        <v>7808</v>
      </c>
      <c r="C119" t="s">
        <v>7878</v>
      </c>
    </row>
    <row r="120" spans="2:3" x14ac:dyDescent="0.45">
      <c r="B120" t="s">
        <v>7809</v>
      </c>
      <c r="C120" t="s">
        <v>7879</v>
      </c>
    </row>
    <row r="121" spans="2:3" x14ac:dyDescent="0.45">
      <c r="B121" t="s">
        <v>7810</v>
      </c>
      <c r="C121" t="s">
        <v>7870</v>
      </c>
    </row>
    <row r="122" spans="2:3" x14ac:dyDescent="0.45">
      <c r="B122" t="s">
        <v>7811</v>
      </c>
      <c r="C122" t="s">
        <v>7870</v>
      </c>
    </row>
    <row r="123" spans="2:3" x14ac:dyDescent="0.45">
      <c r="B123" t="s">
        <v>7812</v>
      </c>
      <c r="C123" t="s">
        <v>7878</v>
      </c>
    </row>
    <row r="124" spans="2:3" x14ac:dyDescent="0.45">
      <c r="B124" t="s">
        <v>7813</v>
      </c>
      <c r="C124" t="s">
        <v>7878</v>
      </c>
    </row>
    <row r="125" spans="2:3" x14ac:dyDescent="0.45">
      <c r="B125" t="s">
        <v>7814</v>
      </c>
      <c r="C125" t="s">
        <v>7870</v>
      </c>
    </row>
    <row r="126" spans="2:3" x14ac:dyDescent="0.45">
      <c r="B126" t="s">
        <v>7815</v>
      </c>
      <c r="C126" t="s">
        <v>7878</v>
      </c>
    </row>
    <row r="127" spans="2:3" x14ac:dyDescent="0.45">
      <c r="B127" t="s">
        <v>7816</v>
      </c>
      <c r="C127" t="s">
        <v>7878</v>
      </c>
    </row>
    <row r="128" spans="2:3" x14ac:dyDescent="0.45">
      <c r="B128" t="s">
        <v>7817</v>
      </c>
      <c r="C128" t="s">
        <v>7879</v>
      </c>
    </row>
    <row r="129" spans="2:3" x14ac:dyDescent="0.45">
      <c r="B129" t="s">
        <v>7818</v>
      </c>
      <c r="C129" t="s">
        <v>7870</v>
      </c>
    </row>
    <row r="130" spans="2:3" x14ac:dyDescent="0.45">
      <c r="B130" t="s">
        <v>7819</v>
      </c>
      <c r="C130" t="s">
        <v>7878</v>
      </c>
    </row>
    <row r="131" spans="2:3" x14ac:dyDescent="0.45">
      <c r="B131" t="s">
        <v>7820</v>
      </c>
      <c r="C131" t="s">
        <v>7870</v>
      </c>
    </row>
    <row r="132" spans="2:3" x14ac:dyDescent="0.45">
      <c r="B132" t="s">
        <v>7821</v>
      </c>
      <c r="C132" t="s">
        <v>7878</v>
      </c>
    </row>
    <row r="133" spans="2:3" x14ac:dyDescent="0.45">
      <c r="B133" t="s">
        <v>7822</v>
      </c>
      <c r="C133" t="s">
        <v>7870</v>
      </c>
    </row>
    <row r="134" spans="2:3" x14ac:dyDescent="0.45">
      <c r="B134" t="s">
        <v>7823</v>
      </c>
      <c r="C134" t="s">
        <v>7878</v>
      </c>
    </row>
    <row r="135" spans="2:3" x14ac:dyDescent="0.45">
      <c r="B135" t="s">
        <v>7824</v>
      </c>
      <c r="C135" t="s">
        <v>7878</v>
      </c>
    </row>
    <row r="136" spans="2:3" x14ac:dyDescent="0.45">
      <c r="B136" t="s">
        <v>7825</v>
      </c>
      <c r="C136" t="s">
        <v>7870</v>
      </c>
    </row>
    <row r="137" spans="2:3" x14ac:dyDescent="0.45">
      <c r="B137" t="s">
        <v>7826</v>
      </c>
      <c r="C137" t="s">
        <v>7878</v>
      </c>
    </row>
    <row r="138" spans="2:3" x14ac:dyDescent="0.45">
      <c r="B138" t="s">
        <v>7827</v>
      </c>
      <c r="C138" t="s">
        <v>7883</v>
      </c>
    </row>
    <row r="139" spans="2:3" x14ac:dyDescent="0.45">
      <c r="B139" t="s">
        <v>7828</v>
      </c>
      <c r="C139" t="s">
        <v>7870</v>
      </c>
    </row>
    <row r="140" spans="2:3" x14ac:dyDescent="0.45">
      <c r="B140" t="s">
        <v>7829</v>
      </c>
      <c r="C140" t="s">
        <v>7878</v>
      </c>
    </row>
    <row r="141" spans="2:3" x14ac:dyDescent="0.45">
      <c r="B141" t="s">
        <v>7830</v>
      </c>
      <c r="C141" t="s">
        <v>7878</v>
      </c>
    </row>
    <row r="142" spans="2:3" x14ac:dyDescent="0.45">
      <c r="B142" t="s">
        <v>7831</v>
      </c>
      <c r="C142" t="s">
        <v>7879</v>
      </c>
    </row>
    <row r="143" spans="2:3" x14ac:dyDescent="0.45">
      <c r="B143" t="s">
        <v>7832</v>
      </c>
      <c r="C143" t="s">
        <v>7878</v>
      </c>
    </row>
    <row r="144" spans="2:3" x14ac:dyDescent="0.45">
      <c r="B144" t="s">
        <v>7833</v>
      </c>
      <c r="C144" t="s">
        <v>7878</v>
      </c>
    </row>
    <row r="145" spans="2:3" x14ac:dyDescent="0.45">
      <c r="B145" t="s">
        <v>7834</v>
      </c>
      <c r="C145" t="s">
        <v>7870</v>
      </c>
    </row>
    <row r="146" spans="2:3" x14ac:dyDescent="0.45">
      <c r="B146" t="s">
        <v>7835</v>
      </c>
      <c r="C146" t="s">
        <v>7878</v>
      </c>
    </row>
    <row r="147" spans="2:3" x14ac:dyDescent="0.45">
      <c r="B147" t="s">
        <v>7836</v>
      </c>
      <c r="C147" t="s">
        <v>7870</v>
      </c>
    </row>
    <row r="148" spans="2:3" x14ac:dyDescent="0.45">
      <c r="B148" t="s">
        <v>7837</v>
      </c>
      <c r="C148" t="s">
        <v>7878</v>
      </c>
    </row>
    <row r="149" spans="2:3" x14ac:dyDescent="0.45">
      <c r="B149" t="s">
        <v>7838</v>
      </c>
      <c r="C149" t="s">
        <v>7879</v>
      </c>
    </row>
    <row r="150" spans="2:3" x14ac:dyDescent="0.45">
      <c r="B150" t="s">
        <v>7839</v>
      </c>
      <c r="C150" t="s">
        <v>7878</v>
      </c>
    </row>
    <row r="151" spans="2:3" x14ac:dyDescent="0.45">
      <c r="B151" t="s">
        <v>7840</v>
      </c>
      <c r="C151" t="s">
        <v>7870</v>
      </c>
    </row>
    <row r="152" spans="2:3" x14ac:dyDescent="0.45">
      <c r="B152" t="s">
        <v>7841</v>
      </c>
      <c r="C152" t="s">
        <v>7878</v>
      </c>
    </row>
    <row r="153" spans="2:3" x14ac:dyDescent="0.45">
      <c r="B153" t="s">
        <v>7842</v>
      </c>
      <c r="C153" t="s">
        <v>7870</v>
      </c>
    </row>
    <row r="154" spans="2:3" x14ac:dyDescent="0.45">
      <c r="B154" t="s">
        <v>7843</v>
      </c>
      <c r="C154" t="s">
        <v>7878</v>
      </c>
    </row>
    <row r="155" spans="2:3" x14ac:dyDescent="0.45">
      <c r="B155" t="s">
        <v>7844</v>
      </c>
      <c r="C155" t="s">
        <v>7879</v>
      </c>
    </row>
    <row r="156" spans="2:3" x14ac:dyDescent="0.45">
      <c r="B156" t="s">
        <v>7845</v>
      </c>
      <c r="C156" t="s">
        <v>7878</v>
      </c>
    </row>
    <row r="157" spans="2:3" x14ac:dyDescent="0.45">
      <c r="B157" t="s">
        <v>7846</v>
      </c>
      <c r="C157" t="s">
        <v>7878</v>
      </c>
    </row>
    <row r="158" spans="2:3" x14ac:dyDescent="0.45">
      <c r="B158" t="s">
        <v>7847</v>
      </c>
      <c r="C158" t="s">
        <v>7878</v>
      </c>
    </row>
    <row r="159" spans="2:3" x14ac:dyDescent="0.45">
      <c r="B159" t="s">
        <v>7848</v>
      </c>
      <c r="C159" t="s">
        <v>7878</v>
      </c>
    </row>
    <row r="160" spans="2:3" x14ac:dyDescent="0.45">
      <c r="B160" t="s">
        <v>7849</v>
      </c>
      <c r="C160" t="s">
        <v>7869</v>
      </c>
    </row>
    <row r="161" spans="2:3" x14ac:dyDescent="0.45">
      <c r="B161" t="s">
        <v>7850</v>
      </c>
      <c r="C161" t="s">
        <v>7878</v>
      </c>
    </row>
    <row r="162" spans="2:3" x14ac:dyDescent="0.45">
      <c r="B162" t="s">
        <v>7851</v>
      </c>
      <c r="C162" t="s">
        <v>7878</v>
      </c>
    </row>
    <row r="163" spans="2:3" x14ac:dyDescent="0.45">
      <c r="B163" t="s">
        <v>7852</v>
      </c>
      <c r="C163" t="s">
        <v>7872</v>
      </c>
    </row>
    <row r="164" spans="2:3" x14ac:dyDescent="0.45">
      <c r="B164" t="s">
        <v>7853</v>
      </c>
      <c r="C164" t="s">
        <v>7869</v>
      </c>
    </row>
    <row r="165" spans="2:3" x14ac:dyDescent="0.45">
      <c r="B165" t="s">
        <v>7854</v>
      </c>
      <c r="C165" t="s">
        <v>7878</v>
      </c>
    </row>
    <row r="166" spans="2:3" x14ac:dyDescent="0.45">
      <c r="B166" t="s">
        <v>7855</v>
      </c>
      <c r="C166" t="s">
        <v>7878</v>
      </c>
    </row>
    <row r="167" spans="2:3" x14ac:dyDescent="0.45">
      <c r="B167" t="s">
        <v>7856</v>
      </c>
      <c r="C167" t="s">
        <v>7878</v>
      </c>
    </row>
    <row r="168" spans="2:3" x14ac:dyDescent="0.45">
      <c r="B168" t="s">
        <v>7857</v>
      </c>
      <c r="C168" t="s">
        <v>7878</v>
      </c>
    </row>
    <row r="169" spans="2:3" x14ac:dyDescent="0.45">
      <c r="B169" t="s">
        <v>7858</v>
      </c>
      <c r="C169" t="s">
        <v>7878</v>
      </c>
    </row>
    <row r="170" spans="2:3" x14ac:dyDescent="0.45">
      <c r="B170" t="s">
        <v>7859</v>
      </c>
      <c r="C170" t="s">
        <v>7878</v>
      </c>
    </row>
    <row r="171" spans="2:3" x14ac:dyDescent="0.45">
      <c r="B171" t="s">
        <v>7860</v>
      </c>
      <c r="C171" t="s">
        <v>7879</v>
      </c>
    </row>
    <row r="172" spans="2:3" x14ac:dyDescent="0.45">
      <c r="B172" t="s">
        <v>7861</v>
      </c>
      <c r="C172" t="s">
        <v>7888</v>
      </c>
    </row>
    <row r="173" spans="2:3" x14ac:dyDescent="0.45">
      <c r="B173" t="s">
        <v>7862</v>
      </c>
      <c r="C173" t="s">
        <v>7869</v>
      </c>
    </row>
    <row r="174" spans="2:3" x14ac:dyDescent="0.45">
      <c r="B174" t="s">
        <v>7863</v>
      </c>
      <c r="C174" t="s">
        <v>7883</v>
      </c>
    </row>
    <row r="175" spans="2:3" x14ac:dyDescent="0.45">
      <c r="B175" t="s">
        <v>7864</v>
      </c>
      <c r="C175" t="s">
        <v>7872</v>
      </c>
    </row>
    <row r="176" spans="2:3" x14ac:dyDescent="0.45">
      <c r="B176" t="s">
        <v>7865</v>
      </c>
      <c r="C176" t="s">
        <v>7870</v>
      </c>
    </row>
    <row r="177" spans="2:3" x14ac:dyDescent="0.45">
      <c r="B177" t="s">
        <v>7866</v>
      </c>
      <c r="C177" t="s">
        <v>7870</v>
      </c>
    </row>
    <row r="178" spans="2:3" x14ac:dyDescent="0.45">
      <c r="B178" t="s">
        <v>78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PV-6</vt:lpstr>
      <vt:lpstr>HPV-11</vt:lpstr>
      <vt:lpstr>HPV-16</vt:lpstr>
      <vt:lpstr>HPV-18</vt:lpstr>
      <vt:lpstr>HPV-31</vt:lpstr>
      <vt:lpstr>HPV-33</vt:lpstr>
      <vt:lpstr>HPV-45</vt:lpstr>
      <vt:lpstr>HPV-52</vt:lpstr>
      <vt:lpstr>HPV-5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msadze, Aleksandr (CDC/NCEZID/DHCPP/CVDB) (CTR)</dc:creator>
  <cp:lastModifiedBy>Alex Lomsadze</cp:lastModifiedBy>
  <dcterms:created xsi:type="dcterms:W3CDTF">2015-06-05T18:17:20Z</dcterms:created>
  <dcterms:modified xsi:type="dcterms:W3CDTF">2025-12-31T16:51:11Z</dcterms:modified>
</cp:coreProperties>
</file>